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e\Downloads\Excel-spreadsheets\Excel-spreadsheets\"/>
    </mc:Choice>
  </mc:AlternateContent>
  <xr:revisionPtr revIDLastSave="0" documentId="13_ncr:1_{1DB287AB-C3AC-4AB6-8118-999CD81DB940}" xr6:coauthVersionLast="47" xr6:coauthVersionMax="47" xr10:uidLastSave="{00000000-0000-0000-0000-000000000000}"/>
  <bookViews>
    <workbookView xWindow="-110" yWindow="-110" windowWidth="19420" windowHeight="10300" activeTab="2" xr2:uid="{D823EA62-43B0-4A7E-ADD7-4121D9C6F656}"/>
  </bookViews>
  <sheets>
    <sheet name="PCF in SDM-79 with 10% FBS" sheetId="1" r:id="rId1"/>
    <sheet name="PCF in SDM-79 with 1.25% FBS" sheetId="2" r:id="rId2"/>
    <sheet name="PCF in SDM-79 1.25% FBS+DHA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6" i="2" l="1"/>
  <c r="N95" i="4" l="1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N67" i="4"/>
  <c r="N68" i="4"/>
  <c r="N69" i="4"/>
  <c r="N70" i="4"/>
  <c r="N71" i="4"/>
  <c r="N72" i="4"/>
  <c r="N75" i="4"/>
  <c r="N76" i="4"/>
  <c r="N77" i="4"/>
  <c r="N78" i="4"/>
  <c r="N79" i="4"/>
  <c r="N80" i="4"/>
  <c r="N83" i="4"/>
  <c r="N84" i="4"/>
  <c r="N85" i="4"/>
  <c r="N86" i="4"/>
  <c r="N87" i="4"/>
  <c r="M124" i="4"/>
  <c r="H124" i="4"/>
  <c r="C124" i="4"/>
  <c r="M88" i="4"/>
  <c r="N65" i="4" s="1"/>
  <c r="H88" i="4"/>
  <c r="I82" i="4" s="1"/>
  <c r="C88" i="4"/>
  <c r="D87" i="4" s="1"/>
  <c r="I87" i="4"/>
  <c r="I79" i="4"/>
  <c r="I76" i="4"/>
  <c r="I64" i="4"/>
  <c r="M58" i="4"/>
  <c r="N57" i="4" s="1"/>
  <c r="H58" i="4"/>
  <c r="I50" i="4" s="1"/>
  <c r="C58" i="4"/>
  <c r="D56" i="4" s="1"/>
  <c r="I47" i="4"/>
  <c r="I40" i="4"/>
  <c r="M28" i="4"/>
  <c r="N23" i="4" s="1"/>
  <c r="H28" i="4"/>
  <c r="I27" i="4" s="1"/>
  <c r="C28" i="4"/>
  <c r="D22" i="4" s="1"/>
  <c r="D26" i="4"/>
  <c r="D25" i="4"/>
  <c r="D19" i="4"/>
  <c r="D18" i="4"/>
  <c r="D16" i="4"/>
  <c r="D13" i="4"/>
  <c r="D9" i="4"/>
  <c r="D6" i="4"/>
  <c r="D4" i="4"/>
  <c r="D10" i="4" l="1"/>
  <c r="D20" i="4"/>
  <c r="D11" i="4"/>
  <c r="D23" i="4"/>
  <c r="D34" i="4"/>
  <c r="N82" i="4"/>
  <c r="N74" i="4"/>
  <c r="R74" i="4" s="1"/>
  <c r="N66" i="4"/>
  <c r="D12" i="4"/>
  <c r="D24" i="4"/>
  <c r="D37" i="4"/>
  <c r="D64" i="4"/>
  <c r="N81" i="4"/>
  <c r="N73" i="4"/>
  <c r="S118" i="4"/>
  <c r="D5" i="4"/>
  <c r="D17" i="4"/>
  <c r="D27" i="4"/>
  <c r="D50" i="4"/>
  <c r="D53" i="4"/>
  <c r="R116" i="4"/>
  <c r="I94" i="4"/>
  <c r="N12" i="4"/>
  <c r="D66" i="4"/>
  <c r="N50" i="4"/>
  <c r="R50" i="4" s="1"/>
  <c r="D67" i="4"/>
  <c r="I16" i="4"/>
  <c r="D70" i="4"/>
  <c r="N40" i="4"/>
  <c r="D73" i="4"/>
  <c r="N43" i="4"/>
  <c r="N47" i="4"/>
  <c r="N36" i="4"/>
  <c r="R36" i="4" s="1"/>
  <c r="D42" i="4"/>
  <c r="D76" i="4"/>
  <c r="R76" i="4" s="1"/>
  <c r="R79" i="4"/>
  <c r="N64" i="4"/>
  <c r="S87" i="4"/>
  <c r="D7" i="4"/>
  <c r="D14" i="4"/>
  <c r="D21" i="4"/>
  <c r="D8" i="4"/>
  <c r="D15" i="4"/>
  <c r="D45" i="4"/>
  <c r="I54" i="4"/>
  <c r="I9" i="4"/>
  <c r="I51" i="4"/>
  <c r="N54" i="4"/>
  <c r="I13" i="4"/>
  <c r="I37" i="4"/>
  <c r="I48" i="4"/>
  <c r="I10" i="4"/>
  <c r="I25" i="4"/>
  <c r="I34" i="4"/>
  <c r="N41" i="4"/>
  <c r="N48" i="4"/>
  <c r="I52" i="4"/>
  <c r="N55" i="4"/>
  <c r="D71" i="4"/>
  <c r="I14" i="4"/>
  <c r="N34" i="4"/>
  <c r="I38" i="4"/>
  <c r="I49" i="4"/>
  <c r="I71" i="4"/>
  <c r="I7" i="4"/>
  <c r="I11" i="4"/>
  <c r="I22" i="4"/>
  <c r="I26" i="4"/>
  <c r="I35" i="4"/>
  <c r="N38" i="4"/>
  <c r="I42" i="4"/>
  <c r="N45" i="4"/>
  <c r="N49" i="4"/>
  <c r="N56" i="4"/>
  <c r="I68" i="4"/>
  <c r="I53" i="4"/>
  <c r="I57" i="4"/>
  <c r="D65" i="4"/>
  <c r="D72" i="4"/>
  <c r="D75" i="4"/>
  <c r="D81" i="4"/>
  <c r="I20" i="4"/>
  <c r="I5" i="4"/>
  <c r="N20" i="4"/>
  <c r="I24" i="4"/>
  <c r="I44" i="4"/>
  <c r="I17" i="4"/>
  <c r="I41" i="4"/>
  <c r="N44" i="4"/>
  <c r="N51" i="4"/>
  <c r="I55" i="4"/>
  <c r="D80" i="4"/>
  <c r="D84" i="4"/>
  <c r="I6" i="4"/>
  <c r="I21" i="4"/>
  <c r="N37" i="4"/>
  <c r="D77" i="4"/>
  <c r="I80" i="4"/>
  <c r="I84" i="4"/>
  <c r="R84" i="4" s="1"/>
  <c r="I18" i="4"/>
  <c r="I45" i="4"/>
  <c r="N52" i="4"/>
  <c r="I56" i="4"/>
  <c r="D68" i="4"/>
  <c r="D74" i="4"/>
  <c r="D78" i="4"/>
  <c r="D85" i="4"/>
  <c r="I4" i="4"/>
  <c r="I15" i="4"/>
  <c r="I19" i="4"/>
  <c r="N35" i="4"/>
  <c r="I39" i="4"/>
  <c r="N42" i="4"/>
  <c r="I46" i="4"/>
  <c r="N4" i="4"/>
  <c r="I8" i="4"/>
  <c r="I12" i="4"/>
  <c r="I23" i="4"/>
  <c r="I36" i="4"/>
  <c r="N39" i="4"/>
  <c r="I43" i="4"/>
  <c r="N46" i="4"/>
  <c r="N53" i="4"/>
  <c r="R53" i="4" s="1"/>
  <c r="D69" i="4"/>
  <c r="I72" i="4"/>
  <c r="D79" i="4"/>
  <c r="S79" i="4" s="1"/>
  <c r="N94" i="4"/>
  <c r="N25" i="4"/>
  <c r="N6" i="4"/>
  <c r="S12" i="4"/>
  <c r="N14" i="4"/>
  <c r="N22" i="4"/>
  <c r="D39" i="4"/>
  <c r="D47" i="4"/>
  <c r="D55" i="4"/>
  <c r="I65" i="4"/>
  <c r="I73" i="4"/>
  <c r="I81" i="4"/>
  <c r="D86" i="4"/>
  <c r="R87" i="4"/>
  <c r="N9" i="4"/>
  <c r="N17" i="4"/>
  <c r="N11" i="4"/>
  <c r="N19" i="4"/>
  <c r="N27" i="4"/>
  <c r="D36" i="4"/>
  <c r="D44" i="4"/>
  <c r="D52" i="4"/>
  <c r="I70" i="4"/>
  <c r="I78" i="4"/>
  <c r="D83" i="4"/>
  <c r="I86" i="4"/>
  <c r="N8" i="4"/>
  <c r="N16" i="4"/>
  <c r="N24" i="4"/>
  <c r="D41" i="4"/>
  <c r="D49" i="4"/>
  <c r="D57" i="4"/>
  <c r="I67" i="4"/>
  <c r="S67" i="4" s="1"/>
  <c r="I75" i="4"/>
  <c r="I83" i="4"/>
  <c r="N21" i="4"/>
  <c r="N13" i="4"/>
  <c r="D38" i="4"/>
  <c r="D46" i="4"/>
  <c r="D54" i="4"/>
  <c r="N10" i="4"/>
  <c r="N18" i="4"/>
  <c r="N26" i="4"/>
  <c r="D35" i="4"/>
  <c r="D43" i="4"/>
  <c r="D51" i="4"/>
  <c r="I69" i="4"/>
  <c r="I77" i="4"/>
  <c r="D82" i="4"/>
  <c r="S82" i="4" s="1"/>
  <c r="I85" i="4"/>
  <c r="N5" i="4"/>
  <c r="N7" i="4"/>
  <c r="N15" i="4"/>
  <c r="D40" i="4"/>
  <c r="D48" i="4"/>
  <c r="I66" i="4"/>
  <c r="I74" i="4"/>
  <c r="D94" i="4"/>
  <c r="R47" i="4" l="1"/>
  <c r="R43" i="4"/>
  <c r="S50" i="4"/>
  <c r="S64" i="4"/>
  <c r="S23" i="4"/>
  <c r="R37" i="4"/>
  <c r="R12" i="4"/>
  <c r="R99" i="4"/>
  <c r="R106" i="4"/>
  <c r="R100" i="4"/>
  <c r="R101" i="4"/>
  <c r="S123" i="4"/>
  <c r="S100" i="4"/>
  <c r="S110" i="4"/>
  <c r="R120" i="4"/>
  <c r="R107" i="4"/>
  <c r="R70" i="4"/>
  <c r="R75" i="4"/>
  <c r="R52" i="4"/>
  <c r="R55" i="4"/>
  <c r="S20" i="4"/>
  <c r="R40" i="4"/>
  <c r="R23" i="4"/>
  <c r="S104" i="4"/>
  <c r="R121" i="4"/>
  <c r="R4" i="4"/>
  <c r="R64" i="4"/>
  <c r="S44" i="4"/>
  <c r="R34" i="4"/>
  <c r="R112" i="4"/>
  <c r="R115" i="4"/>
  <c r="R35" i="4"/>
  <c r="R39" i="4"/>
  <c r="R72" i="4"/>
  <c r="R68" i="4"/>
  <c r="R45" i="4"/>
  <c r="S76" i="4"/>
  <c r="R83" i="4"/>
  <c r="S86" i="4"/>
  <c r="R123" i="4"/>
  <c r="S66" i="4"/>
  <c r="S75" i="4"/>
  <c r="R57" i="4"/>
  <c r="S34" i="4"/>
  <c r="S120" i="4"/>
  <c r="S98" i="4"/>
  <c r="R102" i="4"/>
  <c r="S111" i="4"/>
  <c r="R109" i="4"/>
  <c r="R82" i="4"/>
  <c r="R20" i="4"/>
  <c r="R42" i="4"/>
  <c r="R94" i="4"/>
  <c r="S119" i="4"/>
  <c r="S99" i="4"/>
  <c r="S71" i="4"/>
  <c r="S45" i="4"/>
  <c r="S53" i="4"/>
  <c r="S74" i="4"/>
  <c r="R67" i="4"/>
  <c r="S57" i="4"/>
  <c r="R78" i="4"/>
  <c r="R110" i="4"/>
  <c r="S47" i="4"/>
  <c r="S107" i="4"/>
  <c r="S116" i="4"/>
  <c r="S42" i="4"/>
  <c r="R105" i="4"/>
  <c r="R51" i="4"/>
  <c r="R104" i="4"/>
  <c r="S49" i="4"/>
  <c r="S36" i="4"/>
  <c r="R71" i="4"/>
  <c r="S55" i="4"/>
  <c r="S112" i="4"/>
  <c r="R80" i="4"/>
  <c r="S80" i="4"/>
  <c r="S68" i="4"/>
  <c r="S48" i="4"/>
  <c r="R97" i="4"/>
  <c r="R44" i="4"/>
  <c r="S103" i="4"/>
  <c r="S41" i="4"/>
  <c r="S106" i="4"/>
  <c r="S96" i="4"/>
  <c r="S84" i="4"/>
  <c r="S56" i="4"/>
  <c r="S37" i="4"/>
  <c r="S43" i="4"/>
  <c r="R96" i="4"/>
  <c r="R56" i="4"/>
  <c r="S4" i="4"/>
  <c r="S72" i="4"/>
  <c r="R108" i="4"/>
  <c r="S108" i="4"/>
  <c r="S121" i="4"/>
  <c r="S113" i="4"/>
  <c r="R122" i="4"/>
  <c r="R118" i="4"/>
  <c r="S95" i="4"/>
  <c r="R114" i="4"/>
  <c r="R117" i="4"/>
  <c r="S115" i="4"/>
  <c r="S122" i="4"/>
  <c r="S114" i="4"/>
  <c r="S97" i="4"/>
  <c r="S102" i="4"/>
  <c r="R24" i="4"/>
  <c r="S24" i="4"/>
  <c r="S11" i="4"/>
  <c r="R11" i="4"/>
  <c r="S35" i="4"/>
  <c r="R26" i="4"/>
  <c r="S26" i="4"/>
  <c r="R16" i="4"/>
  <c r="S16" i="4"/>
  <c r="S17" i="4"/>
  <c r="R17" i="4"/>
  <c r="R111" i="4"/>
  <c r="R7" i="4"/>
  <c r="S7" i="4"/>
  <c r="R98" i="4"/>
  <c r="R18" i="4"/>
  <c r="S18" i="4"/>
  <c r="S8" i="4"/>
  <c r="R8" i="4"/>
  <c r="S9" i="4"/>
  <c r="R9" i="4"/>
  <c r="S51" i="4"/>
  <c r="S14" i="4"/>
  <c r="R14" i="4"/>
  <c r="S101" i="4"/>
  <c r="R103" i="4"/>
  <c r="S109" i="4"/>
  <c r="S52" i="4"/>
  <c r="S15" i="4"/>
  <c r="R15" i="4"/>
  <c r="R69" i="4"/>
  <c r="S69" i="4"/>
  <c r="R86" i="4"/>
  <c r="S105" i="4"/>
  <c r="S81" i="4"/>
  <c r="R81" i="4"/>
  <c r="S22" i="4"/>
  <c r="R22" i="4"/>
  <c r="S40" i="4"/>
  <c r="S39" i="4"/>
  <c r="S5" i="4"/>
  <c r="R5" i="4"/>
  <c r="R10" i="4"/>
  <c r="S10" i="4"/>
  <c r="R48" i="4"/>
  <c r="R119" i="4"/>
  <c r="R49" i="4"/>
  <c r="S94" i="4"/>
  <c r="S117" i="4"/>
  <c r="R77" i="4"/>
  <c r="S77" i="4"/>
  <c r="S65" i="4"/>
  <c r="R65" i="4"/>
  <c r="S13" i="4"/>
  <c r="R13" i="4"/>
  <c r="S19" i="4"/>
  <c r="R19" i="4"/>
  <c r="S21" i="4"/>
  <c r="R21" i="4"/>
  <c r="R85" i="4"/>
  <c r="S85" i="4"/>
  <c r="R54" i="4"/>
  <c r="S54" i="4"/>
  <c r="S83" i="4"/>
  <c r="R113" i="4"/>
  <c r="S78" i="4"/>
  <c r="R46" i="4"/>
  <c r="S46" i="4"/>
  <c r="R66" i="4"/>
  <c r="S70" i="4"/>
  <c r="S73" i="4"/>
  <c r="R73" i="4"/>
  <c r="S6" i="4"/>
  <c r="R6" i="4"/>
  <c r="R38" i="4"/>
  <c r="S38" i="4"/>
  <c r="S27" i="4"/>
  <c r="R27" i="4"/>
  <c r="S25" i="4"/>
  <c r="R25" i="4"/>
  <c r="R95" i="4"/>
  <c r="R41" i="4"/>
  <c r="M292" i="2" l="1"/>
  <c r="N287" i="2" s="1"/>
  <c r="H292" i="2"/>
  <c r="I282" i="2" s="1"/>
  <c r="C292" i="2"/>
  <c r="M255" i="2"/>
  <c r="N254" i="2" s="1"/>
  <c r="H255" i="2"/>
  <c r="I254" i="2" s="1"/>
  <c r="C255" i="2"/>
  <c r="D254" i="2" s="1"/>
  <c r="M218" i="2"/>
  <c r="N194" i="2" s="1"/>
  <c r="H218" i="2"/>
  <c r="I216" i="2" s="1"/>
  <c r="C218" i="2"/>
  <c r="D215" i="2" s="1"/>
  <c r="M181" i="2"/>
  <c r="N173" i="2" s="1"/>
  <c r="H181" i="2"/>
  <c r="I180" i="2" s="1"/>
  <c r="C181" i="2"/>
  <c r="D180" i="2" s="1"/>
  <c r="M143" i="2"/>
  <c r="N138" i="2" s="1"/>
  <c r="H143" i="2"/>
  <c r="I135" i="2" s="1"/>
  <c r="C143" i="2"/>
  <c r="D141" i="2" s="1"/>
  <c r="M106" i="2"/>
  <c r="N105" i="2" s="1"/>
  <c r="H106" i="2"/>
  <c r="I104" i="2" s="1"/>
  <c r="C106" i="2"/>
  <c r="D103" i="2" s="1"/>
  <c r="M69" i="2"/>
  <c r="N66" i="2" s="1"/>
  <c r="H69" i="2"/>
  <c r="I67" i="2" s="1"/>
  <c r="C69" i="2"/>
  <c r="D68" i="2" s="1"/>
  <c r="M32" i="2"/>
  <c r="N28" i="2" s="1"/>
  <c r="H32" i="2"/>
  <c r="C32" i="2"/>
  <c r="D31" i="2" s="1"/>
  <c r="N272" i="2" l="1"/>
  <c r="N276" i="2"/>
  <c r="N270" i="2"/>
  <c r="N264" i="2"/>
  <c r="N265" i="2"/>
  <c r="I271" i="2"/>
  <c r="I264" i="2"/>
  <c r="D265" i="2"/>
  <c r="D273" i="2"/>
  <c r="D281" i="2"/>
  <c r="D289" i="2"/>
  <c r="D274" i="2"/>
  <c r="D282" i="2"/>
  <c r="D290" i="2"/>
  <c r="D266" i="2"/>
  <c r="D267" i="2"/>
  <c r="D275" i="2"/>
  <c r="D283" i="2"/>
  <c r="D291" i="2"/>
  <c r="D286" i="2"/>
  <c r="D268" i="2"/>
  <c r="D276" i="2"/>
  <c r="D284" i="2"/>
  <c r="D270" i="2"/>
  <c r="D269" i="2"/>
  <c r="D277" i="2"/>
  <c r="D285" i="2"/>
  <c r="D278" i="2"/>
  <c r="D271" i="2"/>
  <c r="D279" i="2"/>
  <c r="D287" i="2"/>
  <c r="D272" i="2"/>
  <c r="D280" i="2"/>
  <c r="D288" i="2"/>
  <c r="I9" i="2"/>
  <c r="I17" i="2"/>
  <c r="I25" i="2"/>
  <c r="I6" i="2"/>
  <c r="I10" i="2"/>
  <c r="I18" i="2"/>
  <c r="I26" i="2"/>
  <c r="I14" i="2"/>
  <c r="I11" i="2"/>
  <c r="I19" i="2"/>
  <c r="I27" i="2"/>
  <c r="H34" i="2" s="1"/>
  <c r="I12" i="2"/>
  <c r="I20" i="2"/>
  <c r="I28" i="2"/>
  <c r="I30" i="2"/>
  <c r="I5" i="2"/>
  <c r="I13" i="2"/>
  <c r="I21" i="2"/>
  <c r="I29" i="2"/>
  <c r="I7" i="2"/>
  <c r="I15" i="2"/>
  <c r="I23" i="2"/>
  <c r="I31" i="2"/>
  <c r="I8" i="2"/>
  <c r="I16" i="2"/>
  <c r="I24" i="2"/>
  <c r="I22" i="2"/>
  <c r="D19" i="2"/>
  <c r="N43" i="2"/>
  <c r="N57" i="2"/>
  <c r="N44" i="2"/>
  <c r="N45" i="2"/>
  <c r="N46" i="2"/>
  <c r="N52" i="2"/>
  <c r="N47" i="2"/>
  <c r="N48" i="2"/>
  <c r="N49" i="2"/>
  <c r="N41" i="2"/>
  <c r="N42" i="2"/>
  <c r="N51" i="2"/>
  <c r="D55" i="2"/>
  <c r="D48" i="2"/>
  <c r="I197" i="2"/>
  <c r="I198" i="2"/>
  <c r="I199" i="2"/>
  <c r="I201" i="2"/>
  <c r="I207" i="2"/>
  <c r="I190" i="2"/>
  <c r="I191" i="2"/>
  <c r="I205" i="2"/>
  <c r="I194" i="2"/>
  <c r="I202" i="2"/>
  <c r="I193" i="2"/>
  <c r="I206" i="2"/>
  <c r="D264" i="2"/>
  <c r="S264" i="2" s="1"/>
  <c r="D134" i="2"/>
  <c r="D119" i="2"/>
  <c r="D120" i="2"/>
  <c r="D130" i="2"/>
  <c r="I85" i="2"/>
  <c r="I4" i="2"/>
  <c r="D16" i="2"/>
  <c r="D122" i="2"/>
  <c r="D11" i="2"/>
  <c r="D115" i="2"/>
  <c r="D123" i="2"/>
  <c r="I209" i="2"/>
  <c r="D17" i="2"/>
  <c r="D116" i="2"/>
  <c r="D124" i="2"/>
  <c r="I210" i="2"/>
  <c r="D9" i="2"/>
  <c r="D12" i="2"/>
  <c r="D25" i="2"/>
  <c r="N50" i="2"/>
  <c r="I80" i="2"/>
  <c r="D117" i="2"/>
  <c r="D128" i="2"/>
  <c r="D4" i="2"/>
  <c r="D20" i="2"/>
  <c r="D121" i="2"/>
  <c r="D8" i="2"/>
  <c r="D82" i="2"/>
  <c r="D118" i="2"/>
  <c r="D129" i="2"/>
  <c r="I275" i="2"/>
  <c r="N83" i="2"/>
  <c r="N4" i="2"/>
  <c r="D27" i="2"/>
  <c r="N56" i="2"/>
  <c r="I84" i="2"/>
  <c r="D131" i="2"/>
  <c r="D153" i="2"/>
  <c r="D161" i="2"/>
  <c r="I213" i="2"/>
  <c r="D154" i="2"/>
  <c r="D162" i="2"/>
  <c r="D28" i="2"/>
  <c r="S28" i="2" s="1"/>
  <c r="D89" i="2"/>
  <c r="D125" i="2"/>
  <c r="D135" i="2"/>
  <c r="D155" i="2"/>
  <c r="D166" i="2"/>
  <c r="D160" i="2"/>
  <c r="I92" i="2"/>
  <c r="D126" i="2"/>
  <c r="D136" i="2"/>
  <c r="D156" i="2"/>
  <c r="I166" i="2"/>
  <c r="D24" i="2"/>
  <c r="I101" i="2"/>
  <c r="D127" i="2"/>
  <c r="D138" i="2"/>
  <c r="D157" i="2"/>
  <c r="D167" i="2"/>
  <c r="N53" i="2"/>
  <c r="D158" i="2"/>
  <c r="D168" i="2"/>
  <c r="N277" i="2"/>
  <c r="N54" i="2"/>
  <c r="D159" i="2"/>
  <c r="N177" i="2"/>
  <c r="I42" i="2"/>
  <c r="I58" i="2"/>
  <c r="D98" i="2"/>
  <c r="N289" i="2"/>
  <c r="I47" i="2"/>
  <c r="N58" i="2"/>
  <c r="I100" i="2"/>
  <c r="D137" i="2"/>
  <c r="I290" i="2"/>
  <c r="I43" i="2"/>
  <c r="I48" i="2"/>
  <c r="I59" i="2"/>
  <c r="I124" i="2"/>
  <c r="N213" i="2"/>
  <c r="N62" i="2"/>
  <c r="D105" i="2"/>
  <c r="I131" i="2"/>
  <c r="D139" i="2"/>
  <c r="I162" i="2"/>
  <c r="D169" i="2"/>
  <c r="I214" i="2"/>
  <c r="N64" i="2"/>
  <c r="D132" i="2"/>
  <c r="I139" i="2"/>
  <c r="D163" i="2"/>
  <c r="D170" i="2"/>
  <c r="I215" i="2"/>
  <c r="I51" i="2"/>
  <c r="I50" i="2"/>
  <c r="I55" i="2"/>
  <c r="N65" i="2"/>
  <c r="I120" i="2"/>
  <c r="D133" i="2"/>
  <c r="D142" i="2"/>
  <c r="D164" i="2"/>
  <c r="D171" i="2"/>
  <c r="N284" i="2"/>
  <c r="I127" i="2"/>
  <c r="D165" i="2"/>
  <c r="D174" i="2"/>
  <c r="N285" i="2"/>
  <c r="N101" i="2"/>
  <c r="N166" i="2"/>
  <c r="N11" i="2"/>
  <c r="R11" i="2" s="1"/>
  <c r="N17" i="2"/>
  <c r="N20" i="2"/>
  <c r="D47" i="2"/>
  <c r="N55" i="2"/>
  <c r="S55" i="2" s="1"/>
  <c r="N59" i="2"/>
  <c r="N67" i="2"/>
  <c r="N79" i="2"/>
  <c r="N84" i="2"/>
  <c r="N90" i="2"/>
  <c r="N97" i="2"/>
  <c r="N102" i="2"/>
  <c r="N139" i="2"/>
  <c r="I153" i="2"/>
  <c r="I163" i="2"/>
  <c r="N174" i="2"/>
  <c r="D178" i="2"/>
  <c r="N14" i="2"/>
  <c r="N121" i="2"/>
  <c r="N15" i="2"/>
  <c r="N24" i="2"/>
  <c r="N30" i="2"/>
  <c r="D56" i="2"/>
  <c r="N60" i="2"/>
  <c r="I68" i="2"/>
  <c r="N91" i="2"/>
  <c r="N103" i="2"/>
  <c r="D140" i="2"/>
  <c r="N153" i="2"/>
  <c r="I157" i="2"/>
  <c r="N160" i="2"/>
  <c r="I171" i="2"/>
  <c r="D175" i="2"/>
  <c r="I178" i="2"/>
  <c r="N23" i="2"/>
  <c r="N26" i="2"/>
  <c r="N96" i="2"/>
  <c r="N18" i="2"/>
  <c r="N21" i="2"/>
  <c r="N27" i="2"/>
  <c r="S27" i="2" s="1"/>
  <c r="I56" i="2"/>
  <c r="N61" i="2"/>
  <c r="N68" i="2"/>
  <c r="N80" i="2"/>
  <c r="N85" i="2"/>
  <c r="N98" i="2"/>
  <c r="N104" i="2"/>
  <c r="N157" i="2"/>
  <c r="N168" i="2"/>
  <c r="D172" i="2"/>
  <c r="D176" i="2"/>
  <c r="D179" i="2"/>
  <c r="N95" i="2"/>
  <c r="I159" i="2"/>
  <c r="I174" i="2"/>
  <c r="N5" i="2"/>
  <c r="N6" i="2"/>
  <c r="N12" i="2"/>
  <c r="S12" i="2" s="1"/>
  <c r="N31" i="2"/>
  <c r="R31" i="2" s="1"/>
  <c r="N81" i="2"/>
  <c r="N86" i="2"/>
  <c r="N92" i="2"/>
  <c r="N99" i="2"/>
  <c r="I154" i="2"/>
  <c r="I161" i="2"/>
  <c r="I165" i="2"/>
  <c r="D173" i="2"/>
  <c r="N176" i="2"/>
  <c r="I179" i="2"/>
  <c r="N78" i="2"/>
  <c r="N89" i="2"/>
  <c r="I156" i="2"/>
  <c r="I170" i="2"/>
  <c r="N9" i="2"/>
  <c r="N7" i="2"/>
  <c r="N16" i="2"/>
  <c r="N22" i="2"/>
  <c r="N63" i="2"/>
  <c r="N87" i="2"/>
  <c r="N93" i="2"/>
  <c r="N124" i="2"/>
  <c r="I158" i="2"/>
  <c r="N161" i="2"/>
  <c r="N165" i="2"/>
  <c r="I169" i="2"/>
  <c r="I173" i="2"/>
  <c r="D177" i="2"/>
  <c r="N278" i="2"/>
  <c r="I286" i="2"/>
  <c r="N8" i="2"/>
  <c r="N29" i="2"/>
  <c r="N10" i="2"/>
  <c r="N13" i="2"/>
  <c r="N19" i="2"/>
  <c r="N25" i="2"/>
  <c r="D64" i="2"/>
  <c r="N82" i="2"/>
  <c r="N88" i="2"/>
  <c r="N94" i="2"/>
  <c r="N100" i="2"/>
  <c r="I142" i="2"/>
  <c r="I119" i="2"/>
  <c r="I118" i="2"/>
  <c r="I117" i="2"/>
  <c r="I116" i="2"/>
  <c r="I155" i="2"/>
  <c r="N158" i="2"/>
  <c r="N169" i="2"/>
  <c r="I177" i="2"/>
  <c r="N229" i="2"/>
  <c r="N273" i="2"/>
  <c r="N280" i="2"/>
  <c r="N238" i="2"/>
  <c r="N234" i="2"/>
  <c r="N242" i="2"/>
  <c r="N233" i="2"/>
  <c r="N237" i="2"/>
  <c r="N246" i="2"/>
  <c r="I243" i="2"/>
  <c r="I239" i="2"/>
  <c r="I247" i="2"/>
  <c r="I227" i="2"/>
  <c r="I231" i="2"/>
  <c r="I235" i="2"/>
  <c r="I251" i="2"/>
  <c r="D227" i="2"/>
  <c r="D239" i="2"/>
  <c r="D235" i="2"/>
  <c r="D248" i="2"/>
  <c r="D243" i="2"/>
  <c r="D231" i="2"/>
  <c r="D244" i="2"/>
  <c r="D252" i="2"/>
  <c r="D247" i="2"/>
  <c r="D228" i="2"/>
  <c r="D240" i="2"/>
  <c r="D229" i="2"/>
  <c r="D236" i="2"/>
  <c r="D251" i="2"/>
  <c r="D237" i="2"/>
  <c r="D232" i="2"/>
  <c r="D245" i="2"/>
  <c r="D253" i="2"/>
  <c r="N230" i="2"/>
  <c r="N251" i="2"/>
  <c r="N235" i="2"/>
  <c r="N239" i="2"/>
  <c r="N252" i="2"/>
  <c r="N227" i="2"/>
  <c r="N231" i="2"/>
  <c r="N244" i="2"/>
  <c r="N248" i="2"/>
  <c r="N243" i="2"/>
  <c r="N247" i="2"/>
  <c r="N236" i="2"/>
  <c r="N240" i="2"/>
  <c r="N249" i="2"/>
  <c r="N253" i="2"/>
  <c r="N228" i="2"/>
  <c r="N232" i="2"/>
  <c r="N241" i="2"/>
  <c r="N245" i="2"/>
  <c r="N250" i="2"/>
  <c r="I232" i="2"/>
  <c r="I240" i="2"/>
  <c r="I248" i="2"/>
  <c r="N281" i="2"/>
  <c r="N268" i="2"/>
  <c r="M293" i="2" s="1"/>
  <c r="N286" i="2"/>
  <c r="N269" i="2"/>
  <c r="N288" i="2"/>
  <c r="I276" i="2"/>
  <c r="I280" i="2"/>
  <c r="I287" i="2"/>
  <c r="I291" i="2"/>
  <c r="I268" i="2"/>
  <c r="I272" i="2"/>
  <c r="I279" i="2"/>
  <c r="I283" i="2"/>
  <c r="I265" i="2"/>
  <c r="S265" i="2" s="1"/>
  <c r="I269" i="2"/>
  <c r="I284" i="2"/>
  <c r="I273" i="2"/>
  <c r="I277" i="2"/>
  <c r="I288" i="2"/>
  <c r="I266" i="2"/>
  <c r="I281" i="2"/>
  <c r="I285" i="2"/>
  <c r="I270" i="2"/>
  <c r="R270" i="2" s="1"/>
  <c r="I274" i="2"/>
  <c r="I289" i="2"/>
  <c r="R264" i="2"/>
  <c r="I267" i="2"/>
  <c r="I278" i="2"/>
  <c r="D203" i="2"/>
  <c r="D197" i="2"/>
  <c r="D211" i="2"/>
  <c r="D192" i="2"/>
  <c r="D202" i="2"/>
  <c r="D207" i="2"/>
  <c r="D212" i="2"/>
  <c r="D216" i="2"/>
  <c r="D198" i="2"/>
  <c r="D190" i="2"/>
  <c r="D205" i="2"/>
  <c r="D214" i="2"/>
  <c r="D193" i="2"/>
  <c r="D213" i="2"/>
  <c r="D208" i="2"/>
  <c r="D194" i="2"/>
  <c r="D199" i="2"/>
  <c r="D204" i="2"/>
  <c r="D209" i="2"/>
  <c r="D195" i="2"/>
  <c r="D200" i="2"/>
  <c r="D210" i="2"/>
  <c r="D191" i="2"/>
  <c r="D196" i="2"/>
  <c r="D201" i="2"/>
  <c r="D206" i="2"/>
  <c r="I121" i="2"/>
  <c r="I128" i="2"/>
  <c r="I132" i="2"/>
  <c r="I136" i="2"/>
  <c r="I140" i="2"/>
  <c r="I125" i="2"/>
  <c r="I129" i="2"/>
  <c r="I133" i="2"/>
  <c r="I137" i="2"/>
  <c r="I122" i="2"/>
  <c r="I141" i="2"/>
  <c r="I115" i="2"/>
  <c r="I126" i="2"/>
  <c r="I130" i="2"/>
  <c r="I134" i="2"/>
  <c r="I138" i="2"/>
  <c r="I123" i="2"/>
  <c r="N115" i="2"/>
  <c r="N136" i="2"/>
  <c r="N127" i="2"/>
  <c r="N119" i="2"/>
  <c r="N116" i="2"/>
  <c r="N128" i="2"/>
  <c r="N131" i="2"/>
  <c r="N120" i="2"/>
  <c r="N123" i="2"/>
  <c r="N135" i="2"/>
  <c r="N129" i="2"/>
  <c r="N132" i="2"/>
  <c r="N137" i="2"/>
  <c r="N140" i="2"/>
  <c r="D53" i="2"/>
  <c r="D61" i="2"/>
  <c r="I64" i="2"/>
  <c r="I82" i="2"/>
  <c r="I96" i="2"/>
  <c r="S254" i="2"/>
  <c r="D45" i="2"/>
  <c r="D66" i="2"/>
  <c r="S68" i="2"/>
  <c r="I89" i="2"/>
  <c r="I98" i="2"/>
  <c r="I105" i="2"/>
  <c r="D6" i="2"/>
  <c r="D14" i="2"/>
  <c r="D22" i="2"/>
  <c r="D30" i="2"/>
  <c r="D42" i="2"/>
  <c r="S42" i="2" s="1"/>
  <c r="I45" i="2"/>
  <c r="D50" i="2"/>
  <c r="S50" i="2" s="1"/>
  <c r="I53" i="2"/>
  <c r="D58" i="2"/>
  <c r="I61" i="2"/>
  <c r="I66" i="2"/>
  <c r="D78" i="2"/>
  <c r="D85" i="2"/>
  <c r="D87" i="2"/>
  <c r="D94" i="2"/>
  <c r="D101" i="2"/>
  <c r="N197" i="2"/>
  <c r="N210" i="2"/>
  <c r="R254" i="2"/>
  <c r="D44" i="2"/>
  <c r="D63" i="2"/>
  <c r="D104" i="2"/>
  <c r="D96" i="2"/>
  <c r="D88" i="2"/>
  <c r="D80" i="2"/>
  <c r="D99" i="2"/>
  <c r="D91" i="2"/>
  <c r="D83" i="2"/>
  <c r="D100" i="2"/>
  <c r="D92" i="2"/>
  <c r="D84" i="2"/>
  <c r="N216" i="2"/>
  <c r="N208" i="2"/>
  <c r="N200" i="2"/>
  <c r="N192" i="2"/>
  <c r="N211" i="2"/>
  <c r="N203" i="2"/>
  <c r="N195" i="2"/>
  <c r="N214" i="2"/>
  <c r="N206" i="2"/>
  <c r="N198" i="2"/>
  <c r="N190" i="2"/>
  <c r="N209" i="2"/>
  <c r="N201" i="2"/>
  <c r="N193" i="2"/>
  <c r="N217" i="2"/>
  <c r="N212" i="2"/>
  <c r="N204" i="2"/>
  <c r="N196" i="2"/>
  <c r="N215" i="2"/>
  <c r="N207" i="2"/>
  <c r="N199" i="2"/>
  <c r="N191" i="2"/>
  <c r="D52" i="2"/>
  <c r="D60" i="2"/>
  <c r="I63" i="2"/>
  <c r="D65" i="2"/>
  <c r="D81" i="2"/>
  <c r="D97" i="2"/>
  <c r="D5" i="2"/>
  <c r="D13" i="2"/>
  <c r="D21" i="2"/>
  <c r="D29" i="2"/>
  <c r="D41" i="2"/>
  <c r="I44" i="2"/>
  <c r="R44" i="2" s="1"/>
  <c r="D49" i="2"/>
  <c r="I52" i="2"/>
  <c r="D57" i="2"/>
  <c r="I60" i="2"/>
  <c r="R60" i="2" s="1"/>
  <c r="I65" i="2"/>
  <c r="D67" i="2"/>
  <c r="R67" i="2" s="1"/>
  <c r="I81" i="2"/>
  <c r="I88" i="2"/>
  <c r="I90" i="2"/>
  <c r="I97" i="2"/>
  <c r="N205" i="2"/>
  <c r="D90" i="2"/>
  <c r="D10" i="2"/>
  <c r="D18" i="2"/>
  <c r="D26" i="2"/>
  <c r="I41" i="2"/>
  <c r="D46" i="2"/>
  <c r="I49" i="2"/>
  <c r="D54" i="2"/>
  <c r="I57" i="2"/>
  <c r="D62" i="2"/>
  <c r="D79" i="2"/>
  <c r="D86" i="2"/>
  <c r="D93" i="2"/>
  <c r="D95" i="2"/>
  <c r="D102" i="2"/>
  <c r="N180" i="2"/>
  <c r="S180" i="2" s="1"/>
  <c r="N172" i="2"/>
  <c r="N164" i="2"/>
  <c r="N156" i="2"/>
  <c r="N175" i="2"/>
  <c r="N167" i="2"/>
  <c r="N159" i="2"/>
  <c r="N178" i="2"/>
  <c r="N170" i="2"/>
  <c r="N162" i="2"/>
  <c r="N154" i="2"/>
  <c r="N179" i="2"/>
  <c r="N171" i="2"/>
  <c r="N163" i="2"/>
  <c r="S163" i="2" s="1"/>
  <c r="N155" i="2"/>
  <c r="I99" i="2"/>
  <c r="I91" i="2"/>
  <c r="I83" i="2"/>
  <c r="I102" i="2"/>
  <c r="I94" i="2"/>
  <c r="I86" i="2"/>
  <c r="I78" i="2"/>
  <c r="I103" i="2"/>
  <c r="I95" i="2"/>
  <c r="I87" i="2"/>
  <c r="I79" i="2"/>
  <c r="D7" i="2"/>
  <c r="D15" i="2"/>
  <c r="D23" i="2"/>
  <c r="D43" i="2"/>
  <c r="S43" i="2" s="1"/>
  <c r="I46" i="2"/>
  <c r="D51" i="2"/>
  <c r="S51" i="2" s="1"/>
  <c r="I54" i="2"/>
  <c r="D59" i="2"/>
  <c r="I62" i="2"/>
  <c r="I93" i="2"/>
  <c r="N202" i="2"/>
  <c r="N118" i="2"/>
  <c r="N126" i="2"/>
  <c r="N134" i="2"/>
  <c r="N142" i="2"/>
  <c r="I160" i="2"/>
  <c r="I168" i="2"/>
  <c r="I176" i="2"/>
  <c r="I196" i="2"/>
  <c r="I204" i="2"/>
  <c r="I212" i="2"/>
  <c r="I217" i="2"/>
  <c r="I229" i="2"/>
  <c r="D234" i="2"/>
  <c r="I237" i="2"/>
  <c r="D242" i="2"/>
  <c r="I245" i="2"/>
  <c r="D250" i="2"/>
  <c r="I253" i="2"/>
  <c r="N267" i="2"/>
  <c r="N275" i="2"/>
  <c r="N283" i="2"/>
  <c r="N291" i="2"/>
  <c r="I234" i="2"/>
  <c r="I242" i="2"/>
  <c r="I250" i="2"/>
  <c r="N117" i="2"/>
  <c r="N125" i="2"/>
  <c r="N133" i="2"/>
  <c r="N141" i="2"/>
  <c r="I167" i="2"/>
  <c r="I175" i="2"/>
  <c r="I195" i="2"/>
  <c r="I203" i="2"/>
  <c r="I211" i="2"/>
  <c r="I228" i="2"/>
  <c r="D233" i="2"/>
  <c r="I236" i="2"/>
  <c r="D241" i="2"/>
  <c r="I244" i="2"/>
  <c r="D249" i="2"/>
  <c r="I252" i="2"/>
  <c r="N266" i="2"/>
  <c r="N274" i="2"/>
  <c r="N282" i="2"/>
  <c r="N290" i="2"/>
  <c r="N122" i="2"/>
  <c r="N130" i="2"/>
  <c r="I164" i="2"/>
  <c r="I172" i="2"/>
  <c r="I192" i="2"/>
  <c r="I200" i="2"/>
  <c r="I208" i="2"/>
  <c r="D230" i="2"/>
  <c r="I233" i="2"/>
  <c r="D238" i="2"/>
  <c r="I241" i="2"/>
  <c r="D246" i="2"/>
  <c r="I249" i="2"/>
  <c r="N271" i="2"/>
  <c r="N279" i="2"/>
  <c r="I230" i="2"/>
  <c r="I238" i="2"/>
  <c r="R30" i="2" l="1"/>
  <c r="R25" i="2"/>
  <c r="S9" i="2"/>
  <c r="S20" i="2"/>
  <c r="H293" i="2"/>
  <c r="R280" i="2"/>
  <c r="R265" i="2"/>
  <c r="R273" i="2"/>
  <c r="R154" i="2"/>
  <c r="R173" i="2"/>
  <c r="R166" i="2"/>
  <c r="C183" i="2"/>
  <c r="S157" i="2"/>
  <c r="S166" i="2"/>
  <c r="S159" i="2"/>
  <c r="S179" i="2"/>
  <c r="R138" i="2"/>
  <c r="C145" i="2"/>
  <c r="R104" i="2"/>
  <c r="R85" i="2"/>
  <c r="H33" i="2"/>
  <c r="S4" i="2"/>
  <c r="R4" i="2"/>
  <c r="R9" i="2"/>
  <c r="R18" i="2"/>
  <c r="S19" i="2"/>
  <c r="S25" i="2"/>
  <c r="R28" i="2"/>
  <c r="S48" i="2"/>
  <c r="S194" i="2"/>
  <c r="C293" i="2"/>
  <c r="R268" i="2"/>
  <c r="R276" i="2"/>
  <c r="R278" i="2"/>
  <c r="R124" i="2"/>
  <c r="S124" i="2"/>
  <c r="R130" i="2"/>
  <c r="S131" i="2"/>
  <c r="R120" i="2"/>
  <c r="S139" i="2"/>
  <c r="R81" i="2"/>
  <c r="R80" i="2"/>
  <c r="R169" i="2"/>
  <c r="S160" i="2"/>
  <c r="S278" i="2"/>
  <c r="S165" i="2"/>
  <c r="R20" i="2"/>
  <c r="R139" i="2"/>
  <c r="R58" i="2"/>
  <c r="S281" i="2"/>
  <c r="R19" i="2"/>
  <c r="R17" i="2"/>
  <c r="R134" i="2"/>
  <c r="R87" i="2"/>
  <c r="S17" i="2"/>
  <c r="S105" i="2"/>
  <c r="R129" i="2"/>
  <c r="R231" i="2"/>
  <c r="S11" i="2"/>
  <c r="S121" i="2"/>
  <c r="S178" i="2"/>
  <c r="S173" i="2"/>
  <c r="S84" i="2"/>
  <c r="S277" i="2"/>
  <c r="R176" i="2"/>
  <c r="S15" i="2"/>
  <c r="S22" i="2"/>
  <c r="R250" i="2"/>
  <c r="S10" i="2"/>
  <c r="S177" i="2"/>
  <c r="S127" i="2"/>
  <c r="S168" i="2"/>
  <c r="R23" i="2"/>
  <c r="R48" i="2"/>
  <c r="R88" i="2"/>
  <c r="S116" i="2"/>
  <c r="R22" i="2"/>
  <c r="S31" i="2"/>
  <c r="S89" i="2"/>
  <c r="R127" i="2"/>
  <c r="S289" i="2"/>
  <c r="R68" i="2"/>
  <c r="R133" i="2"/>
  <c r="R136" i="2"/>
  <c r="S53" i="2"/>
  <c r="R115" i="2"/>
  <c r="R272" i="2"/>
  <c r="R55" i="2"/>
  <c r="R171" i="2"/>
  <c r="S79" i="2"/>
  <c r="R121" i="2"/>
  <c r="S103" i="2"/>
  <c r="M71" i="2"/>
  <c r="C182" i="2"/>
  <c r="S101" i="2"/>
  <c r="C144" i="2"/>
  <c r="M70" i="2"/>
  <c r="H183" i="2"/>
  <c r="C34" i="2"/>
  <c r="R157" i="2"/>
  <c r="S66" i="2"/>
  <c r="R101" i="2"/>
  <c r="R10" i="2"/>
  <c r="S280" i="2"/>
  <c r="S64" i="2"/>
  <c r="S286" i="2"/>
  <c r="S161" i="2"/>
  <c r="M107" i="2"/>
  <c r="R174" i="2"/>
  <c r="S171" i="2"/>
  <c r="R142" i="2"/>
  <c r="R105" i="2"/>
  <c r="R213" i="2"/>
  <c r="R287" i="2"/>
  <c r="R158" i="2"/>
  <c r="R179" i="2"/>
  <c r="S47" i="2"/>
  <c r="S99" i="2"/>
  <c r="R12" i="2"/>
  <c r="R62" i="2"/>
  <c r="R45" i="2"/>
  <c r="R140" i="2"/>
  <c r="R128" i="2"/>
  <c r="R285" i="2"/>
  <c r="S227" i="2"/>
  <c r="S119" i="2"/>
  <c r="S273" i="2"/>
  <c r="S56" i="2"/>
  <c r="R126" i="2"/>
  <c r="S59" i="2"/>
  <c r="S162" i="2"/>
  <c r="R52" i="2"/>
  <c r="S80" i="2"/>
  <c r="R84" i="2"/>
  <c r="R116" i="2"/>
  <c r="S91" i="2"/>
  <c r="S170" i="2"/>
  <c r="S46" i="2"/>
  <c r="R165" i="2"/>
  <c r="R153" i="2"/>
  <c r="R27" i="2"/>
  <c r="R281" i="2"/>
  <c r="S154" i="2"/>
  <c r="R103" i="2"/>
  <c r="C108" i="2"/>
  <c r="C71" i="2"/>
  <c r="R51" i="2"/>
  <c r="R16" i="2"/>
  <c r="S16" i="2"/>
  <c r="M34" i="2"/>
  <c r="R47" i="2"/>
  <c r="R230" i="2"/>
  <c r="R46" i="2"/>
  <c r="R117" i="2"/>
  <c r="R286" i="2"/>
  <c r="S104" i="2"/>
  <c r="S67" i="2"/>
  <c r="R92" i="2"/>
  <c r="S57" i="2"/>
  <c r="S140" i="2"/>
  <c r="S30" i="2"/>
  <c r="S85" i="2"/>
  <c r="S137" i="2"/>
  <c r="S129" i="2"/>
  <c r="S276" i="2"/>
  <c r="R97" i="2"/>
  <c r="R253" i="2"/>
  <c r="R172" i="2"/>
  <c r="H219" i="2"/>
  <c r="H108" i="2"/>
  <c r="S92" i="2"/>
  <c r="S65" i="2"/>
  <c r="R99" i="2"/>
  <c r="R132" i="2"/>
  <c r="R119" i="2"/>
  <c r="S287" i="2"/>
  <c r="S288" i="2"/>
  <c r="S250" i="2"/>
  <c r="R239" i="2"/>
  <c r="S169" i="2"/>
  <c r="M108" i="2"/>
  <c r="R177" i="2"/>
  <c r="R24" i="2"/>
  <c r="S24" i="2"/>
  <c r="S174" i="2"/>
  <c r="S120" i="2"/>
  <c r="R56" i="2"/>
  <c r="S95" i="2"/>
  <c r="S153" i="2"/>
  <c r="R14" i="2"/>
  <c r="S269" i="2"/>
  <c r="S247" i="2"/>
  <c r="S243" i="2"/>
  <c r="S158" i="2"/>
  <c r="R164" i="2"/>
  <c r="R7" i="2"/>
  <c r="R89" i="2"/>
  <c r="S6" i="2"/>
  <c r="S45" i="2"/>
  <c r="R64" i="2"/>
  <c r="R161" i="2"/>
  <c r="S54" i="2"/>
  <c r="R167" i="2"/>
  <c r="R79" i="2"/>
  <c r="S83" i="2"/>
  <c r="S88" i="2"/>
  <c r="R49" i="2"/>
  <c r="S81" i="2"/>
  <c r="S96" i="2"/>
  <c r="S87" i="2"/>
  <c r="R53" i="2"/>
  <c r="M33" i="2"/>
  <c r="S61" i="2"/>
  <c r="S136" i="2"/>
  <c r="R289" i="2"/>
  <c r="R284" i="2"/>
  <c r="R8" i="2"/>
  <c r="S8" i="2"/>
  <c r="S232" i="2"/>
  <c r="S251" i="2"/>
  <c r="R245" i="2"/>
  <c r="S231" i="2"/>
  <c r="R242" i="2"/>
  <c r="R251" i="2"/>
  <c r="S240" i="2"/>
  <c r="S235" i="2"/>
  <c r="S242" i="2"/>
  <c r="R243" i="2"/>
  <c r="S234" i="2"/>
  <c r="R232" i="2"/>
  <c r="S238" i="2"/>
  <c r="R237" i="2"/>
  <c r="S248" i="2"/>
  <c r="C256" i="2"/>
  <c r="R229" i="2"/>
  <c r="M256" i="2"/>
  <c r="R240" i="2"/>
  <c r="S239" i="2"/>
  <c r="R235" i="2"/>
  <c r="R227" i="2"/>
  <c r="R247" i="2"/>
  <c r="R248" i="2"/>
  <c r="S246" i="2"/>
  <c r="R288" i="2"/>
  <c r="R269" i="2"/>
  <c r="S270" i="2"/>
  <c r="S285" i="2"/>
  <c r="S268" i="2"/>
  <c r="S284" i="2"/>
  <c r="R277" i="2"/>
  <c r="S272" i="2"/>
  <c r="C220" i="2"/>
  <c r="R194" i="2"/>
  <c r="C219" i="2"/>
  <c r="S213" i="2"/>
  <c r="H145" i="2"/>
  <c r="R123" i="2"/>
  <c r="S138" i="2"/>
  <c r="R141" i="2"/>
  <c r="H144" i="2"/>
  <c r="S115" i="2"/>
  <c r="S132" i="2"/>
  <c r="R131" i="2"/>
  <c r="R137" i="2"/>
  <c r="M145" i="2"/>
  <c r="S128" i="2"/>
  <c r="S123" i="2"/>
  <c r="R135" i="2"/>
  <c r="S135" i="2"/>
  <c r="S117" i="2"/>
  <c r="S126" i="2"/>
  <c r="S141" i="2"/>
  <c r="R175" i="2"/>
  <c r="H256" i="2"/>
  <c r="R21" i="2"/>
  <c r="S21" i="2"/>
  <c r="S191" i="2"/>
  <c r="R191" i="2"/>
  <c r="S291" i="2"/>
  <c r="R291" i="2"/>
  <c r="R155" i="2"/>
  <c r="S155" i="2"/>
  <c r="R238" i="2"/>
  <c r="S14" i="2"/>
  <c r="S142" i="2"/>
  <c r="S62" i="2"/>
  <c r="S266" i="2"/>
  <c r="R266" i="2"/>
  <c r="R234" i="2"/>
  <c r="S283" i="2"/>
  <c r="R283" i="2"/>
  <c r="R178" i="2"/>
  <c r="S102" i="2"/>
  <c r="R102" i="2"/>
  <c r="S167" i="2"/>
  <c r="R83" i="2"/>
  <c r="M182" i="2"/>
  <c r="R90" i="2"/>
  <c r="S90" i="2"/>
  <c r="S49" i="2"/>
  <c r="S207" i="2"/>
  <c r="R207" i="2"/>
  <c r="S209" i="2"/>
  <c r="R209" i="2"/>
  <c r="S192" i="2"/>
  <c r="R192" i="2"/>
  <c r="S44" i="2"/>
  <c r="S210" i="2"/>
  <c r="R210" i="2"/>
  <c r="S237" i="2"/>
  <c r="S253" i="2"/>
  <c r="S130" i="2"/>
  <c r="S23" i="2"/>
  <c r="S63" i="2"/>
  <c r="R168" i="2"/>
  <c r="R42" i="2"/>
  <c r="S274" i="2"/>
  <c r="R274" i="2"/>
  <c r="H182" i="2"/>
  <c r="S201" i="2"/>
  <c r="R201" i="2"/>
  <c r="R252" i="2"/>
  <c r="S252" i="2"/>
  <c r="M183" i="2"/>
  <c r="S175" i="2"/>
  <c r="S133" i="2"/>
  <c r="S290" i="2"/>
  <c r="R290" i="2"/>
  <c r="R228" i="2"/>
  <c r="S228" i="2"/>
  <c r="R125" i="2"/>
  <c r="S125" i="2"/>
  <c r="S267" i="2"/>
  <c r="R267" i="2"/>
  <c r="R156" i="2"/>
  <c r="S156" i="2"/>
  <c r="S230" i="2"/>
  <c r="C70" i="2"/>
  <c r="S41" i="2"/>
  <c r="H71" i="2"/>
  <c r="R63" i="2"/>
  <c r="S196" i="2"/>
  <c r="R196" i="2"/>
  <c r="S198" i="2"/>
  <c r="R198" i="2"/>
  <c r="S208" i="2"/>
  <c r="R208" i="2"/>
  <c r="S245" i="2"/>
  <c r="C107" i="2"/>
  <c r="S100" i="2"/>
  <c r="R93" i="2"/>
  <c r="S58" i="2"/>
  <c r="R160" i="2"/>
  <c r="R43" i="2"/>
  <c r="R203" i="2"/>
  <c r="S203" i="2"/>
  <c r="S199" i="2"/>
  <c r="R199" i="2"/>
  <c r="S233" i="2"/>
  <c r="R233" i="2"/>
  <c r="S275" i="2"/>
  <c r="R275" i="2"/>
  <c r="R159" i="2"/>
  <c r="R15" i="2"/>
  <c r="R279" i="2"/>
  <c r="S279" i="2"/>
  <c r="H220" i="2"/>
  <c r="S202" i="2"/>
  <c r="R202" i="2"/>
  <c r="R95" i="2"/>
  <c r="S164" i="2"/>
  <c r="R170" i="2"/>
  <c r="R6" i="2"/>
  <c r="S60" i="2"/>
  <c r="S204" i="2"/>
  <c r="R204" i="2"/>
  <c r="S206" i="2"/>
  <c r="R206" i="2"/>
  <c r="R216" i="2"/>
  <c r="S216" i="2"/>
  <c r="R66" i="2"/>
  <c r="R98" i="2"/>
  <c r="S98" i="2"/>
  <c r="R96" i="2"/>
  <c r="R180" i="2"/>
  <c r="R91" i="2"/>
  <c r="S7" i="2"/>
  <c r="S193" i="2"/>
  <c r="R193" i="2"/>
  <c r="S176" i="2"/>
  <c r="R211" i="2"/>
  <c r="S211" i="2"/>
  <c r="R122" i="2"/>
  <c r="S122" i="2"/>
  <c r="R54" i="2"/>
  <c r="H70" i="2"/>
  <c r="R41" i="2"/>
  <c r="S13" i="2"/>
  <c r="R13" i="2"/>
  <c r="S215" i="2"/>
  <c r="R215" i="2"/>
  <c r="S200" i="2"/>
  <c r="R200" i="2"/>
  <c r="S197" i="2"/>
  <c r="R197" i="2"/>
  <c r="R271" i="2"/>
  <c r="S271" i="2"/>
  <c r="S282" i="2"/>
  <c r="R282" i="2"/>
  <c r="R244" i="2"/>
  <c r="S244" i="2"/>
  <c r="R118" i="2"/>
  <c r="S118" i="2"/>
  <c r="R246" i="2"/>
  <c r="S172" i="2"/>
  <c r="S205" i="2"/>
  <c r="R205" i="2"/>
  <c r="R65" i="2"/>
  <c r="R29" i="2"/>
  <c r="S29" i="2"/>
  <c r="S5" i="2"/>
  <c r="R5" i="2"/>
  <c r="S52" i="2"/>
  <c r="M220" i="2"/>
  <c r="S212" i="2"/>
  <c r="R212" i="2"/>
  <c r="S214" i="2"/>
  <c r="R214" i="2"/>
  <c r="S229" i="2"/>
  <c r="S26" i="2"/>
  <c r="S93" i="2"/>
  <c r="R26" i="2"/>
  <c r="S82" i="2"/>
  <c r="R82" i="2"/>
  <c r="R59" i="2"/>
  <c r="S134" i="2"/>
  <c r="C33" i="2"/>
  <c r="S18" i="2"/>
  <c r="R163" i="2"/>
  <c r="R86" i="2"/>
  <c r="S86" i="2"/>
  <c r="S241" i="2"/>
  <c r="R241" i="2"/>
  <c r="R236" i="2"/>
  <c r="S236" i="2"/>
  <c r="S94" i="2"/>
  <c r="R94" i="2"/>
  <c r="S190" i="2"/>
  <c r="R190" i="2"/>
  <c r="M219" i="2"/>
  <c r="R100" i="2"/>
  <c r="S249" i="2"/>
  <c r="R249" i="2"/>
  <c r="H107" i="2"/>
  <c r="S78" i="2"/>
  <c r="R78" i="2"/>
  <c r="R57" i="2"/>
  <c r="M144" i="2"/>
  <c r="S97" i="2"/>
  <c r="S217" i="2"/>
  <c r="R217" i="2"/>
  <c r="R195" i="2"/>
  <c r="S195" i="2"/>
  <c r="R162" i="2"/>
  <c r="R61" i="2"/>
  <c r="R50" i="2"/>
  <c r="M291" i="1" l="1"/>
  <c r="H291" i="1"/>
  <c r="C291" i="1"/>
  <c r="I290" i="1"/>
  <c r="D290" i="1"/>
  <c r="N289" i="1"/>
  <c r="S289" i="1" s="1"/>
  <c r="I289" i="1"/>
  <c r="D289" i="1"/>
  <c r="N288" i="1"/>
  <c r="I288" i="1"/>
  <c r="N287" i="1"/>
  <c r="I287" i="1"/>
  <c r="I286" i="1"/>
  <c r="D286" i="1"/>
  <c r="I285" i="1"/>
  <c r="D285" i="1"/>
  <c r="N284" i="1"/>
  <c r="I284" i="1"/>
  <c r="N283" i="1"/>
  <c r="I283" i="1"/>
  <c r="D283" i="1"/>
  <c r="R283" i="1" s="1"/>
  <c r="I282" i="1"/>
  <c r="D282" i="1"/>
  <c r="N281" i="1"/>
  <c r="S281" i="1" s="1"/>
  <c r="I281" i="1"/>
  <c r="D281" i="1"/>
  <c r="N280" i="1"/>
  <c r="I280" i="1"/>
  <c r="N279" i="1"/>
  <c r="I279" i="1"/>
  <c r="I278" i="1"/>
  <c r="D278" i="1"/>
  <c r="I277" i="1"/>
  <c r="D277" i="1"/>
  <c r="N276" i="1"/>
  <c r="I276" i="1"/>
  <c r="N275" i="1"/>
  <c r="S275" i="1" s="1"/>
  <c r="I275" i="1"/>
  <c r="D275" i="1"/>
  <c r="I274" i="1"/>
  <c r="D274" i="1"/>
  <c r="N273" i="1"/>
  <c r="S273" i="1" s="1"/>
  <c r="I273" i="1"/>
  <c r="D273" i="1"/>
  <c r="N272" i="1"/>
  <c r="I272" i="1"/>
  <c r="N271" i="1"/>
  <c r="I271" i="1"/>
  <c r="I270" i="1"/>
  <c r="D270" i="1"/>
  <c r="I269" i="1"/>
  <c r="D269" i="1"/>
  <c r="N268" i="1"/>
  <c r="I268" i="1"/>
  <c r="N267" i="1"/>
  <c r="S267" i="1" s="1"/>
  <c r="I267" i="1"/>
  <c r="D267" i="1"/>
  <c r="I266" i="1"/>
  <c r="D266" i="1"/>
  <c r="N265" i="1"/>
  <c r="S265" i="1" s="1"/>
  <c r="I265" i="1"/>
  <c r="D265" i="1"/>
  <c r="N264" i="1"/>
  <c r="I264" i="1"/>
  <c r="N263" i="1"/>
  <c r="I263" i="1"/>
  <c r="M256" i="1"/>
  <c r="M254" i="1"/>
  <c r="H254" i="1"/>
  <c r="I251" i="1" s="1"/>
  <c r="C254" i="1"/>
  <c r="D246" i="1" s="1"/>
  <c r="N253" i="1"/>
  <c r="I253" i="1"/>
  <c r="D253" i="1"/>
  <c r="R253" i="1" s="1"/>
  <c r="N252" i="1"/>
  <c r="I252" i="1"/>
  <c r="N251" i="1"/>
  <c r="N250" i="1"/>
  <c r="I250" i="1"/>
  <c r="D250" i="1"/>
  <c r="R250" i="1" s="1"/>
  <c r="N249" i="1"/>
  <c r="I249" i="1"/>
  <c r="N248" i="1"/>
  <c r="I248" i="1"/>
  <c r="N247" i="1"/>
  <c r="I247" i="1"/>
  <c r="D247" i="1"/>
  <c r="S247" i="1" s="1"/>
  <c r="N246" i="1"/>
  <c r="I246" i="1"/>
  <c r="N245" i="1"/>
  <c r="I245" i="1"/>
  <c r="D245" i="1"/>
  <c r="N244" i="1"/>
  <c r="I244" i="1"/>
  <c r="N243" i="1"/>
  <c r="I243" i="1"/>
  <c r="N242" i="1"/>
  <c r="I242" i="1"/>
  <c r="N241" i="1"/>
  <c r="I241" i="1"/>
  <c r="N240" i="1"/>
  <c r="I240" i="1"/>
  <c r="H256" i="1" s="1"/>
  <c r="N239" i="1"/>
  <c r="I239" i="1"/>
  <c r="N238" i="1"/>
  <c r="I238" i="1"/>
  <c r="N237" i="1"/>
  <c r="I237" i="1"/>
  <c r="N236" i="1"/>
  <c r="I236" i="1"/>
  <c r="N235" i="1"/>
  <c r="I235" i="1"/>
  <c r="N234" i="1"/>
  <c r="I234" i="1"/>
  <c r="N233" i="1"/>
  <c r="I233" i="1"/>
  <c r="D233" i="1"/>
  <c r="N232" i="1"/>
  <c r="I232" i="1"/>
  <c r="N231" i="1"/>
  <c r="I231" i="1"/>
  <c r="N230" i="1"/>
  <c r="I230" i="1"/>
  <c r="N229" i="1"/>
  <c r="I229" i="1"/>
  <c r="N228" i="1"/>
  <c r="I228" i="1"/>
  <c r="N227" i="1"/>
  <c r="I227" i="1"/>
  <c r="N226" i="1"/>
  <c r="I226" i="1"/>
  <c r="H255" i="1" s="1"/>
  <c r="D226" i="1"/>
  <c r="R226" i="1" s="1"/>
  <c r="M217" i="1"/>
  <c r="H217" i="1"/>
  <c r="I204" i="1" s="1"/>
  <c r="C217" i="1"/>
  <c r="N216" i="1"/>
  <c r="N215" i="1"/>
  <c r="D214" i="1"/>
  <c r="N212" i="1"/>
  <c r="I212" i="1"/>
  <c r="N211" i="1"/>
  <c r="D211" i="1"/>
  <c r="D210" i="1"/>
  <c r="N209" i="1"/>
  <c r="D209" i="1"/>
  <c r="N208" i="1"/>
  <c r="N207" i="1"/>
  <c r="I206" i="1"/>
  <c r="D206" i="1"/>
  <c r="D205" i="1"/>
  <c r="N204" i="1"/>
  <c r="N203" i="1"/>
  <c r="D203" i="1"/>
  <c r="N201" i="1"/>
  <c r="I201" i="1"/>
  <c r="S201" i="1" s="1"/>
  <c r="D201" i="1"/>
  <c r="N200" i="1"/>
  <c r="N199" i="1"/>
  <c r="D198" i="1"/>
  <c r="N196" i="1"/>
  <c r="N195" i="1"/>
  <c r="D194" i="1"/>
  <c r="N193" i="1"/>
  <c r="D193" i="1"/>
  <c r="N192" i="1"/>
  <c r="I192" i="1"/>
  <c r="N191" i="1"/>
  <c r="I190" i="1"/>
  <c r="D189" i="1"/>
  <c r="M180" i="1"/>
  <c r="H180" i="1"/>
  <c r="I177" i="1" s="1"/>
  <c r="C180" i="1"/>
  <c r="D179" i="1" s="1"/>
  <c r="N179" i="1"/>
  <c r="I178" i="1"/>
  <c r="D178" i="1"/>
  <c r="D177" i="1"/>
  <c r="R176" i="1"/>
  <c r="N176" i="1"/>
  <c r="S176" i="1" s="1"/>
  <c r="I176" i="1"/>
  <c r="D176" i="1"/>
  <c r="N175" i="1"/>
  <c r="D175" i="1"/>
  <c r="D174" i="1"/>
  <c r="C182" i="1" s="1"/>
  <c r="S173" i="1"/>
  <c r="N173" i="1"/>
  <c r="I173" i="1"/>
  <c r="D173" i="1"/>
  <c r="I172" i="1"/>
  <c r="D172" i="1"/>
  <c r="N171" i="1"/>
  <c r="D171" i="1"/>
  <c r="I170" i="1"/>
  <c r="D170" i="1"/>
  <c r="I169" i="1"/>
  <c r="D169" i="1"/>
  <c r="N168" i="1"/>
  <c r="D168" i="1"/>
  <c r="N167" i="1"/>
  <c r="D167" i="1"/>
  <c r="D166" i="1"/>
  <c r="N165" i="1"/>
  <c r="I165" i="1"/>
  <c r="D165" i="1"/>
  <c r="N164" i="1"/>
  <c r="I164" i="1"/>
  <c r="D164" i="1"/>
  <c r="N163" i="1"/>
  <c r="D163" i="1"/>
  <c r="I162" i="1"/>
  <c r="D162" i="1"/>
  <c r="D161" i="1"/>
  <c r="R160" i="1"/>
  <c r="N160" i="1"/>
  <c r="S160" i="1" s="1"/>
  <c r="I160" i="1"/>
  <c r="D160" i="1"/>
  <c r="N159" i="1"/>
  <c r="D159" i="1"/>
  <c r="D158" i="1"/>
  <c r="S157" i="1"/>
  <c r="N157" i="1"/>
  <c r="R157" i="1" s="1"/>
  <c r="I157" i="1"/>
  <c r="D157" i="1"/>
  <c r="I156" i="1"/>
  <c r="D156" i="1"/>
  <c r="N155" i="1"/>
  <c r="D155" i="1"/>
  <c r="I154" i="1"/>
  <c r="D154" i="1"/>
  <c r="I153" i="1"/>
  <c r="D153" i="1"/>
  <c r="N152" i="1"/>
  <c r="I152" i="1"/>
  <c r="D152" i="1"/>
  <c r="H143" i="1"/>
  <c r="C143" i="1"/>
  <c r="D142" i="1"/>
  <c r="I141" i="1"/>
  <c r="D141" i="1"/>
  <c r="D138" i="1"/>
  <c r="S137" i="1"/>
  <c r="I137" i="1"/>
  <c r="D137" i="1"/>
  <c r="D135" i="1"/>
  <c r="D134" i="1"/>
  <c r="I133" i="1"/>
  <c r="S131" i="1"/>
  <c r="I131" i="1"/>
  <c r="D131" i="1"/>
  <c r="D130" i="1"/>
  <c r="I129" i="1"/>
  <c r="D128" i="1"/>
  <c r="S127" i="1"/>
  <c r="I127" i="1"/>
  <c r="D127" i="1"/>
  <c r="I125" i="1"/>
  <c r="D125" i="1"/>
  <c r="D124" i="1"/>
  <c r="D122" i="1"/>
  <c r="I121" i="1"/>
  <c r="D121" i="1"/>
  <c r="D119" i="1"/>
  <c r="D118" i="1"/>
  <c r="I117" i="1"/>
  <c r="S115" i="1"/>
  <c r="I115" i="1"/>
  <c r="R115" i="1" s="1"/>
  <c r="D115" i="1"/>
  <c r="M106" i="1"/>
  <c r="H106" i="1"/>
  <c r="C106" i="1"/>
  <c r="N105" i="1"/>
  <c r="N104" i="1"/>
  <c r="I104" i="1"/>
  <c r="I101" i="1"/>
  <c r="N100" i="1"/>
  <c r="I100" i="1"/>
  <c r="N99" i="1"/>
  <c r="I98" i="1"/>
  <c r="I97" i="1"/>
  <c r="I96" i="1"/>
  <c r="N95" i="1"/>
  <c r="N93" i="1"/>
  <c r="I93" i="1"/>
  <c r="N92" i="1"/>
  <c r="I92" i="1"/>
  <c r="I90" i="1"/>
  <c r="I89" i="1"/>
  <c r="N88" i="1"/>
  <c r="I88" i="1"/>
  <c r="I87" i="1"/>
  <c r="N86" i="1"/>
  <c r="I86" i="1"/>
  <c r="N85" i="1"/>
  <c r="I85" i="1"/>
  <c r="N84" i="1"/>
  <c r="I84" i="1"/>
  <c r="N83" i="1"/>
  <c r="I83" i="1"/>
  <c r="N82" i="1"/>
  <c r="I82" i="1"/>
  <c r="I81" i="1"/>
  <c r="N80" i="1"/>
  <c r="I80" i="1"/>
  <c r="I79" i="1"/>
  <c r="N78" i="1"/>
  <c r="R78" i="1" s="1"/>
  <c r="I78" i="1"/>
  <c r="D78" i="1"/>
  <c r="S78" i="1" s="1"/>
  <c r="M69" i="1"/>
  <c r="N67" i="1" s="1"/>
  <c r="H69" i="1"/>
  <c r="I54" i="1" s="1"/>
  <c r="S54" i="1" s="1"/>
  <c r="C69" i="1"/>
  <c r="N68" i="1"/>
  <c r="D68" i="1"/>
  <c r="D67" i="1"/>
  <c r="N66" i="1"/>
  <c r="D66" i="1"/>
  <c r="N65" i="1"/>
  <c r="D65" i="1"/>
  <c r="C71" i="1" s="1"/>
  <c r="N64" i="1"/>
  <c r="D64" i="1"/>
  <c r="N63" i="1"/>
  <c r="I63" i="1"/>
  <c r="D63" i="1"/>
  <c r="N62" i="1"/>
  <c r="D62" i="1"/>
  <c r="N61" i="1"/>
  <c r="I61" i="1"/>
  <c r="S61" i="1" s="1"/>
  <c r="D61" i="1"/>
  <c r="N60" i="1"/>
  <c r="D60" i="1"/>
  <c r="I59" i="1"/>
  <c r="D59" i="1"/>
  <c r="N58" i="1"/>
  <c r="D58" i="1"/>
  <c r="N57" i="1"/>
  <c r="S57" i="1" s="1"/>
  <c r="I57" i="1"/>
  <c r="D57" i="1"/>
  <c r="R57" i="1" s="1"/>
  <c r="N56" i="1"/>
  <c r="D56" i="1"/>
  <c r="N55" i="1"/>
  <c r="S55" i="1" s="1"/>
  <c r="I55" i="1"/>
  <c r="R55" i="1" s="1"/>
  <c r="D55" i="1"/>
  <c r="N54" i="1"/>
  <c r="D54" i="1"/>
  <c r="N53" i="1"/>
  <c r="D53" i="1"/>
  <c r="N52" i="1"/>
  <c r="D52" i="1"/>
  <c r="D51" i="1"/>
  <c r="N50" i="1"/>
  <c r="D50" i="1"/>
  <c r="N49" i="1"/>
  <c r="D49" i="1"/>
  <c r="N48" i="1"/>
  <c r="D48" i="1"/>
  <c r="N47" i="1"/>
  <c r="D47" i="1"/>
  <c r="N46" i="1"/>
  <c r="D46" i="1"/>
  <c r="N45" i="1"/>
  <c r="D45" i="1"/>
  <c r="N44" i="1"/>
  <c r="I44" i="1"/>
  <c r="S44" i="1" s="1"/>
  <c r="D44" i="1"/>
  <c r="R44" i="1" s="1"/>
  <c r="N43" i="1"/>
  <c r="D43" i="1"/>
  <c r="N42" i="1"/>
  <c r="D42" i="1"/>
  <c r="N41" i="1"/>
  <c r="D41" i="1"/>
  <c r="C70" i="1" s="1"/>
  <c r="M32" i="1"/>
  <c r="N24" i="1" s="1"/>
  <c r="S24" i="1" s="1"/>
  <c r="H32" i="1"/>
  <c r="I24" i="1" s="1"/>
  <c r="R24" i="1" s="1"/>
  <c r="C32" i="1"/>
  <c r="D22" i="1" s="1"/>
  <c r="D31" i="1"/>
  <c r="N30" i="1"/>
  <c r="D30" i="1"/>
  <c r="D29" i="1"/>
  <c r="N28" i="1"/>
  <c r="D28" i="1"/>
  <c r="D27" i="1"/>
  <c r="S26" i="1"/>
  <c r="N26" i="1"/>
  <c r="I26" i="1"/>
  <c r="D26" i="1"/>
  <c r="I25" i="1"/>
  <c r="D24" i="1"/>
  <c r="I23" i="1"/>
  <c r="D23" i="1"/>
  <c r="N21" i="1"/>
  <c r="I21" i="1"/>
  <c r="D21" i="1"/>
  <c r="R21" i="1" s="1"/>
  <c r="N19" i="1"/>
  <c r="R19" i="1" s="1"/>
  <c r="I19" i="1"/>
  <c r="D19" i="1"/>
  <c r="D18" i="1"/>
  <c r="N17" i="1"/>
  <c r="I17" i="1"/>
  <c r="D16" i="1"/>
  <c r="I15" i="1"/>
  <c r="D15" i="1"/>
  <c r="I14" i="1"/>
  <c r="D14" i="1"/>
  <c r="N13" i="1"/>
  <c r="D13" i="1"/>
  <c r="N12" i="1"/>
  <c r="D12" i="1"/>
  <c r="N10" i="1"/>
  <c r="S10" i="1" s="1"/>
  <c r="I10" i="1"/>
  <c r="D10" i="1"/>
  <c r="N8" i="1"/>
  <c r="R8" i="1" s="1"/>
  <c r="I8" i="1"/>
  <c r="D8" i="1"/>
  <c r="D7" i="1"/>
  <c r="S6" i="1"/>
  <c r="R6" i="1"/>
  <c r="N6" i="1"/>
  <c r="I6" i="1"/>
  <c r="D6" i="1"/>
  <c r="I5" i="1"/>
  <c r="D5" i="1"/>
  <c r="I216" i="1" l="1"/>
  <c r="I209" i="1"/>
  <c r="I193" i="1"/>
  <c r="I196" i="1"/>
  <c r="R246" i="1"/>
  <c r="S246" i="1"/>
  <c r="R23" i="1"/>
  <c r="S12" i="1"/>
  <c r="R59" i="1"/>
  <c r="S155" i="1"/>
  <c r="M34" i="1"/>
  <c r="R14" i="1"/>
  <c r="H71" i="1"/>
  <c r="S42" i="1"/>
  <c r="S163" i="1"/>
  <c r="R12" i="1"/>
  <c r="M70" i="1"/>
  <c r="S21" i="1"/>
  <c r="I65" i="1"/>
  <c r="R65" i="1" s="1"/>
  <c r="I67" i="1"/>
  <c r="R67" i="1" s="1"/>
  <c r="D104" i="1"/>
  <c r="R104" i="1" s="1"/>
  <c r="D96" i="1"/>
  <c r="D99" i="1"/>
  <c r="D100" i="1"/>
  <c r="D92" i="1"/>
  <c r="D83" i="1"/>
  <c r="D101" i="1"/>
  <c r="D89" i="1"/>
  <c r="D81" i="1"/>
  <c r="R129" i="1"/>
  <c r="R290" i="1"/>
  <c r="N5" i="1"/>
  <c r="S5" i="1" s="1"/>
  <c r="S8" i="1"/>
  <c r="N14" i="1"/>
  <c r="S14" i="1" s="1"/>
  <c r="I16" i="1"/>
  <c r="R16" i="1" s="1"/>
  <c r="S19" i="1"/>
  <c r="N25" i="1"/>
  <c r="I27" i="1"/>
  <c r="R27" i="1" s="1"/>
  <c r="C34" i="1"/>
  <c r="R46" i="1"/>
  <c r="I52" i="1"/>
  <c r="S52" i="1" s="1"/>
  <c r="R61" i="1"/>
  <c r="M71" i="1"/>
  <c r="R82" i="1"/>
  <c r="R84" i="1"/>
  <c r="D97" i="1"/>
  <c r="D103" i="1"/>
  <c r="R117" i="1"/>
  <c r="R121" i="1"/>
  <c r="R125" i="1"/>
  <c r="S125" i="1"/>
  <c r="D136" i="1"/>
  <c r="C144" i="1" s="1"/>
  <c r="D133" i="1"/>
  <c r="S133" i="1" s="1"/>
  <c r="D120" i="1"/>
  <c r="D117" i="1"/>
  <c r="D132" i="1"/>
  <c r="D129" i="1"/>
  <c r="S129" i="1" s="1"/>
  <c r="D116" i="1"/>
  <c r="R193" i="1"/>
  <c r="R196" i="1"/>
  <c r="I213" i="1"/>
  <c r="D229" i="1"/>
  <c r="R247" i="1"/>
  <c r="H292" i="1"/>
  <c r="D4" i="1"/>
  <c r="I7" i="1"/>
  <c r="I9" i="1"/>
  <c r="D11" i="1"/>
  <c r="N16" i="1"/>
  <c r="I18" i="1"/>
  <c r="H34" i="1" s="1"/>
  <c r="D20" i="1"/>
  <c r="R20" i="1" s="1"/>
  <c r="N27" i="1"/>
  <c r="I29" i="1"/>
  <c r="R29" i="1" s="1"/>
  <c r="I31" i="1"/>
  <c r="I46" i="1"/>
  <c r="S46" i="1" s="1"/>
  <c r="R54" i="1"/>
  <c r="I60" i="1"/>
  <c r="S60" i="1" s="1"/>
  <c r="R63" i="1"/>
  <c r="S82" i="1"/>
  <c r="D91" i="1"/>
  <c r="D94" i="1"/>
  <c r="N102" i="1"/>
  <c r="N94" i="1"/>
  <c r="N97" i="1"/>
  <c r="N98" i="1"/>
  <c r="N90" i="1"/>
  <c r="N101" i="1"/>
  <c r="N96" i="1"/>
  <c r="N91" i="1"/>
  <c r="N89" i="1"/>
  <c r="N81" i="1"/>
  <c r="N103" i="1"/>
  <c r="N87" i="1"/>
  <c r="N79" i="1"/>
  <c r="S117" i="1"/>
  <c r="S121" i="1"/>
  <c r="D126" i="1"/>
  <c r="D139" i="1"/>
  <c r="I142" i="1"/>
  <c r="I140" i="1"/>
  <c r="I138" i="1"/>
  <c r="I136" i="1"/>
  <c r="I134" i="1"/>
  <c r="I132" i="1"/>
  <c r="I130" i="1"/>
  <c r="I128" i="1"/>
  <c r="I126" i="1"/>
  <c r="I124" i="1"/>
  <c r="I122" i="1"/>
  <c r="I120" i="1"/>
  <c r="I118" i="1"/>
  <c r="I116" i="1"/>
  <c r="I139" i="1"/>
  <c r="I123" i="1"/>
  <c r="I135" i="1"/>
  <c r="I119" i="1"/>
  <c r="N174" i="1"/>
  <c r="N166" i="1"/>
  <c r="N158" i="1"/>
  <c r="N177" i="1"/>
  <c r="N169" i="1"/>
  <c r="N161" i="1"/>
  <c r="N153" i="1"/>
  <c r="N178" i="1"/>
  <c r="N170" i="1"/>
  <c r="N162" i="1"/>
  <c r="N154" i="1"/>
  <c r="N172" i="1"/>
  <c r="N156" i="1"/>
  <c r="S193" i="1"/>
  <c r="I197" i="1"/>
  <c r="D212" i="1"/>
  <c r="R212" i="1" s="1"/>
  <c r="D204" i="1"/>
  <c r="S204" i="1" s="1"/>
  <c r="D196" i="1"/>
  <c r="S196" i="1" s="1"/>
  <c r="D215" i="1"/>
  <c r="D207" i="1"/>
  <c r="D199" i="1"/>
  <c r="D191" i="1"/>
  <c r="R191" i="1" s="1"/>
  <c r="D216" i="1"/>
  <c r="S216" i="1" s="1"/>
  <c r="D208" i="1"/>
  <c r="D200" i="1"/>
  <c r="R200" i="1" s="1"/>
  <c r="D192" i="1"/>
  <c r="D213" i="1"/>
  <c r="D195" i="1"/>
  <c r="D190" i="1"/>
  <c r="D202" i="1"/>
  <c r="D197" i="1"/>
  <c r="C218" i="1" s="1"/>
  <c r="D234" i="1"/>
  <c r="D241" i="1"/>
  <c r="S250" i="1"/>
  <c r="S253" i="1"/>
  <c r="H293" i="1"/>
  <c r="N9" i="1"/>
  <c r="S9" i="1" s="1"/>
  <c r="N18" i="1"/>
  <c r="N29" i="1"/>
  <c r="S29" i="1" s="1"/>
  <c r="D85" i="1"/>
  <c r="R85" i="1" s="1"/>
  <c r="S100" i="1"/>
  <c r="R100" i="1"/>
  <c r="S167" i="1"/>
  <c r="I66" i="1"/>
  <c r="I58" i="1"/>
  <c r="I50" i="1"/>
  <c r="I42" i="1"/>
  <c r="R42" i="1" s="1"/>
  <c r="I64" i="1"/>
  <c r="S64" i="1" s="1"/>
  <c r="I56" i="1"/>
  <c r="S56" i="1" s="1"/>
  <c r="I48" i="1"/>
  <c r="S48" i="1" s="1"/>
  <c r="R163" i="1"/>
  <c r="S203" i="1"/>
  <c r="R209" i="1"/>
  <c r="S209" i="1"/>
  <c r="I4" i="1"/>
  <c r="I11" i="1"/>
  <c r="N20" i="1"/>
  <c r="I22" i="1"/>
  <c r="R22" i="1" s="1"/>
  <c r="R56" i="1"/>
  <c r="S63" i="1"/>
  <c r="I68" i="1"/>
  <c r="R204" i="1"/>
  <c r="C219" i="1"/>
  <c r="I215" i="1"/>
  <c r="I207" i="1"/>
  <c r="I199" i="1"/>
  <c r="I191" i="1"/>
  <c r="S191" i="1" s="1"/>
  <c r="I210" i="1"/>
  <c r="I202" i="1"/>
  <c r="I194" i="1"/>
  <c r="I211" i="1"/>
  <c r="S211" i="1" s="1"/>
  <c r="I203" i="1"/>
  <c r="R203" i="1" s="1"/>
  <c r="I195" i="1"/>
  <c r="R195" i="1" s="1"/>
  <c r="I205" i="1"/>
  <c r="I200" i="1"/>
  <c r="S200" i="1" s="1"/>
  <c r="I189" i="1"/>
  <c r="D248" i="1"/>
  <c r="D240" i="1"/>
  <c r="D232" i="1"/>
  <c r="D251" i="1"/>
  <c r="D243" i="1"/>
  <c r="D235" i="1"/>
  <c r="D227" i="1"/>
  <c r="D252" i="1"/>
  <c r="D244" i="1"/>
  <c r="D236" i="1"/>
  <c r="D228" i="1"/>
  <c r="D242" i="1"/>
  <c r="D238" i="1"/>
  <c r="D231" i="1"/>
  <c r="R288" i="1"/>
  <c r="N4" i="1"/>
  <c r="N11" i="1"/>
  <c r="I13" i="1"/>
  <c r="R13" i="1" s="1"/>
  <c r="N22" i="1"/>
  <c r="R26" i="1"/>
  <c r="D25" i="1"/>
  <c r="R25" i="1" s="1"/>
  <c r="D17" i="1"/>
  <c r="D9" i="1"/>
  <c r="I41" i="1"/>
  <c r="S41" i="1" s="1"/>
  <c r="I43" i="1"/>
  <c r="I62" i="1"/>
  <c r="S62" i="1" s="1"/>
  <c r="R64" i="1"/>
  <c r="D79" i="1"/>
  <c r="D87" i="1"/>
  <c r="D98" i="1"/>
  <c r="S104" i="1"/>
  <c r="M108" i="1"/>
  <c r="D123" i="1"/>
  <c r="R127" i="1"/>
  <c r="R131" i="1"/>
  <c r="D140" i="1"/>
  <c r="S164" i="1"/>
  <c r="R164" i="1"/>
  <c r="I198" i="1"/>
  <c r="R201" i="1"/>
  <c r="I208" i="1"/>
  <c r="S208" i="1" s="1"/>
  <c r="I214" i="1"/>
  <c r="D230" i="1"/>
  <c r="C255" i="1" s="1"/>
  <c r="D237" i="1"/>
  <c r="D239" i="1"/>
  <c r="D249" i="1"/>
  <c r="R267" i="1"/>
  <c r="R275" i="1"/>
  <c r="S13" i="1"/>
  <c r="I30" i="1"/>
  <c r="I28" i="1"/>
  <c r="I20" i="1"/>
  <c r="I12" i="1"/>
  <c r="I45" i="1"/>
  <c r="S85" i="1"/>
  <c r="D95" i="1"/>
  <c r="C181" i="1"/>
  <c r="R173" i="1"/>
  <c r="S283" i="1"/>
  <c r="R10" i="1"/>
  <c r="N31" i="1"/>
  <c r="S31" i="1" s="1"/>
  <c r="N23" i="1"/>
  <c r="S23" i="1" s="1"/>
  <c r="N15" i="1"/>
  <c r="N7" i="1"/>
  <c r="S7" i="1" s="1"/>
  <c r="I47" i="1"/>
  <c r="R47" i="1" s="1"/>
  <c r="I49" i="1"/>
  <c r="R49" i="1" s="1"/>
  <c r="I51" i="1"/>
  <c r="R51" i="1" s="1"/>
  <c r="I53" i="1"/>
  <c r="S92" i="1"/>
  <c r="R92" i="1"/>
  <c r="S95" i="1"/>
  <c r="R95" i="1"/>
  <c r="D102" i="1"/>
  <c r="D105" i="1"/>
  <c r="S105" i="1" s="1"/>
  <c r="S168" i="1"/>
  <c r="S179" i="1"/>
  <c r="R215" i="1"/>
  <c r="M219" i="1"/>
  <c r="M255" i="1"/>
  <c r="R281" i="1"/>
  <c r="S49" i="1"/>
  <c r="D80" i="1"/>
  <c r="S80" i="1" s="1"/>
  <c r="D82" i="1"/>
  <c r="C107" i="1" s="1"/>
  <c r="D84" i="1"/>
  <c r="S84" i="1" s="1"/>
  <c r="D86" i="1"/>
  <c r="S86" i="1" s="1"/>
  <c r="D88" i="1"/>
  <c r="S88" i="1" s="1"/>
  <c r="D90" i="1"/>
  <c r="D93" i="1"/>
  <c r="S93" i="1" s="1"/>
  <c r="R133" i="1"/>
  <c r="R137" i="1"/>
  <c r="R141" i="1"/>
  <c r="S141" i="1"/>
  <c r="S152" i="1"/>
  <c r="R152" i="1"/>
  <c r="R165" i="1"/>
  <c r="S165" i="1"/>
  <c r="S226" i="1"/>
  <c r="R233" i="1"/>
  <c r="S233" i="1"/>
  <c r="R245" i="1"/>
  <c r="S245" i="1"/>
  <c r="R265" i="1"/>
  <c r="N51" i="1"/>
  <c r="N59" i="1"/>
  <c r="S59" i="1" s="1"/>
  <c r="I99" i="1"/>
  <c r="R99" i="1" s="1"/>
  <c r="I91" i="1"/>
  <c r="H107" i="1" s="1"/>
  <c r="I102" i="1"/>
  <c r="H108" i="1" s="1"/>
  <c r="I94" i="1"/>
  <c r="I103" i="1"/>
  <c r="I95" i="1"/>
  <c r="I161" i="1"/>
  <c r="I168" i="1"/>
  <c r="R168" i="1" s="1"/>
  <c r="S212" i="1"/>
  <c r="N210" i="1"/>
  <c r="N202" i="1"/>
  <c r="N194" i="1"/>
  <c r="N213" i="1"/>
  <c r="N205" i="1"/>
  <c r="N197" i="1"/>
  <c r="N189" i="1"/>
  <c r="N214" i="1"/>
  <c r="N206" i="1"/>
  <c r="N198" i="1"/>
  <c r="N190" i="1"/>
  <c r="D284" i="1"/>
  <c r="R284" i="1" s="1"/>
  <c r="D276" i="1"/>
  <c r="R276" i="1" s="1"/>
  <c r="D268" i="1"/>
  <c r="R268" i="1" s="1"/>
  <c r="D287" i="1"/>
  <c r="D279" i="1"/>
  <c r="R279" i="1" s="1"/>
  <c r="D271" i="1"/>
  <c r="D263" i="1"/>
  <c r="D288" i="1"/>
  <c r="S288" i="1" s="1"/>
  <c r="D280" i="1"/>
  <c r="R280" i="1" s="1"/>
  <c r="D272" i="1"/>
  <c r="S272" i="1" s="1"/>
  <c r="D264" i="1"/>
  <c r="S264" i="1" s="1"/>
  <c r="I179" i="1"/>
  <c r="R179" i="1" s="1"/>
  <c r="I171" i="1"/>
  <c r="I163" i="1"/>
  <c r="I155" i="1"/>
  <c r="R155" i="1" s="1"/>
  <c r="I174" i="1"/>
  <c r="I166" i="1"/>
  <c r="I158" i="1"/>
  <c r="I175" i="1"/>
  <c r="S175" i="1" s="1"/>
  <c r="I167" i="1"/>
  <c r="R167" i="1" s="1"/>
  <c r="I159" i="1"/>
  <c r="R159" i="1" s="1"/>
  <c r="S192" i="1"/>
  <c r="R192" i="1"/>
  <c r="R273" i="1"/>
  <c r="S284" i="1"/>
  <c r="R289" i="1"/>
  <c r="N290" i="1"/>
  <c r="S290" i="1" s="1"/>
  <c r="N282" i="1"/>
  <c r="S282" i="1" s="1"/>
  <c r="N274" i="1"/>
  <c r="N266" i="1"/>
  <c r="N285" i="1"/>
  <c r="N277" i="1"/>
  <c r="S277" i="1" s="1"/>
  <c r="N269" i="1"/>
  <c r="S269" i="1" s="1"/>
  <c r="N286" i="1"/>
  <c r="N278" i="1"/>
  <c r="N270" i="1"/>
  <c r="C293" i="1"/>
  <c r="R208" i="1" l="1"/>
  <c r="R199" i="1"/>
  <c r="R210" i="1"/>
  <c r="S210" i="1"/>
  <c r="S66" i="1"/>
  <c r="R66" i="1"/>
  <c r="R153" i="1"/>
  <c r="S153" i="1"/>
  <c r="R142" i="1"/>
  <c r="S142" i="1"/>
  <c r="R93" i="1"/>
  <c r="R123" i="1"/>
  <c r="S123" i="1"/>
  <c r="S89" i="1"/>
  <c r="R89" i="1"/>
  <c r="S17" i="1"/>
  <c r="R17" i="1"/>
  <c r="C256" i="1"/>
  <c r="S248" i="1"/>
  <c r="R248" i="1"/>
  <c r="S156" i="1"/>
  <c r="R156" i="1"/>
  <c r="R130" i="1"/>
  <c r="S130" i="1"/>
  <c r="S91" i="1"/>
  <c r="M107" i="1"/>
  <c r="R91" i="1"/>
  <c r="R80" i="1"/>
  <c r="M293" i="1"/>
  <c r="S285" i="1"/>
  <c r="S268" i="1"/>
  <c r="H182" i="1"/>
  <c r="R197" i="1"/>
  <c r="S197" i="1"/>
  <c r="S195" i="1"/>
  <c r="S159" i="1"/>
  <c r="R277" i="1"/>
  <c r="S252" i="1"/>
  <c r="R252" i="1"/>
  <c r="H218" i="1"/>
  <c r="S20" i="1"/>
  <c r="R285" i="1"/>
  <c r="S172" i="1"/>
  <c r="R172" i="1"/>
  <c r="R177" i="1"/>
  <c r="S177" i="1"/>
  <c r="R116" i="1"/>
  <c r="S116" i="1"/>
  <c r="R132" i="1"/>
  <c r="S132" i="1"/>
  <c r="S96" i="1"/>
  <c r="R96" i="1"/>
  <c r="R48" i="1"/>
  <c r="R11" i="1"/>
  <c r="R216" i="1"/>
  <c r="S67" i="1"/>
  <c r="S25" i="1"/>
  <c r="S276" i="1"/>
  <c r="R88" i="1"/>
  <c r="C145" i="1"/>
  <c r="S214" i="1"/>
  <c r="R214" i="1"/>
  <c r="R45" i="1"/>
  <c r="S45" i="1"/>
  <c r="S236" i="1"/>
  <c r="R236" i="1"/>
  <c r="R161" i="1"/>
  <c r="S161" i="1"/>
  <c r="R102" i="1"/>
  <c r="S102" i="1"/>
  <c r="R272" i="1"/>
  <c r="R139" i="1"/>
  <c r="S139" i="1"/>
  <c r="R229" i="1"/>
  <c r="S229" i="1"/>
  <c r="S83" i="1"/>
  <c r="R83" i="1"/>
  <c r="M181" i="1"/>
  <c r="S280" i="1"/>
  <c r="S266" i="1"/>
  <c r="R266" i="1"/>
  <c r="S263" i="1"/>
  <c r="C292" i="1"/>
  <c r="R263" i="1"/>
  <c r="R205" i="1"/>
  <c r="S205" i="1"/>
  <c r="H181" i="1"/>
  <c r="S51" i="1"/>
  <c r="H145" i="1"/>
  <c r="R15" i="1"/>
  <c r="S15" i="1"/>
  <c r="R264" i="1"/>
  <c r="R269" i="1"/>
  <c r="S227" i="1"/>
  <c r="R227" i="1"/>
  <c r="R175" i="1"/>
  <c r="R154" i="1"/>
  <c r="S154" i="1"/>
  <c r="S158" i="1"/>
  <c r="R158" i="1"/>
  <c r="R118" i="1"/>
  <c r="S118" i="1"/>
  <c r="R134" i="1"/>
  <c r="S134" i="1"/>
  <c r="R101" i="1"/>
  <c r="S101" i="1"/>
  <c r="S65" i="1"/>
  <c r="C108" i="1"/>
  <c r="R86" i="1"/>
  <c r="S286" i="1"/>
  <c r="R286" i="1"/>
  <c r="S206" i="1"/>
  <c r="R206" i="1"/>
  <c r="R230" i="1"/>
  <c r="S230" i="1"/>
  <c r="M33" i="1"/>
  <c r="S4" i="1"/>
  <c r="S228" i="1"/>
  <c r="R228" i="1"/>
  <c r="H219" i="1"/>
  <c r="R211" i="1"/>
  <c r="R126" i="1"/>
  <c r="S126" i="1"/>
  <c r="S81" i="1"/>
  <c r="R81" i="1"/>
  <c r="R9" i="1"/>
  <c r="S240" i="1"/>
  <c r="R240" i="1"/>
  <c r="R128" i="1"/>
  <c r="S128" i="1"/>
  <c r="R5" i="1"/>
  <c r="R189" i="1"/>
  <c r="M218" i="1"/>
  <c r="S189" i="1"/>
  <c r="S244" i="1"/>
  <c r="R244" i="1"/>
  <c r="R169" i="1"/>
  <c r="S169" i="1"/>
  <c r="S16" i="1"/>
  <c r="R60" i="1"/>
  <c r="S274" i="1"/>
  <c r="R274" i="1"/>
  <c r="S271" i="1"/>
  <c r="R271" i="1"/>
  <c r="M292" i="1"/>
  <c r="R213" i="1"/>
  <c r="S213" i="1"/>
  <c r="R28" i="1"/>
  <c r="S28" i="1"/>
  <c r="R249" i="1"/>
  <c r="S249" i="1"/>
  <c r="S22" i="1"/>
  <c r="S231" i="1"/>
  <c r="R231" i="1"/>
  <c r="R235" i="1"/>
  <c r="S235" i="1"/>
  <c r="S199" i="1"/>
  <c r="H33" i="1"/>
  <c r="R62" i="1"/>
  <c r="S162" i="1"/>
  <c r="R162" i="1"/>
  <c r="R166" i="1"/>
  <c r="S166" i="1"/>
  <c r="R120" i="1"/>
  <c r="S120" i="1"/>
  <c r="R136" i="1"/>
  <c r="S136" i="1"/>
  <c r="S79" i="1"/>
  <c r="R79" i="1"/>
  <c r="S90" i="1"/>
  <c r="R90" i="1"/>
  <c r="R31" i="1"/>
  <c r="R7" i="1"/>
  <c r="R18" i="1"/>
  <c r="S99" i="1"/>
  <c r="R52" i="1"/>
  <c r="S50" i="1"/>
  <c r="R50" i="1"/>
  <c r="S98" i="1"/>
  <c r="R98" i="1"/>
  <c r="R41" i="1"/>
  <c r="H70" i="1"/>
  <c r="S232" i="1"/>
  <c r="R232" i="1"/>
  <c r="R135" i="1"/>
  <c r="S135" i="1"/>
  <c r="S94" i="1"/>
  <c r="R94" i="1"/>
  <c r="S270" i="1"/>
  <c r="R270" i="1"/>
  <c r="R171" i="1"/>
  <c r="S171" i="1"/>
  <c r="S190" i="1"/>
  <c r="R190" i="1"/>
  <c r="R194" i="1"/>
  <c r="S194" i="1"/>
  <c r="R105" i="1"/>
  <c r="S30" i="1"/>
  <c r="R30" i="1"/>
  <c r="S239" i="1"/>
  <c r="R239" i="1"/>
  <c r="S238" i="1"/>
  <c r="R238" i="1"/>
  <c r="S243" i="1"/>
  <c r="R243" i="1"/>
  <c r="S207" i="1"/>
  <c r="R207" i="1"/>
  <c r="H144" i="1"/>
  <c r="R241" i="1"/>
  <c r="S241" i="1"/>
  <c r="R170" i="1"/>
  <c r="S170" i="1"/>
  <c r="M182" i="1"/>
  <c r="R174" i="1"/>
  <c r="S174" i="1"/>
  <c r="R122" i="1"/>
  <c r="S122" i="1"/>
  <c r="R138" i="1"/>
  <c r="S138" i="1"/>
  <c r="S87" i="1"/>
  <c r="R87" i="1"/>
  <c r="C33" i="1"/>
  <c r="R4" i="1"/>
  <c r="S47" i="1"/>
  <c r="S278" i="1"/>
  <c r="R278" i="1"/>
  <c r="S287" i="1"/>
  <c r="R287" i="1"/>
  <c r="S198" i="1"/>
  <c r="R198" i="1"/>
  <c r="S202" i="1"/>
  <c r="R202" i="1"/>
  <c r="R53" i="1"/>
  <c r="S53" i="1"/>
  <c r="R237" i="1"/>
  <c r="S237" i="1"/>
  <c r="S43" i="1"/>
  <c r="R43" i="1"/>
  <c r="S11" i="1"/>
  <c r="S242" i="1"/>
  <c r="R242" i="1"/>
  <c r="S251" i="1"/>
  <c r="R251" i="1"/>
  <c r="S215" i="1"/>
  <c r="S68" i="1"/>
  <c r="R68" i="1"/>
  <c r="S58" i="1"/>
  <c r="R58" i="1"/>
  <c r="S18" i="1"/>
  <c r="S234" i="1"/>
  <c r="R234" i="1"/>
  <c r="S178" i="1"/>
  <c r="R178" i="1"/>
  <c r="R119" i="1"/>
  <c r="S119" i="1"/>
  <c r="R124" i="1"/>
  <c r="S124" i="1"/>
  <c r="R140" i="1"/>
  <c r="S140" i="1"/>
  <c r="S103" i="1"/>
  <c r="R103" i="1"/>
  <c r="R97" i="1"/>
  <c r="S97" i="1"/>
  <c r="S27" i="1"/>
  <c r="S279" i="1"/>
  <c r="R282" i="1"/>
</calcChain>
</file>

<file path=xl/sharedStrings.xml><?xml version="1.0" encoding="utf-8"?>
<sst xmlns="http://schemas.openxmlformats.org/spreadsheetml/2006/main" count="2682" uniqueCount="55">
  <si>
    <t>WT PCF in 10% FBS - Tet</t>
  </si>
  <si>
    <t>1st Replicate</t>
  </si>
  <si>
    <t>2nd Replicate</t>
  </si>
  <si>
    <t>3rd Replicate</t>
  </si>
  <si>
    <t>FAME</t>
  </si>
  <si>
    <t>Time (min)</t>
  </si>
  <si>
    <t xml:space="preserve">Peak Area </t>
  </si>
  <si>
    <t>Relative Abundance (%)</t>
  </si>
  <si>
    <t xml:space="preserve">Mean Relative Abundance (%) </t>
  </si>
  <si>
    <t>SD</t>
  </si>
  <si>
    <t>14:0</t>
  </si>
  <si>
    <t>16:2</t>
  </si>
  <si>
    <t>16:1</t>
  </si>
  <si>
    <t>16:0</t>
  </si>
  <si>
    <t>17:2</t>
  </si>
  <si>
    <t>cyc-17:0</t>
  </si>
  <si>
    <t>17:1</t>
  </si>
  <si>
    <t>17:0</t>
  </si>
  <si>
    <t>18:2</t>
  </si>
  <si>
    <t>18:1</t>
  </si>
  <si>
    <t>18:0</t>
  </si>
  <si>
    <t>20:4</t>
  </si>
  <si>
    <t>20:3</t>
  </si>
  <si>
    <t>20:2</t>
  </si>
  <si>
    <t>20:1</t>
  </si>
  <si>
    <t>20:0</t>
  </si>
  <si>
    <t>22:5</t>
  </si>
  <si>
    <t>22:4</t>
  </si>
  <si>
    <t>22:3</t>
  </si>
  <si>
    <t>22:1</t>
  </si>
  <si>
    <t>22:0</t>
  </si>
  <si>
    <t>TOT AREA=</t>
  </si>
  <si>
    <t>S/U=</t>
  </si>
  <si>
    <t>P/S=</t>
  </si>
  <si>
    <t xml:space="preserve">WT PCF in 10% FBS + Tet </t>
  </si>
  <si>
    <t xml:space="preserve">Δ6-KD PCF in 10% FBS + Tet </t>
  </si>
  <si>
    <t xml:space="preserve">Δ6-KD PCF in 10% FBS - Tet </t>
  </si>
  <si>
    <t xml:space="preserve">Δ6-OE PCF in 10% FBS + Tet </t>
  </si>
  <si>
    <t xml:space="preserve">Δ6-OE PCF in 10% FBS - Tet </t>
  </si>
  <si>
    <t xml:space="preserve">Δ6-OK PCF in 10% FBS + Tet </t>
  </si>
  <si>
    <t xml:space="preserve">Δ6-OK PCF in 10% FBS - Tet </t>
  </si>
  <si>
    <t>WT PCF in 1.25% FBS - Tet</t>
  </si>
  <si>
    <t>WT PCF in 1.25% FBS +Tet</t>
  </si>
  <si>
    <t>WT PCF in 1.25% FBS + Tet</t>
  </si>
  <si>
    <t>Δ6-KD PCF in 1.25% FBS +Tet</t>
  </si>
  <si>
    <t>Δ6-KD PCF in 1.25% FBS -Tet</t>
  </si>
  <si>
    <t>Δ6-OE PCF in 1.25% FBS +Tet</t>
  </si>
  <si>
    <t>Δ6-OE PCF in 1.25% FBS -Tet</t>
  </si>
  <si>
    <t>Δ6-OK PCF in 1.25% FBS +Tet</t>
  </si>
  <si>
    <t>Δ6-OK PCF in 1.25% FBS -Tet</t>
  </si>
  <si>
    <t>22:6</t>
  </si>
  <si>
    <t>WT PCF in 1.25% FBS +DHA - Tet</t>
  </si>
  <si>
    <t>WT PCF in 1.25% FBS +DHA + Tet</t>
  </si>
  <si>
    <t>Δ6-KD PCF in 1.25% FBS +DHA + Tet</t>
  </si>
  <si>
    <t>Δ6-KD PCF in 1.25% FBS +DHA - T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2" fontId="2" fillId="0" borderId="0" xfId="0" applyNumberFormat="1" applyFont="1"/>
    <xf numFmtId="0" fontId="1" fillId="0" borderId="0" xfId="0" applyFont="1" applyAlignment="1">
      <alignment horizontal="right"/>
    </xf>
    <xf numFmtId="2" fontId="3" fillId="0" borderId="0" xfId="0" applyNumberFormat="1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 vertical="center" readingOrder="1"/>
    </xf>
    <xf numFmtId="20" fontId="2" fillId="0" borderId="0" xfId="0" applyNumberFormat="1" applyFont="1"/>
    <xf numFmtId="0" fontId="5" fillId="0" borderId="0" xfId="0" applyFont="1" applyAlignment="1">
      <alignment horizontal="right" vertical="center" readingOrder="1"/>
    </xf>
    <xf numFmtId="0" fontId="2" fillId="0" borderId="0" xfId="0" applyFont="1" applyAlignment="1">
      <alignment horizontal="right"/>
    </xf>
    <xf numFmtId="0" fontId="6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2EEEE-0CEE-449A-AC59-EB5C3F659506}">
  <dimension ref="A1:S293"/>
  <sheetViews>
    <sheetView zoomScale="93" zoomScaleNormal="93" workbookViewId="0">
      <selection activeCell="D15" sqref="D15"/>
    </sheetView>
  </sheetViews>
  <sheetFormatPr defaultColWidth="8.7265625" defaultRowHeight="14.5" x14ac:dyDescent="0.35"/>
  <cols>
    <col min="1" max="1" width="8.7265625" style="2"/>
    <col min="2" max="2" width="15.7265625" style="2" customWidth="1"/>
    <col min="3" max="3" width="12.7265625" style="2" customWidth="1"/>
    <col min="4" max="4" width="20.1796875" style="2" customWidth="1"/>
    <col min="5" max="5" width="8.7265625" style="2" customWidth="1"/>
    <col min="6" max="6" width="8.7265625" style="2"/>
    <col min="7" max="7" width="13.1796875" style="2" customWidth="1"/>
    <col min="8" max="8" width="12.1796875" style="2" customWidth="1"/>
    <col min="9" max="9" width="21.1796875" style="2" customWidth="1"/>
    <col min="10" max="11" width="8.7265625" style="2"/>
    <col min="12" max="12" width="16.7265625" style="2" customWidth="1"/>
    <col min="13" max="13" width="11.81640625" style="2" customWidth="1"/>
    <col min="14" max="14" width="20.453125" style="2" customWidth="1"/>
    <col min="15" max="17" width="8.7265625" style="2"/>
    <col min="18" max="18" width="25.453125" style="2" customWidth="1"/>
    <col min="19" max="16384" width="8.7265625" style="2"/>
  </cols>
  <sheetData>
    <row r="1" spans="1:19" x14ac:dyDescent="0.35">
      <c r="A1" s="1" t="s">
        <v>0</v>
      </c>
      <c r="Q1" s="1" t="s">
        <v>0</v>
      </c>
    </row>
    <row r="2" spans="1:19" x14ac:dyDescent="0.35">
      <c r="A2" s="1" t="s">
        <v>1</v>
      </c>
      <c r="B2" s="1"/>
      <c r="F2" s="1" t="s">
        <v>2</v>
      </c>
      <c r="G2" s="1"/>
      <c r="K2" s="1" t="s">
        <v>3</v>
      </c>
      <c r="L2" s="1"/>
    </row>
    <row r="3" spans="1:19" x14ac:dyDescent="0.35">
      <c r="A3" s="1" t="s">
        <v>4</v>
      </c>
      <c r="B3" s="1" t="s">
        <v>5</v>
      </c>
      <c r="C3" s="1" t="s">
        <v>6</v>
      </c>
      <c r="D3" s="1" t="s">
        <v>7</v>
      </c>
      <c r="F3" s="1" t="s">
        <v>4</v>
      </c>
      <c r="G3" s="1" t="s">
        <v>5</v>
      </c>
      <c r="H3" s="1" t="s">
        <v>6</v>
      </c>
      <c r="I3" s="1" t="s">
        <v>7</v>
      </c>
      <c r="K3" s="1" t="s">
        <v>4</v>
      </c>
      <c r="L3" s="1" t="s">
        <v>5</v>
      </c>
      <c r="M3" s="1" t="s">
        <v>6</v>
      </c>
      <c r="N3" s="1" t="s">
        <v>7</v>
      </c>
      <c r="Q3" s="3" t="s">
        <v>4</v>
      </c>
      <c r="R3" s="1" t="s">
        <v>8</v>
      </c>
      <c r="S3" s="3" t="s">
        <v>9</v>
      </c>
    </row>
    <row r="4" spans="1:19" x14ac:dyDescent="0.35">
      <c r="A4" s="2" t="s">
        <v>10</v>
      </c>
      <c r="B4" s="2">
        <v>18.497</v>
      </c>
      <c r="C4" s="2">
        <v>4646702</v>
      </c>
      <c r="D4" s="4">
        <f>C4/$C$32*100</f>
        <v>0.48659723792292137</v>
      </c>
      <c r="F4" s="2" t="s">
        <v>10</v>
      </c>
      <c r="G4" s="2">
        <v>18.553999999999998</v>
      </c>
      <c r="H4" s="2">
        <v>1446169</v>
      </c>
      <c r="I4" s="4">
        <f>H4/$H$32*100</f>
        <v>0.17942900724015659</v>
      </c>
      <c r="K4" s="2" t="s">
        <v>10</v>
      </c>
      <c r="N4" s="4">
        <f>M4/$M$32*100</f>
        <v>0</v>
      </c>
      <c r="Q4" s="2" t="s">
        <v>10</v>
      </c>
      <c r="R4" s="4">
        <f>AVERAGE(D4,I4,N4)</f>
        <v>0.22200874838769266</v>
      </c>
      <c r="S4" s="2">
        <f>_xlfn.STDEV.P(N4,I4,D4)</f>
        <v>0.20092120139613179</v>
      </c>
    </row>
    <row r="5" spans="1:19" x14ac:dyDescent="0.35">
      <c r="A5" s="2" t="s">
        <v>11</v>
      </c>
      <c r="B5" s="2">
        <v>20.722999999999999</v>
      </c>
      <c r="C5" s="2">
        <v>1931658</v>
      </c>
      <c r="D5" s="4">
        <f t="shared" ref="D5:D31" si="0">C5/$C$32*100</f>
        <v>0.20228098281570767</v>
      </c>
      <c r="F5" s="2" t="s">
        <v>11</v>
      </c>
      <c r="G5" s="2">
        <v>20.75</v>
      </c>
      <c r="H5" s="2">
        <v>1499480</v>
      </c>
      <c r="I5" s="4">
        <f t="shared" ref="I5:I31" si="1">H5/$H$32*100</f>
        <v>0.1860434069437735</v>
      </c>
      <c r="K5" s="2" t="s">
        <v>11</v>
      </c>
      <c r="L5" s="2">
        <v>20.747</v>
      </c>
      <c r="M5" s="2">
        <v>1019419</v>
      </c>
      <c r="N5" s="4">
        <f t="shared" ref="N5:N31" si="2">M5/$M$32*100</f>
        <v>0.21694516964344907</v>
      </c>
      <c r="Q5" s="2" t="s">
        <v>11</v>
      </c>
      <c r="R5" s="4">
        <f t="shared" ref="R5:R31" si="3">AVERAGE(D5,I5,N5)</f>
        <v>0.20175651980097675</v>
      </c>
      <c r="S5" s="2">
        <f t="shared" ref="S5:S31" si="4">_xlfn.STDEV.P(N5,I5,D5)</f>
        <v>1.2621041440840782E-2</v>
      </c>
    </row>
    <row r="6" spans="1:19" x14ac:dyDescent="0.35">
      <c r="A6" s="2" t="s">
        <v>12</v>
      </c>
      <c r="B6" s="2">
        <v>20.802</v>
      </c>
      <c r="C6" s="2">
        <v>3317903</v>
      </c>
      <c r="D6" s="4">
        <f t="shared" si="0"/>
        <v>0.34744694957760891</v>
      </c>
      <c r="F6" s="2" t="s">
        <v>12</v>
      </c>
      <c r="G6" s="2">
        <v>20.826000000000001</v>
      </c>
      <c r="H6" s="2">
        <v>2878391</v>
      </c>
      <c r="I6" s="4">
        <f t="shared" si="1"/>
        <v>0.35712758299963665</v>
      </c>
      <c r="K6" s="2" t="s">
        <v>12</v>
      </c>
      <c r="L6" s="2">
        <v>20.823</v>
      </c>
      <c r="M6" s="2">
        <v>1558001</v>
      </c>
      <c r="N6" s="4">
        <f t="shared" si="2"/>
        <v>0.33156218517573566</v>
      </c>
      <c r="Q6" s="2" t="s">
        <v>12</v>
      </c>
      <c r="R6" s="4">
        <f t="shared" si="3"/>
        <v>0.34537890591766041</v>
      </c>
      <c r="S6" s="2">
        <f t="shared" si="4"/>
        <v>1.053897512120827E-2</v>
      </c>
    </row>
    <row r="7" spans="1:19" x14ac:dyDescent="0.35">
      <c r="B7" s="2">
        <v>20.853999999999999</v>
      </c>
      <c r="C7" s="2">
        <v>5567926</v>
      </c>
      <c r="D7" s="4">
        <f t="shared" si="0"/>
        <v>0.58306674552386184</v>
      </c>
      <c r="F7" s="2" t="s">
        <v>12</v>
      </c>
      <c r="G7" s="2">
        <v>20.876999999999999</v>
      </c>
      <c r="H7" s="2">
        <v>5513073</v>
      </c>
      <c r="I7" s="4">
        <f t="shared" si="1"/>
        <v>0.68401771524110366</v>
      </c>
      <c r="L7" s="2">
        <v>20.869</v>
      </c>
      <c r="M7" s="2">
        <v>2722745</v>
      </c>
      <c r="N7" s="4">
        <f t="shared" si="2"/>
        <v>0.57943434046339404</v>
      </c>
      <c r="R7" s="4">
        <f t="shared" si="3"/>
        <v>0.61550626707611977</v>
      </c>
      <c r="S7" s="2">
        <f t="shared" si="4"/>
        <v>4.8467600785667642E-2</v>
      </c>
    </row>
    <row r="8" spans="1:19" x14ac:dyDescent="0.35">
      <c r="A8" s="2" t="s">
        <v>13</v>
      </c>
      <c r="B8" s="2">
        <v>21.102</v>
      </c>
      <c r="C8" s="2">
        <v>52723493</v>
      </c>
      <c r="D8" s="4">
        <f t="shared" si="0"/>
        <v>5.5211429670868668</v>
      </c>
      <c r="F8" s="2" t="s">
        <v>13</v>
      </c>
      <c r="G8" s="2">
        <v>21.117000000000001</v>
      </c>
      <c r="H8" s="2">
        <v>42490501</v>
      </c>
      <c r="I8" s="4">
        <f t="shared" si="1"/>
        <v>5.2718792973482902</v>
      </c>
      <c r="K8" s="2" t="s">
        <v>13</v>
      </c>
      <c r="L8" s="2">
        <v>21.109000000000002</v>
      </c>
      <c r="M8" s="2">
        <v>22861514</v>
      </c>
      <c r="N8" s="4">
        <f t="shared" si="2"/>
        <v>4.8652173767960827</v>
      </c>
      <c r="Q8" s="2" t="s">
        <v>13</v>
      </c>
      <c r="R8" s="4">
        <f t="shared" si="3"/>
        <v>5.2194132137437466</v>
      </c>
      <c r="S8" s="2">
        <f t="shared" si="4"/>
        <v>0.27033819861570635</v>
      </c>
    </row>
    <row r="9" spans="1:19" x14ac:dyDescent="0.35">
      <c r="A9" s="2" t="s">
        <v>14</v>
      </c>
      <c r="B9" s="2">
        <v>22.047999999999998</v>
      </c>
      <c r="C9" s="2">
        <v>8577130</v>
      </c>
      <c r="D9" s="4">
        <f t="shared" si="0"/>
        <v>0.89818709426725163</v>
      </c>
      <c r="F9" s="2" t="s">
        <v>14</v>
      </c>
      <c r="G9" s="2">
        <v>22.07</v>
      </c>
      <c r="H9" s="2">
        <v>6675155</v>
      </c>
      <c r="I9" s="4">
        <f t="shared" si="1"/>
        <v>0.82819949454328456</v>
      </c>
      <c r="K9" s="2" t="s">
        <v>14</v>
      </c>
      <c r="L9" s="2">
        <v>22.062999999999999</v>
      </c>
      <c r="M9" s="2">
        <v>4336804</v>
      </c>
      <c r="N9" s="4">
        <f t="shared" si="2"/>
        <v>0.92292637226732921</v>
      </c>
      <c r="Q9" s="2" t="s">
        <v>14</v>
      </c>
      <c r="R9" s="4">
        <f t="shared" si="3"/>
        <v>0.88310432035928843</v>
      </c>
      <c r="S9" s="2">
        <f t="shared" si="4"/>
        <v>4.0115773227045223E-2</v>
      </c>
    </row>
    <row r="10" spans="1:19" x14ac:dyDescent="0.35">
      <c r="A10" s="2" t="s">
        <v>15</v>
      </c>
      <c r="D10" s="4">
        <f t="shared" si="0"/>
        <v>0</v>
      </c>
      <c r="F10" s="2" t="s">
        <v>15</v>
      </c>
      <c r="I10" s="4">
        <f t="shared" si="1"/>
        <v>0</v>
      </c>
      <c r="K10" s="2" t="s">
        <v>15</v>
      </c>
      <c r="N10" s="4">
        <f t="shared" si="2"/>
        <v>0</v>
      </c>
      <c r="Q10" s="2" t="s">
        <v>15</v>
      </c>
      <c r="R10" s="4">
        <f t="shared" si="3"/>
        <v>0</v>
      </c>
      <c r="S10" s="2">
        <f t="shared" si="4"/>
        <v>0</v>
      </c>
    </row>
    <row r="11" spans="1:19" x14ac:dyDescent="0.35">
      <c r="A11" s="2" t="s">
        <v>16</v>
      </c>
      <c r="B11" s="2">
        <v>22.17</v>
      </c>
      <c r="C11" s="2">
        <v>2861025</v>
      </c>
      <c r="D11" s="4">
        <f t="shared" si="0"/>
        <v>0.29960321592140532</v>
      </c>
      <c r="F11" s="2" t="s">
        <v>16</v>
      </c>
      <c r="G11" s="2">
        <v>22.186</v>
      </c>
      <c r="H11" s="2">
        <v>1302998</v>
      </c>
      <c r="I11" s="4">
        <f t="shared" si="1"/>
        <v>0.16166550214802664</v>
      </c>
      <c r="K11" s="2" t="s">
        <v>16</v>
      </c>
      <c r="L11" s="2">
        <v>22.177</v>
      </c>
      <c r="M11" s="2">
        <v>870510</v>
      </c>
      <c r="N11" s="4">
        <f t="shared" si="2"/>
        <v>0.18525546377526694</v>
      </c>
      <c r="Q11" s="2" t="s">
        <v>16</v>
      </c>
      <c r="R11" s="4">
        <f t="shared" si="3"/>
        <v>0.2155080606148996</v>
      </c>
      <c r="S11" s="2">
        <f t="shared" si="4"/>
        <v>6.0239067787788383E-2</v>
      </c>
    </row>
    <row r="12" spans="1:19" x14ac:dyDescent="0.35">
      <c r="A12" s="2" t="s">
        <v>17</v>
      </c>
      <c r="B12" s="2">
        <v>22.265000000000001</v>
      </c>
      <c r="C12" s="2">
        <v>11918206</v>
      </c>
      <c r="D12" s="4">
        <f t="shared" si="0"/>
        <v>1.2480606934975362</v>
      </c>
      <c r="F12" s="2" t="s">
        <v>17</v>
      </c>
      <c r="G12" s="2">
        <v>22.332000000000001</v>
      </c>
      <c r="H12" s="2">
        <v>6304321</v>
      </c>
      <c r="I12" s="4">
        <f t="shared" si="1"/>
        <v>0.78218939719581271</v>
      </c>
      <c r="K12" s="2" t="s">
        <v>17</v>
      </c>
      <c r="L12" s="2">
        <v>22.279</v>
      </c>
      <c r="M12" s="2">
        <v>5836271</v>
      </c>
      <c r="N12" s="4">
        <f t="shared" si="2"/>
        <v>1.2420317869101341</v>
      </c>
      <c r="Q12" s="2" t="s">
        <v>17</v>
      </c>
      <c r="R12" s="4">
        <f t="shared" si="3"/>
        <v>1.0907606258678275</v>
      </c>
      <c r="S12" s="2">
        <f t="shared" si="4"/>
        <v>0.21820668993987949</v>
      </c>
    </row>
    <row r="13" spans="1:19" x14ac:dyDescent="0.35">
      <c r="A13" s="2" t="s">
        <v>18</v>
      </c>
      <c r="B13" s="2">
        <v>23.170999999999999</v>
      </c>
      <c r="C13" s="2">
        <v>268047005</v>
      </c>
      <c r="D13" s="4">
        <f t="shared" si="0"/>
        <v>28.069571120874869</v>
      </c>
      <c r="F13" s="2" t="s">
        <v>18</v>
      </c>
      <c r="G13" s="2">
        <v>23.178000000000001</v>
      </c>
      <c r="H13" s="2">
        <v>220581745</v>
      </c>
      <c r="I13" s="4">
        <f t="shared" si="1"/>
        <v>27.368007142077705</v>
      </c>
      <c r="K13" s="2" t="s">
        <v>18</v>
      </c>
      <c r="L13" s="2">
        <v>23.16</v>
      </c>
      <c r="M13" s="2">
        <v>146642810</v>
      </c>
      <c r="N13" s="4">
        <f t="shared" si="2"/>
        <v>31.207432167187456</v>
      </c>
      <c r="Q13" s="2" t="s">
        <v>18</v>
      </c>
      <c r="R13" s="4">
        <f t="shared" si="3"/>
        <v>28.881670143380006</v>
      </c>
      <c r="S13" s="2">
        <f t="shared" si="4"/>
        <v>1.6693161768870324</v>
      </c>
    </row>
    <row r="14" spans="1:19" x14ac:dyDescent="0.35">
      <c r="A14" s="2" t="s">
        <v>19</v>
      </c>
      <c r="B14" s="2">
        <v>23.222000000000001</v>
      </c>
      <c r="C14" s="2">
        <v>136459241</v>
      </c>
      <c r="D14" s="4">
        <f t="shared" si="0"/>
        <v>14.28985326790017</v>
      </c>
      <c r="F14" s="2" t="s">
        <v>19</v>
      </c>
      <c r="G14" s="2">
        <v>23.231999999999999</v>
      </c>
      <c r="H14" s="2">
        <v>126419244</v>
      </c>
      <c r="I14" s="4">
        <f t="shared" si="1"/>
        <v>15.685082066460504</v>
      </c>
      <c r="K14" s="2" t="s">
        <v>19</v>
      </c>
      <c r="L14" s="2">
        <v>23.213000000000001</v>
      </c>
      <c r="M14" s="2">
        <v>74590401</v>
      </c>
      <c r="N14" s="4">
        <f t="shared" si="2"/>
        <v>15.873774374146347</v>
      </c>
      <c r="Q14" s="2" t="s">
        <v>19</v>
      </c>
      <c r="R14" s="4">
        <f t="shared" si="3"/>
        <v>15.282903236169005</v>
      </c>
      <c r="S14" s="2">
        <f t="shared" si="4"/>
        <v>0.70640516058609759</v>
      </c>
    </row>
    <row r="15" spans="1:19" x14ac:dyDescent="0.35">
      <c r="A15" s="2" t="s">
        <v>19</v>
      </c>
      <c r="B15" s="2">
        <v>23.274999999999999</v>
      </c>
      <c r="C15" s="2">
        <v>63415425</v>
      </c>
      <c r="D15" s="4">
        <f t="shared" si="0"/>
        <v>6.6407896711922083</v>
      </c>
      <c r="F15" s="2" t="s">
        <v>19</v>
      </c>
      <c r="G15" s="2">
        <v>23.283999999999999</v>
      </c>
      <c r="H15" s="2">
        <v>56189712</v>
      </c>
      <c r="I15" s="4">
        <f t="shared" si="1"/>
        <v>6.9715671137123767</v>
      </c>
      <c r="K15" s="2" t="s">
        <v>19</v>
      </c>
      <c r="L15" s="2">
        <v>23.273</v>
      </c>
      <c r="M15" s="2">
        <v>36149003</v>
      </c>
      <c r="N15" s="4">
        <f t="shared" si="2"/>
        <v>7.6929619599757793</v>
      </c>
      <c r="Q15" s="2" t="s">
        <v>19</v>
      </c>
      <c r="R15" s="4">
        <f t="shared" si="3"/>
        <v>7.1017729149601214</v>
      </c>
      <c r="S15" s="2">
        <f t="shared" si="4"/>
        <v>0.43930383891633207</v>
      </c>
    </row>
    <row r="16" spans="1:19" x14ac:dyDescent="0.35">
      <c r="A16" s="2" t="s">
        <v>19</v>
      </c>
      <c r="B16" s="2">
        <v>23.382000000000001</v>
      </c>
      <c r="C16" s="2">
        <v>7530989</v>
      </c>
      <c r="D16" s="4">
        <f t="shared" si="0"/>
        <v>0.78863642347366014</v>
      </c>
      <c r="F16" s="2" t="s">
        <v>19</v>
      </c>
      <c r="G16" s="2">
        <v>23.396999999999998</v>
      </c>
      <c r="H16" s="2">
        <v>6739084</v>
      </c>
      <c r="I16" s="4">
        <f t="shared" si="1"/>
        <v>0.83613129020745391</v>
      </c>
      <c r="K16" s="2" t="s">
        <v>19</v>
      </c>
      <c r="L16" s="2">
        <v>23.385999999999999</v>
      </c>
      <c r="M16" s="2">
        <v>4466614</v>
      </c>
      <c r="N16" s="4">
        <f t="shared" si="2"/>
        <v>0.95055157100446885</v>
      </c>
      <c r="Q16" s="2" t="s">
        <v>19</v>
      </c>
      <c r="R16" s="4">
        <f t="shared" si="3"/>
        <v>0.85843976156186097</v>
      </c>
      <c r="S16" s="2">
        <f t="shared" si="4"/>
        <v>6.7957730345701836E-2</v>
      </c>
    </row>
    <row r="17" spans="1:19" x14ac:dyDescent="0.35">
      <c r="A17" s="2" t="s">
        <v>20</v>
      </c>
      <c r="B17" s="2">
        <v>23.492999999999999</v>
      </c>
      <c r="C17" s="2">
        <v>117124172</v>
      </c>
      <c r="D17" s="4">
        <f t="shared" si="0"/>
        <v>12.265107293131594</v>
      </c>
      <c r="F17" s="2" t="s">
        <v>20</v>
      </c>
      <c r="G17" s="2">
        <v>23.501999999999999</v>
      </c>
      <c r="H17" s="2">
        <v>105483604</v>
      </c>
      <c r="I17" s="4">
        <f t="shared" si="1"/>
        <v>13.087556396129226</v>
      </c>
      <c r="K17" s="2" t="s">
        <v>20</v>
      </c>
      <c r="L17" s="2">
        <v>23.489000000000001</v>
      </c>
      <c r="M17" s="2">
        <v>58926241</v>
      </c>
      <c r="N17" s="4">
        <f t="shared" si="2"/>
        <v>12.540244345255253</v>
      </c>
      <c r="Q17" s="2" t="s">
        <v>20</v>
      </c>
      <c r="R17" s="4">
        <f t="shared" si="3"/>
        <v>12.630969344838691</v>
      </c>
      <c r="S17" s="2">
        <f t="shared" si="4"/>
        <v>0.34183709659959732</v>
      </c>
    </row>
    <row r="18" spans="1:19" x14ac:dyDescent="0.35">
      <c r="A18" s="2" t="s">
        <v>21</v>
      </c>
      <c r="B18" s="2">
        <v>24.995999999999999</v>
      </c>
      <c r="C18" s="2">
        <v>9791453</v>
      </c>
      <c r="D18" s="4">
        <f t="shared" si="0"/>
        <v>1.025349588816348</v>
      </c>
      <c r="F18" s="2" t="s">
        <v>21</v>
      </c>
      <c r="G18" s="2">
        <v>24.605</v>
      </c>
      <c r="H18" s="2">
        <v>2186117</v>
      </c>
      <c r="I18" s="4">
        <f t="shared" si="1"/>
        <v>0.27123579818183724</v>
      </c>
      <c r="K18" s="2" t="s">
        <v>21</v>
      </c>
      <c r="L18" s="2">
        <v>25.007000000000001</v>
      </c>
      <c r="M18" s="2">
        <v>3592629</v>
      </c>
      <c r="N18" s="4">
        <f t="shared" si="2"/>
        <v>0.76455658357454082</v>
      </c>
      <c r="Q18" s="2" t="s">
        <v>21</v>
      </c>
      <c r="R18" s="4">
        <f t="shared" si="3"/>
        <v>0.68704732352424192</v>
      </c>
      <c r="S18" s="2">
        <f t="shared" si="4"/>
        <v>0.31270610947175959</v>
      </c>
    </row>
    <row r="19" spans="1:19" x14ac:dyDescent="0.35">
      <c r="A19" s="2" t="s">
        <v>21</v>
      </c>
      <c r="B19" s="2">
        <v>25.062000000000001</v>
      </c>
      <c r="C19" s="2">
        <v>4176147</v>
      </c>
      <c r="D19" s="4">
        <f t="shared" si="0"/>
        <v>0.4373212647077635</v>
      </c>
      <c r="F19" s="2" t="s">
        <v>21</v>
      </c>
      <c r="G19" s="2">
        <v>25.013999999999999</v>
      </c>
      <c r="H19" s="2">
        <v>10665315</v>
      </c>
      <c r="I19" s="4">
        <f t="shared" si="1"/>
        <v>1.3232664248463013</v>
      </c>
      <c r="K19" s="2" t="s">
        <v>21</v>
      </c>
      <c r="L19" s="2">
        <v>25.073</v>
      </c>
      <c r="M19" s="2">
        <v>1656088</v>
      </c>
      <c r="N19" s="4">
        <f t="shared" si="2"/>
        <v>0.35243633099292859</v>
      </c>
      <c r="Q19" s="2" t="s">
        <v>21</v>
      </c>
      <c r="R19" s="4">
        <f t="shared" si="3"/>
        <v>0.70434134018233119</v>
      </c>
      <c r="S19" s="2">
        <f t="shared" si="4"/>
        <v>0.43901598931600816</v>
      </c>
    </row>
    <row r="20" spans="1:19" x14ac:dyDescent="0.35">
      <c r="A20" s="2" t="s">
        <v>22</v>
      </c>
      <c r="B20" s="2">
        <v>25.178000000000001</v>
      </c>
      <c r="C20" s="2">
        <v>14694494</v>
      </c>
      <c r="D20" s="4">
        <f t="shared" si="0"/>
        <v>1.5387903491712918</v>
      </c>
      <c r="F20" s="2" t="s">
        <v>22</v>
      </c>
      <c r="G20" s="2">
        <v>25.076000000000001</v>
      </c>
      <c r="H20" s="2">
        <v>3056201</v>
      </c>
      <c r="I20" s="4">
        <f t="shared" si="1"/>
        <v>0.37918881635298068</v>
      </c>
      <c r="K20" s="2" t="s">
        <v>22</v>
      </c>
      <c r="L20" s="2">
        <v>25.187999999999999</v>
      </c>
      <c r="M20" s="2">
        <v>5735527</v>
      </c>
      <c r="N20" s="4">
        <f t="shared" si="2"/>
        <v>1.220592198114399</v>
      </c>
      <c r="Q20" s="2" t="s">
        <v>22</v>
      </c>
      <c r="R20" s="4">
        <f t="shared" si="3"/>
        <v>1.0461904545462237</v>
      </c>
      <c r="S20" s="2">
        <f t="shared" si="4"/>
        <v>0.48920405071119244</v>
      </c>
    </row>
    <row r="21" spans="1:19" x14ac:dyDescent="0.35">
      <c r="A21" s="2" t="s">
        <v>22</v>
      </c>
      <c r="B21" s="2">
        <v>25.302</v>
      </c>
      <c r="C21" s="2">
        <v>1789705</v>
      </c>
      <c r="D21" s="4">
        <f t="shared" si="0"/>
        <v>0.18741582948440463</v>
      </c>
      <c r="F21" s="2" t="s">
        <v>22</v>
      </c>
      <c r="G21" s="2">
        <v>25.195</v>
      </c>
      <c r="H21" s="2">
        <v>12506829</v>
      </c>
      <c r="I21" s="4">
        <f t="shared" si="1"/>
        <v>1.5517466569898819</v>
      </c>
      <c r="K21" s="2" t="s">
        <v>22</v>
      </c>
      <c r="L21" s="2">
        <v>25.202999999999999</v>
      </c>
      <c r="M21" s="2">
        <v>0</v>
      </c>
      <c r="N21" s="4">
        <f t="shared" si="2"/>
        <v>0</v>
      </c>
      <c r="Q21" s="2" t="s">
        <v>22</v>
      </c>
      <c r="R21" s="4">
        <f t="shared" si="3"/>
        <v>0.57972082882476217</v>
      </c>
      <c r="S21" s="2">
        <f t="shared" si="4"/>
        <v>0.69157155872230469</v>
      </c>
    </row>
    <row r="22" spans="1:19" x14ac:dyDescent="0.35">
      <c r="A22" s="2" t="s">
        <v>23</v>
      </c>
      <c r="B22" s="2">
        <v>25.364000000000001</v>
      </c>
      <c r="C22" s="2">
        <v>7500471</v>
      </c>
      <c r="D22" s="4">
        <f t="shared" si="0"/>
        <v>0.78544061394962961</v>
      </c>
      <c r="F22" s="2" t="s">
        <v>23</v>
      </c>
      <c r="G22" s="2">
        <v>25.318999999999999</v>
      </c>
      <c r="H22" s="2">
        <v>1115050</v>
      </c>
      <c r="I22" s="4">
        <f t="shared" si="1"/>
        <v>0.13834642736992467</v>
      </c>
      <c r="K22" s="2" t="s">
        <v>23</v>
      </c>
      <c r="L22" s="2">
        <v>25.373999999999999</v>
      </c>
      <c r="M22" s="2">
        <v>3247319</v>
      </c>
      <c r="N22" s="4">
        <f t="shared" si="2"/>
        <v>0.69107027762028705</v>
      </c>
      <c r="Q22" s="2" t="s">
        <v>23</v>
      </c>
      <c r="R22" s="4">
        <f t="shared" si="3"/>
        <v>0.53828577297994717</v>
      </c>
      <c r="S22" s="2">
        <f t="shared" si="4"/>
        <v>0.28541204158194167</v>
      </c>
    </row>
    <row r="23" spans="1:19" x14ac:dyDescent="0.35">
      <c r="A23" s="2" t="s">
        <v>23</v>
      </c>
      <c r="B23" s="2">
        <v>25.404</v>
      </c>
      <c r="C23" s="2">
        <v>3954474</v>
      </c>
      <c r="D23" s="4">
        <f t="shared" si="0"/>
        <v>0.41410792554332221</v>
      </c>
      <c r="F23" s="2" t="s">
        <v>23</v>
      </c>
      <c r="G23" s="2">
        <v>25.382000000000001</v>
      </c>
      <c r="H23" s="2">
        <v>5909858</v>
      </c>
      <c r="I23" s="4">
        <f t="shared" si="1"/>
        <v>0.73324760375191089</v>
      </c>
      <c r="K23" s="2" t="s">
        <v>23</v>
      </c>
      <c r="L23" s="2">
        <v>25.408000000000001</v>
      </c>
      <c r="M23" s="2">
        <v>1956272</v>
      </c>
      <c r="N23" s="4">
        <f t="shared" si="2"/>
        <v>0.41631925725214985</v>
      </c>
      <c r="Q23" s="2" t="s">
        <v>23</v>
      </c>
      <c r="R23" s="4">
        <f t="shared" si="3"/>
        <v>0.52122492884912763</v>
      </c>
      <c r="S23" s="2">
        <f t="shared" si="4"/>
        <v>0.14992538922561918</v>
      </c>
    </row>
    <row r="24" spans="1:19" x14ac:dyDescent="0.35">
      <c r="A24" s="2" t="s">
        <v>24</v>
      </c>
      <c r="B24" s="2">
        <v>25.474</v>
      </c>
      <c r="C24" s="2">
        <v>6629011</v>
      </c>
      <c r="D24" s="4">
        <f t="shared" si="0"/>
        <v>0.69418233464523071</v>
      </c>
      <c r="F24" s="2" t="s">
        <v>24</v>
      </c>
      <c r="G24" s="2">
        <v>25.492999999999999</v>
      </c>
      <c r="H24" s="2">
        <v>5054158</v>
      </c>
      <c r="I24" s="4">
        <f t="shared" si="1"/>
        <v>0.6270792365034068</v>
      </c>
      <c r="K24" s="2" t="s">
        <v>24</v>
      </c>
      <c r="L24" s="2">
        <v>25.484999999999999</v>
      </c>
      <c r="M24" s="2">
        <v>3113073</v>
      </c>
      <c r="N24" s="4">
        <f t="shared" si="2"/>
        <v>0.6625010423559311</v>
      </c>
      <c r="Q24" s="2" t="s">
        <v>24</v>
      </c>
      <c r="R24" s="4">
        <f t="shared" si="3"/>
        <v>0.66125420450152284</v>
      </c>
      <c r="S24" s="2">
        <f t="shared" si="4"/>
        <v>2.740890850963365E-2</v>
      </c>
    </row>
    <row r="25" spans="1:19" x14ac:dyDescent="0.35">
      <c r="A25" s="2" t="s">
        <v>25</v>
      </c>
      <c r="B25" s="2">
        <v>25.661999999999999</v>
      </c>
      <c r="C25" s="2">
        <v>4399630</v>
      </c>
      <c r="D25" s="4">
        <f t="shared" si="0"/>
        <v>0.46072414497052372</v>
      </c>
      <c r="F25" s="2" t="s">
        <v>25</v>
      </c>
      <c r="G25" s="2">
        <v>25.681000000000001</v>
      </c>
      <c r="H25" s="2">
        <v>1945624</v>
      </c>
      <c r="I25" s="4">
        <f t="shared" si="1"/>
        <v>0.24139736281349028</v>
      </c>
      <c r="K25" s="2" t="s">
        <v>25</v>
      </c>
      <c r="L25" s="2">
        <v>25.672000000000001</v>
      </c>
      <c r="M25" s="2">
        <v>1191644</v>
      </c>
      <c r="N25" s="4">
        <f t="shared" si="2"/>
        <v>0.2535968132187042</v>
      </c>
      <c r="Q25" s="2" t="s">
        <v>25</v>
      </c>
      <c r="R25" s="4">
        <f t="shared" si="3"/>
        <v>0.3185727736675727</v>
      </c>
      <c r="S25" s="2">
        <f t="shared" si="4"/>
        <v>0.1006395082129921</v>
      </c>
    </row>
    <row r="26" spans="1:19" x14ac:dyDescent="0.35">
      <c r="A26" s="2" t="s">
        <v>26</v>
      </c>
      <c r="B26" s="2">
        <v>26.93</v>
      </c>
      <c r="C26" s="2">
        <v>46098492</v>
      </c>
      <c r="D26" s="4">
        <f t="shared" si="0"/>
        <v>4.8273805549854254</v>
      </c>
      <c r="F26" s="2" t="s">
        <v>26</v>
      </c>
      <c r="G26" s="2">
        <v>26.940999999999999</v>
      </c>
      <c r="H26" s="2">
        <v>41962109</v>
      </c>
      <c r="I26" s="4">
        <f t="shared" si="1"/>
        <v>5.2063206717702011</v>
      </c>
      <c r="K26" s="2" t="s">
        <v>26</v>
      </c>
      <c r="L26" s="2">
        <v>26.928000000000001</v>
      </c>
      <c r="M26" s="2">
        <v>17168830</v>
      </c>
      <c r="N26" s="4">
        <f t="shared" si="2"/>
        <v>3.6537427072965456</v>
      </c>
      <c r="Q26" s="2" t="s">
        <v>26</v>
      </c>
      <c r="R26" s="4">
        <f t="shared" si="3"/>
        <v>4.5624813113507239</v>
      </c>
      <c r="S26" s="2">
        <f t="shared" si="4"/>
        <v>0.66093534272824961</v>
      </c>
    </row>
    <row r="27" spans="1:19" x14ac:dyDescent="0.35">
      <c r="A27" s="2" t="s">
        <v>27</v>
      </c>
      <c r="B27" s="2">
        <v>27.021999999999998</v>
      </c>
      <c r="C27" s="2">
        <v>128627868</v>
      </c>
      <c r="D27" s="4">
        <f t="shared" si="0"/>
        <v>13.469760980737334</v>
      </c>
      <c r="F27" s="2" t="s">
        <v>27</v>
      </c>
      <c r="G27" s="2">
        <v>27.03</v>
      </c>
      <c r="H27" s="2">
        <v>105124725</v>
      </c>
      <c r="I27" s="4">
        <f t="shared" si="1"/>
        <v>13.043029578938887</v>
      </c>
      <c r="K27" s="2" t="s">
        <v>27</v>
      </c>
      <c r="L27" s="2">
        <v>27.013000000000002</v>
      </c>
      <c r="M27" s="2">
        <v>53852307</v>
      </c>
      <c r="N27" s="4">
        <f t="shared" si="2"/>
        <v>11.460447448797893</v>
      </c>
      <c r="Q27" s="2" t="s">
        <v>27</v>
      </c>
      <c r="R27" s="4">
        <f t="shared" si="3"/>
        <v>12.657746002824704</v>
      </c>
      <c r="S27" s="2">
        <f t="shared" si="4"/>
        <v>0.86435632811406227</v>
      </c>
    </row>
    <row r="28" spans="1:19" x14ac:dyDescent="0.35">
      <c r="A28" s="2" t="s">
        <v>27</v>
      </c>
      <c r="B28" s="2">
        <v>27.145</v>
      </c>
      <c r="C28" s="2">
        <v>14465013</v>
      </c>
      <c r="D28" s="4">
        <f t="shared" si="0"/>
        <v>1.5147593653131082</v>
      </c>
      <c r="F28" s="2" t="s">
        <v>27</v>
      </c>
      <c r="G28" s="2">
        <v>27.152000000000001</v>
      </c>
      <c r="H28" s="2">
        <v>12330515</v>
      </c>
      <c r="I28" s="4">
        <f t="shared" si="1"/>
        <v>1.5298710352730969</v>
      </c>
      <c r="K28" s="2" t="s">
        <v>27</v>
      </c>
      <c r="L28" s="2">
        <v>27.143999999999998</v>
      </c>
      <c r="M28" s="2">
        <v>5778233</v>
      </c>
      <c r="N28" s="4">
        <f t="shared" si="2"/>
        <v>1.2296805714081998</v>
      </c>
      <c r="Q28" s="2" t="s">
        <v>27</v>
      </c>
      <c r="R28" s="4">
        <f t="shared" si="3"/>
        <v>1.4247703239981349</v>
      </c>
      <c r="S28" s="2">
        <f t="shared" si="4"/>
        <v>0.13808716888604938</v>
      </c>
    </row>
    <row r="29" spans="1:19" x14ac:dyDescent="0.35">
      <c r="A29" s="2" t="s">
        <v>28</v>
      </c>
      <c r="B29" s="2">
        <v>27.231999999999999</v>
      </c>
      <c r="C29" s="2">
        <v>21855312</v>
      </c>
      <c r="D29" s="4">
        <f t="shared" si="0"/>
        <v>2.2886628953489332</v>
      </c>
      <c r="F29" s="2" t="s">
        <v>28</v>
      </c>
      <c r="G29" s="2">
        <v>27.245999999999999</v>
      </c>
      <c r="H29" s="2">
        <v>17903609</v>
      </c>
      <c r="I29" s="4">
        <f t="shared" si="1"/>
        <v>2.2213356729994436</v>
      </c>
      <c r="K29" s="2" t="s">
        <v>28</v>
      </c>
      <c r="L29" s="2">
        <v>27.234999999999999</v>
      </c>
      <c r="M29" s="2">
        <v>9211073</v>
      </c>
      <c r="N29" s="4">
        <f t="shared" si="2"/>
        <v>1.9602320484346409</v>
      </c>
      <c r="Q29" s="2" t="s">
        <v>28</v>
      </c>
      <c r="R29" s="4">
        <f t="shared" si="3"/>
        <v>2.1567435389276723</v>
      </c>
      <c r="S29" s="2">
        <f t="shared" si="4"/>
        <v>0.14164700994413082</v>
      </c>
    </row>
    <row r="30" spans="1:19" x14ac:dyDescent="0.35">
      <c r="A30" s="2" t="s">
        <v>29</v>
      </c>
      <c r="B30" s="2">
        <v>27.93</v>
      </c>
      <c r="C30" s="2">
        <v>5561122</v>
      </c>
      <c r="D30" s="4">
        <f t="shared" si="0"/>
        <v>0.582354238544325</v>
      </c>
      <c r="F30" s="2" t="s">
        <v>29</v>
      </c>
      <c r="G30" s="2">
        <v>27.946000000000002</v>
      </c>
      <c r="H30" s="2">
        <v>1931982</v>
      </c>
      <c r="I30" s="4">
        <f t="shared" si="1"/>
        <v>0.23970477327743314</v>
      </c>
      <c r="K30" s="2" t="s">
        <v>29</v>
      </c>
      <c r="L30" s="2">
        <v>27.934000000000001</v>
      </c>
      <c r="M30" s="2">
        <v>2494280</v>
      </c>
      <c r="N30" s="4">
        <f t="shared" si="2"/>
        <v>0.53081411837356585</v>
      </c>
      <c r="Q30" s="2" t="s">
        <v>29</v>
      </c>
      <c r="R30" s="4">
        <f t="shared" si="3"/>
        <v>0.45095771006510804</v>
      </c>
      <c r="S30" s="2">
        <f t="shared" si="4"/>
        <v>0.15085301559877642</v>
      </c>
    </row>
    <row r="31" spans="1:19" x14ac:dyDescent="0.35">
      <c r="A31" s="2" t="s">
        <v>30</v>
      </c>
      <c r="B31" s="2">
        <v>28.931000000000001</v>
      </c>
      <c r="C31" s="2">
        <v>1273947</v>
      </c>
      <c r="D31" s="4">
        <f t="shared" si="0"/>
        <v>0.13340625059670103</v>
      </c>
      <c r="F31" s="2" t="s">
        <v>30</v>
      </c>
      <c r="G31" s="2">
        <v>28.952999999999999</v>
      </c>
      <c r="H31" s="2">
        <v>768381</v>
      </c>
      <c r="I31" s="4">
        <f t="shared" si="1"/>
        <v>9.5334528683852823E-2</v>
      </c>
      <c r="K31" s="2" t="s">
        <v>30</v>
      </c>
      <c r="L31" s="2">
        <v>32.158999999999999</v>
      </c>
      <c r="M31" s="2">
        <v>919464</v>
      </c>
      <c r="N31" s="4">
        <f t="shared" si="2"/>
        <v>0.19567348995952033</v>
      </c>
      <c r="Q31" s="2" t="s">
        <v>30</v>
      </c>
      <c r="R31" s="4">
        <f t="shared" si="3"/>
        <v>0.14147142308002472</v>
      </c>
      <c r="S31" s="2">
        <f t="shared" si="4"/>
        <v>4.1358288511166207E-2</v>
      </c>
    </row>
    <row r="32" spans="1:19" x14ac:dyDescent="0.35">
      <c r="B32" s="5" t="s">
        <v>31</v>
      </c>
      <c r="C32" s="1">
        <f>SUM(C4:C31)</f>
        <v>954938014</v>
      </c>
      <c r="G32" s="5" t="s">
        <v>31</v>
      </c>
      <c r="H32" s="1">
        <f>SUM(H4:H31)</f>
        <v>805983950</v>
      </c>
      <c r="L32" s="5" t="s">
        <v>31</v>
      </c>
      <c r="M32" s="1">
        <f>SUM(M4:M31)</f>
        <v>469897072</v>
      </c>
    </row>
    <row r="33" spans="1:19" x14ac:dyDescent="0.35">
      <c r="B33" s="5" t="s">
        <v>32</v>
      </c>
      <c r="C33" s="2">
        <f>SUM(D4,D8,D12,D17,D25,D31)/SUM(D5:D6,D9,D11,D13:D16,D18:D24,D26:D30)</f>
        <v>0.25365142499562687</v>
      </c>
      <c r="G33" s="5" t="s">
        <v>32</v>
      </c>
      <c r="H33" s="2">
        <f>SUM(I4,I8,I12,I17,I25,I31)/SUM(I5:I6,I9,I11,I13:I16,I18:I24,I26:I30)</f>
        <v>0.24677668970215957</v>
      </c>
      <c r="L33" s="5" t="s">
        <v>32</v>
      </c>
      <c r="M33" s="2">
        <f>SUM(N4,N8,N12,N17,N25,N31)/SUM(N5:N6,N9,N11,N13:N16,N18:N24,N26:N30)</f>
        <v>0.23774726012621591</v>
      </c>
    </row>
    <row r="34" spans="1:19" x14ac:dyDescent="0.35">
      <c r="B34" s="5" t="s">
        <v>33</v>
      </c>
      <c r="C34" s="2">
        <f>SUM(D26)/SUM(D18,D19,D27,D28)</f>
        <v>0.29350790031007223</v>
      </c>
      <c r="G34" s="5" t="s">
        <v>33</v>
      </c>
      <c r="H34" s="2">
        <f>SUM(I26)/SUM(I18,I19,I27,I28)</f>
        <v>0.3220257900531755</v>
      </c>
      <c r="L34" s="5" t="s">
        <v>33</v>
      </c>
      <c r="M34" s="2">
        <f>SUM(N26)/SUM(N18,N19,N27,N28)</f>
        <v>0.26462741396683997</v>
      </c>
    </row>
    <row r="38" spans="1:19" x14ac:dyDescent="0.35">
      <c r="A38" s="1" t="s">
        <v>34</v>
      </c>
      <c r="Q38" s="1" t="s">
        <v>34</v>
      </c>
    </row>
    <row r="39" spans="1:19" x14ac:dyDescent="0.35">
      <c r="A39" s="1" t="s">
        <v>1</v>
      </c>
      <c r="B39" s="1"/>
      <c r="F39" s="1" t="s">
        <v>2</v>
      </c>
      <c r="G39" s="1"/>
      <c r="K39" s="1" t="s">
        <v>3</v>
      </c>
      <c r="L39" s="1"/>
    </row>
    <row r="40" spans="1:19" x14ac:dyDescent="0.35">
      <c r="A40" s="1" t="s">
        <v>4</v>
      </c>
      <c r="B40" s="1" t="s">
        <v>5</v>
      </c>
      <c r="C40" s="1" t="s">
        <v>6</v>
      </c>
      <c r="D40" s="1" t="s">
        <v>7</v>
      </c>
      <c r="F40" s="1" t="s">
        <v>4</v>
      </c>
      <c r="G40" s="1" t="s">
        <v>5</v>
      </c>
      <c r="H40" s="1" t="s">
        <v>6</v>
      </c>
      <c r="I40" s="1" t="s">
        <v>7</v>
      </c>
      <c r="K40" s="1" t="s">
        <v>4</v>
      </c>
      <c r="L40" s="1" t="s">
        <v>5</v>
      </c>
      <c r="M40" s="1" t="s">
        <v>6</v>
      </c>
      <c r="N40" s="1" t="s">
        <v>7</v>
      </c>
      <c r="Q40" s="3" t="s">
        <v>4</v>
      </c>
      <c r="R40" s="1" t="s">
        <v>8</v>
      </c>
      <c r="S40" s="3" t="s">
        <v>9</v>
      </c>
    </row>
    <row r="41" spans="1:19" x14ac:dyDescent="0.35">
      <c r="A41" s="2" t="s">
        <v>10</v>
      </c>
      <c r="B41" s="2">
        <v>18.512</v>
      </c>
      <c r="C41" s="2">
        <v>2703648</v>
      </c>
      <c r="D41" s="4">
        <f t="shared" ref="D41:D68" si="5">C41/$C$69*100</f>
        <v>0.31791596263678906</v>
      </c>
      <c r="F41" s="2" t="s">
        <v>10</v>
      </c>
      <c r="G41" s="2">
        <v>18.283999999999999</v>
      </c>
      <c r="H41" s="2">
        <v>497284</v>
      </c>
      <c r="I41" s="4">
        <f t="shared" ref="I41:I68" si="6">H41/$H$69*100</f>
        <v>4.18241766313086E-2</v>
      </c>
      <c r="K41" s="2" t="s">
        <v>10</v>
      </c>
      <c r="L41" s="2">
        <v>18.547000000000001</v>
      </c>
      <c r="M41" s="2">
        <v>125310</v>
      </c>
      <c r="N41" s="4">
        <f t="shared" ref="N41:N68" si="7">M41/$M$69*100</f>
        <v>2.644724613548876E-2</v>
      </c>
      <c r="Q41" s="2" t="s">
        <v>10</v>
      </c>
      <c r="R41" s="4">
        <f>AVERAGE(D41,I41,N41)</f>
        <v>0.12872912846786214</v>
      </c>
      <c r="S41" s="2">
        <f>_xlfn.STDEV.P(N41,I41,D41)</f>
        <v>0.13392250536538935</v>
      </c>
    </row>
    <row r="42" spans="1:19" x14ac:dyDescent="0.35">
      <c r="A42" s="2" t="s">
        <v>11</v>
      </c>
      <c r="B42" s="2">
        <v>20.736000000000001</v>
      </c>
      <c r="C42" s="2">
        <v>1724313</v>
      </c>
      <c r="D42" s="4">
        <f t="shared" si="5"/>
        <v>0.20275813540894735</v>
      </c>
      <c r="F42" s="2" t="s">
        <v>11</v>
      </c>
      <c r="G42" s="2">
        <v>20.747</v>
      </c>
      <c r="H42" s="2">
        <v>2409971</v>
      </c>
      <c r="I42" s="4">
        <f t="shared" si="6"/>
        <v>0.20269112374484483</v>
      </c>
      <c r="K42" s="2" t="s">
        <v>11</v>
      </c>
      <c r="L42" s="2">
        <v>20.747</v>
      </c>
      <c r="M42" s="2">
        <v>823941</v>
      </c>
      <c r="N42" s="4">
        <f t="shared" si="7"/>
        <v>0.17389650010470628</v>
      </c>
      <c r="Q42" s="2" t="s">
        <v>11</v>
      </c>
      <c r="R42" s="4">
        <f t="shared" ref="R42:R68" si="8">AVERAGE(D42,I42,N42)</f>
        <v>0.19311525308616614</v>
      </c>
      <c r="S42" s="2">
        <f t="shared" ref="S42:S68" si="9">_xlfn.STDEV.P(N42,I42,D42)</f>
        <v>1.3589738095650483E-2</v>
      </c>
    </row>
    <row r="43" spans="1:19" x14ac:dyDescent="0.35">
      <c r="A43" s="2" t="s">
        <v>12</v>
      </c>
      <c r="B43" s="2">
        <v>20.814</v>
      </c>
      <c r="C43" s="2">
        <v>2850460</v>
      </c>
      <c r="D43" s="4">
        <f t="shared" si="5"/>
        <v>0.33517925959949729</v>
      </c>
      <c r="F43" s="2" t="s">
        <v>12</v>
      </c>
      <c r="G43" s="2">
        <v>20.823</v>
      </c>
      <c r="H43" s="2">
        <v>4141711</v>
      </c>
      <c r="I43" s="4">
        <f t="shared" si="6"/>
        <v>0.34833948492176253</v>
      </c>
      <c r="K43" s="2" t="s">
        <v>12</v>
      </c>
      <c r="L43" s="2">
        <v>20.815999999999999</v>
      </c>
      <c r="M43" s="2">
        <v>1556788</v>
      </c>
      <c r="N43" s="4">
        <f t="shared" si="7"/>
        <v>0.32856719668641987</v>
      </c>
      <c r="Q43" s="2" t="s">
        <v>12</v>
      </c>
      <c r="R43" s="4">
        <f t="shared" si="8"/>
        <v>0.33736198040255988</v>
      </c>
      <c r="S43" s="2">
        <f t="shared" si="9"/>
        <v>8.2182337150776778E-3</v>
      </c>
    </row>
    <row r="44" spans="1:19" x14ac:dyDescent="0.35">
      <c r="A44" s="2" t="s">
        <v>12</v>
      </c>
      <c r="B44" s="2">
        <v>20.864999999999998</v>
      </c>
      <c r="C44" s="2">
        <v>5040103</v>
      </c>
      <c r="D44" s="4">
        <f t="shared" si="5"/>
        <v>0.59265451605888353</v>
      </c>
      <c r="F44" s="2" t="s">
        <v>12</v>
      </c>
      <c r="G44" s="2">
        <v>20.875</v>
      </c>
      <c r="H44" s="2">
        <v>7341836</v>
      </c>
      <c r="I44" s="4">
        <f t="shared" si="6"/>
        <v>0.61748667896433462</v>
      </c>
      <c r="K44" s="2" t="s">
        <v>12</v>
      </c>
      <c r="L44" s="2">
        <v>20.869</v>
      </c>
      <c r="M44" s="2">
        <v>3016180</v>
      </c>
      <c r="N44" s="4">
        <f t="shared" si="7"/>
        <v>0.63657852405185922</v>
      </c>
      <c r="Q44" s="2" t="s">
        <v>12</v>
      </c>
      <c r="R44" s="4">
        <f t="shared" si="8"/>
        <v>0.61557323969169253</v>
      </c>
      <c r="S44" s="2">
        <f t="shared" si="9"/>
        <v>1.7982872535263754E-2</v>
      </c>
    </row>
    <row r="45" spans="1:19" x14ac:dyDescent="0.35">
      <c r="A45" s="2" t="s">
        <v>13</v>
      </c>
      <c r="B45" s="2">
        <v>21.108000000000001</v>
      </c>
      <c r="C45" s="2">
        <v>45155378</v>
      </c>
      <c r="D45" s="4">
        <f t="shared" si="5"/>
        <v>5.3097205942112602</v>
      </c>
      <c r="F45" s="2" t="s">
        <v>13</v>
      </c>
      <c r="G45" s="2">
        <v>21.117999999999999</v>
      </c>
      <c r="H45" s="2">
        <v>56391632</v>
      </c>
      <c r="I45" s="4">
        <f t="shared" si="6"/>
        <v>4.7428302082829008</v>
      </c>
      <c r="K45" s="2" t="s">
        <v>13</v>
      </c>
      <c r="L45" s="2">
        <v>21.109000000000002</v>
      </c>
      <c r="M45" s="2">
        <v>22568884</v>
      </c>
      <c r="N45" s="4">
        <f t="shared" si="7"/>
        <v>4.7632657421697715</v>
      </c>
      <c r="Q45" s="2" t="s">
        <v>13</v>
      </c>
      <c r="R45" s="4">
        <f t="shared" si="8"/>
        <v>4.9386055148879775</v>
      </c>
      <c r="S45" s="2">
        <f t="shared" si="9"/>
        <v>0.26255057206457727</v>
      </c>
    </row>
    <row r="46" spans="1:19" x14ac:dyDescent="0.35">
      <c r="A46" s="2" t="s">
        <v>14</v>
      </c>
      <c r="B46" s="2">
        <v>22.059000000000001</v>
      </c>
      <c r="C46" s="2">
        <v>7552459</v>
      </c>
      <c r="D46" s="4">
        <f t="shared" si="5"/>
        <v>0.88807687733753848</v>
      </c>
      <c r="F46" s="2" t="s">
        <v>14</v>
      </c>
      <c r="G46" s="2">
        <v>22.068000000000001</v>
      </c>
      <c r="H46" s="2">
        <v>9235733</v>
      </c>
      <c r="I46" s="4">
        <f t="shared" si="6"/>
        <v>0.77677328912976418</v>
      </c>
      <c r="K46" s="2" t="s">
        <v>14</v>
      </c>
      <c r="L46" s="2">
        <v>22.062999999999999</v>
      </c>
      <c r="M46" s="2">
        <v>4047685</v>
      </c>
      <c r="N46" s="4">
        <f t="shared" si="7"/>
        <v>0.85428235155953891</v>
      </c>
      <c r="Q46" s="2" t="s">
        <v>14</v>
      </c>
      <c r="R46" s="4">
        <f t="shared" si="8"/>
        <v>0.83971083934228041</v>
      </c>
      <c r="S46" s="2">
        <f t="shared" si="9"/>
        <v>4.659305322473678E-2</v>
      </c>
    </row>
    <row r="47" spans="1:19" x14ac:dyDescent="0.35">
      <c r="A47" s="2" t="s">
        <v>15</v>
      </c>
      <c r="D47" s="4">
        <f t="shared" si="5"/>
        <v>0</v>
      </c>
      <c r="F47" s="2" t="s">
        <v>15</v>
      </c>
      <c r="I47" s="4">
        <f t="shared" si="6"/>
        <v>0</v>
      </c>
      <c r="K47" s="2" t="s">
        <v>15</v>
      </c>
      <c r="N47" s="4">
        <f t="shared" si="7"/>
        <v>0</v>
      </c>
      <c r="Q47" s="2" t="s">
        <v>15</v>
      </c>
      <c r="R47" s="4">
        <f t="shared" si="8"/>
        <v>0</v>
      </c>
      <c r="S47" s="2">
        <f t="shared" si="9"/>
        <v>0</v>
      </c>
    </row>
    <row r="48" spans="1:19" x14ac:dyDescent="0.35">
      <c r="A48" s="2" t="s">
        <v>16</v>
      </c>
      <c r="B48" s="2">
        <v>22.175999999999998</v>
      </c>
      <c r="C48" s="2">
        <v>1951671</v>
      </c>
      <c r="D48" s="4">
        <f t="shared" si="5"/>
        <v>0.22949265759274312</v>
      </c>
      <c r="F48" s="2" t="s">
        <v>16</v>
      </c>
      <c r="G48" s="2">
        <v>22.187999999999999</v>
      </c>
      <c r="H48" s="2">
        <v>2660128</v>
      </c>
      <c r="I48" s="4">
        <f t="shared" si="6"/>
        <v>0.22373063145785843</v>
      </c>
      <c r="K48" s="2" t="s">
        <v>16</v>
      </c>
      <c r="N48" s="4">
        <f t="shared" si="7"/>
        <v>0</v>
      </c>
      <c r="Q48" s="2" t="s">
        <v>16</v>
      </c>
      <c r="R48" s="4">
        <f t="shared" si="8"/>
        <v>0.15107442968353385</v>
      </c>
      <c r="S48" s="2">
        <f t="shared" si="9"/>
        <v>0.10685165016491642</v>
      </c>
    </row>
    <row r="49" spans="1:19" x14ac:dyDescent="0.35">
      <c r="A49" s="2" t="s">
        <v>17</v>
      </c>
      <c r="B49" s="2">
        <v>22.274000000000001</v>
      </c>
      <c r="C49" s="2">
        <v>9334366</v>
      </c>
      <c r="D49" s="4">
        <f t="shared" si="5"/>
        <v>1.0976073632714445</v>
      </c>
      <c r="F49" s="2" t="s">
        <v>17</v>
      </c>
      <c r="G49" s="2">
        <v>22.334</v>
      </c>
      <c r="H49" s="2">
        <v>27228620</v>
      </c>
      <c r="I49" s="4">
        <f t="shared" si="6"/>
        <v>2.2900688787630044</v>
      </c>
      <c r="K49" s="2" t="s">
        <v>17</v>
      </c>
      <c r="L49" s="2">
        <v>22.276</v>
      </c>
      <c r="M49" s="2">
        <v>2860060</v>
      </c>
      <c r="N49" s="4">
        <f t="shared" si="7"/>
        <v>0.60362868711408491</v>
      </c>
      <c r="Q49" s="2" t="s">
        <v>17</v>
      </c>
      <c r="R49" s="4">
        <f t="shared" si="8"/>
        <v>1.3304349763828445</v>
      </c>
      <c r="S49" s="2">
        <f t="shared" si="9"/>
        <v>0.70789672178577734</v>
      </c>
    </row>
    <row r="50" spans="1:19" x14ac:dyDescent="0.35">
      <c r="A50" s="2" t="s">
        <v>18</v>
      </c>
      <c r="B50" s="2">
        <v>23.172000000000001</v>
      </c>
      <c r="C50" s="2">
        <v>236771654</v>
      </c>
      <c r="D50" s="4">
        <f t="shared" si="5"/>
        <v>27.841452846862737</v>
      </c>
      <c r="F50" s="2" t="s">
        <v>18</v>
      </c>
      <c r="G50" s="2">
        <v>23.19</v>
      </c>
      <c r="H50" s="2">
        <v>323336023</v>
      </c>
      <c r="I50" s="4">
        <f t="shared" si="6"/>
        <v>27.194245013346212</v>
      </c>
      <c r="K50" s="2" t="s">
        <v>18</v>
      </c>
      <c r="L50" s="2">
        <v>23.16</v>
      </c>
      <c r="M50" s="2">
        <v>142661106</v>
      </c>
      <c r="N50" s="4">
        <f t="shared" si="7"/>
        <v>30.109276070090591</v>
      </c>
      <c r="Q50" s="2" t="s">
        <v>18</v>
      </c>
      <c r="R50" s="4">
        <f t="shared" si="8"/>
        <v>28.381657976766515</v>
      </c>
      <c r="S50" s="2">
        <f t="shared" si="9"/>
        <v>1.2498580458667641</v>
      </c>
    </row>
    <row r="51" spans="1:19" x14ac:dyDescent="0.35">
      <c r="A51" s="2" t="s">
        <v>19</v>
      </c>
      <c r="B51" s="2">
        <v>23.224</v>
      </c>
      <c r="C51" s="2">
        <v>128666609</v>
      </c>
      <c r="D51" s="4">
        <f t="shared" si="5"/>
        <v>15.12962074184448</v>
      </c>
      <c r="F51" s="2" t="s">
        <v>19</v>
      </c>
      <c r="G51" s="2">
        <v>23.24</v>
      </c>
      <c r="H51" s="2">
        <v>170782442</v>
      </c>
      <c r="I51" s="4">
        <f t="shared" si="6"/>
        <v>14.363693623229818</v>
      </c>
      <c r="K51" s="2" t="s">
        <v>19</v>
      </c>
      <c r="L51" s="2">
        <v>23.213000000000001</v>
      </c>
      <c r="M51" s="2">
        <v>78703163</v>
      </c>
      <c r="N51" s="4">
        <f t="shared" si="7"/>
        <v>16.610660948866744</v>
      </c>
      <c r="Q51" s="2" t="s">
        <v>19</v>
      </c>
      <c r="R51" s="4">
        <f t="shared" si="8"/>
        <v>15.367991771313681</v>
      </c>
      <c r="S51" s="2">
        <f t="shared" si="9"/>
        <v>0.93267754391595459</v>
      </c>
    </row>
    <row r="52" spans="1:19" x14ac:dyDescent="0.35">
      <c r="A52" s="2" t="s">
        <v>19</v>
      </c>
      <c r="B52" s="2">
        <v>23.28</v>
      </c>
      <c r="C52" s="2">
        <v>64039769</v>
      </c>
      <c r="D52" s="4">
        <f t="shared" si="5"/>
        <v>7.5302941835152364</v>
      </c>
      <c r="F52" s="2" t="s">
        <v>19</v>
      </c>
      <c r="G52" s="2">
        <v>23.291</v>
      </c>
      <c r="H52" s="2">
        <v>77598156</v>
      </c>
      <c r="I52" s="4">
        <f t="shared" si="6"/>
        <v>6.5264094215937751</v>
      </c>
      <c r="K52" s="2" t="s">
        <v>19</v>
      </c>
      <c r="L52" s="2">
        <v>23.273</v>
      </c>
      <c r="M52" s="2">
        <v>34065665</v>
      </c>
      <c r="N52" s="4">
        <f t="shared" si="7"/>
        <v>7.1897137261519806</v>
      </c>
      <c r="Q52" s="2" t="s">
        <v>19</v>
      </c>
      <c r="R52" s="4">
        <f t="shared" si="8"/>
        <v>7.0821391104203313</v>
      </c>
      <c r="S52" s="2">
        <f t="shared" si="9"/>
        <v>0.41683360170607353</v>
      </c>
    </row>
    <row r="53" spans="1:19" x14ac:dyDescent="0.35">
      <c r="A53" s="2" t="s">
        <v>19</v>
      </c>
      <c r="B53" s="2">
        <v>23.388000000000002</v>
      </c>
      <c r="C53" s="2">
        <v>7932362</v>
      </c>
      <c r="D53" s="4">
        <f t="shared" si="5"/>
        <v>0.9327488272191814</v>
      </c>
      <c r="F53" s="2" t="s">
        <v>19</v>
      </c>
      <c r="G53" s="2">
        <v>23.399000000000001</v>
      </c>
      <c r="H53" s="2">
        <v>9845800</v>
      </c>
      <c r="I53" s="4">
        <f t="shared" si="6"/>
        <v>0.82808310397386242</v>
      </c>
      <c r="K53" s="2" t="s">
        <v>19</v>
      </c>
      <c r="L53" s="2">
        <v>23.385999999999999</v>
      </c>
      <c r="M53" s="2">
        <v>3706146</v>
      </c>
      <c r="N53" s="4">
        <f t="shared" si="7"/>
        <v>0.78219899031248197</v>
      </c>
      <c r="Q53" s="2" t="s">
        <v>19</v>
      </c>
      <c r="R53" s="4">
        <f t="shared" si="8"/>
        <v>0.84767697383517537</v>
      </c>
      <c r="S53" s="2">
        <f t="shared" si="9"/>
        <v>6.3003984796016391E-2</v>
      </c>
    </row>
    <row r="54" spans="1:19" x14ac:dyDescent="0.35">
      <c r="A54" s="2" t="s">
        <v>20</v>
      </c>
      <c r="B54" s="2">
        <v>23.497</v>
      </c>
      <c r="C54" s="2">
        <v>121825904</v>
      </c>
      <c r="D54" s="4">
        <f t="shared" si="5"/>
        <v>14.325237436329378</v>
      </c>
      <c r="F54" s="2" t="s">
        <v>20</v>
      </c>
      <c r="G54" s="2">
        <v>23.507000000000001</v>
      </c>
      <c r="H54" s="2">
        <v>146637011</v>
      </c>
      <c r="I54" s="4">
        <f t="shared" si="6"/>
        <v>12.332937011347925</v>
      </c>
      <c r="K54" s="2" t="s">
        <v>20</v>
      </c>
      <c r="L54" s="2">
        <v>23.489000000000001</v>
      </c>
      <c r="M54" s="2">
        <v>53358752</v>
      </c>
      <c r="N54" s="4">
        <f t="shared" si="7"/>
        <v>11.261607594178463</v>
      </c>
      <c r="Q54" s="2" t="s">
        <v>20</v>
      </c>
      <c r="R54" s="4">
        <f t="shared" si="8"/>
        <v>12.639927347285257</v>
      </c>
      <c r="S54" s="2">
        <f t="shared" si="9"/>
        <v>1.2694196186180506</v>
      </c>
    </row>
    <row r="55" spans="1:19" x14ac:dyDescent="0.35">
      <c r="A55" s="2" t="s">
        <v>21</v>
      </c>
      <c r="B55" s="2">
        <v>25.004000000000001</v>
      </c>
      <c r="C55" s="2">
        <v>6754286</v>
      </c>
      <c r="D55" s="4">
        <f t="shared" si="5"/>
        <v>0.79422148726986175</v>
      </c>
      <c r="F55" s="2" t="s">
        <v>21</v>
      </c>
      <c r="G55" s="2">
        <v>24.606000000000002</v>
      </c>
      <c r="H55" s="2">
        <v>3687354</v>
      </c>
      <c r="I55" s="4">
        <f t="shared" si="6"/>
        <v>0.31012569275939361</v>
      </c>
      <c r="K55" s="2" t="s">
        <v>21</v>
      </c>
      <c r="L55" s="2">
        <v>25.007000000000001</v>
      </c>
      <c r="M55" s="2">
        <v>4388232</v>
      </c>
      <c r="N55" s="4">
        <f t="shared" si="7"/>
        <v>0.92615634668923552</v>
      </c>
      <c r="Q55" s="2" t="s">
        <v>21</v>
      </c>
      <c r="R55" s="4">
        <f t="shared" si="8"/>
        <v>0.67683450890616348</v>
      </c>
      <c r="S55" s="2">
        <f t="shared" si="9"/>
        <v>0.26483733203902921</v>
      </c>
    </row>
    <row r="56" spans="1:19" x14ac:dyDescent="0.35">
      <c r="A56" s="2" t="s">
        <v>21</v>
      </c>
      <c r="B56" s="2">
        <v>25.062999999999999</v>
      </c>
      <c r="C56" s="2">
        <v>3253734</v>
      </c>
      <c r="D56" s="4">
        <f t="shared" si="5"/>
        <v>0.38259935345653362</v>
      </c>
      <c r="F56" s="2" t="s">
        <v>21</v>
      </c>
      <c r="G56" s="2">
        <v>25.012</v>
      </c>
      <c r="H56" s="2">
        <v>15323930</v>
      </c>
      <c r="I56" s="4">
        <f t="shared" si="6"/>
        <v>1.2888223932517611</v>
      </c>
      <c r="K56" s="2" t="s">
        <v>21</v>
      </c>
      <c r="L56" s="2">
        <v>25.073</v>
      </c>
      <c r="M56" s="2">
        <v>1765522</v>
      </c>
      <c r="N56" s="4">
        <f t="shared" si="7"/>
        <v>0.37262145791732809</v>
      </c>
      <c r="Q56" s="2" t="s">
        <v>21</v>
      </c>
      <c r="R56" s="4">
        <f t="shared" si="8"/>
        <v>0.68134773487520761</v>
      </c>
      <c r="S56" s="2">
        <f t="shared" si="9"/>
        <v>0.42956876440381497</v>
      </c>
    </row>
    <row r="57" spans="1:19" x14ac:dyDescent="0.35">
      <c r="A57" s="2" t="s">
        <v>22</v>
      </c>
      <c r="B57" s="2">
        <v>25.187999999999999</v>
      </c>
      <c r="C57" s="2">
        <v>12184701</v>
      </c>
      <c r="D57" s="4">
        <f t="shared" si="5"/>
        <v>1.4327719243986075</v>
      </c>
      <c r="F57" s="2" t="s">
        <v>22</v>
      </c>
      <c r="G57" s="2">
        <v>25.082000000000001</v>
      </c>
      <c r="H57" s="2">
        <v>4872307</v>
      </c>
      <c r="I57" s="4">
        <f t="shared" si="6"/>
        <v>0.4097864169568321</v>
      </c>
      <c r="K57" s="2" t="s">
        <v>22</v>
      </c>
      <c r="L57" s="2">
        <v>25.187999999999999</v>
      </c>
      <c r="M57" s="2">
        <v>6363669</v>
      </c>
      <c r="N57" s="4">
        <f t="shared" si="7"/>
        <v>1.3430813212654986</v>
      </c>
      <c r="Q57" s="2" t="s">
        <v>22</v>
      </c>
      <c r="R57" s="4">
        <f t="shared" si="8"/>
        <v>1.0618798875403128</v>
      </c>
      <c r="S57" s="2">
        <f t="shared" si="9"/>
        <v>0.46255127417098446</v>
      </c>
    </row>
    <row r="58" spans="1:19" x14ac:dyDescent="0.35">
      <c r="A58" s="2" t="s">
        <v>22</v>
      </c>
      <c r="D58" s="4">
        <f t="shared" si="5"/>
        <v>0</v>
      </c>
      <c r="F58" s="2" t="s">
        <v>22</v>
      </c>
      <c r="G58" s="2">
        <v>25.193999999999999</v>
      </c>
      <c r="H58" s="2">
        <v>20907170</v>
      </c>
      <c r="I58" s="4">
        <f t="shared" si="6"/>
        <v>1.7584019814448004</v>
      </c>
      <c r="K58" s="2" t="s">
        <v>22</v>
      </c>
      <c r="N58" s="4">
        <f t="shared" si="7"/>
        <v>0</v>
      </c>
      <c r="Q58" s="2" t="s">
        <v>22</v>
      </c>
      <c r="R58" s="4">
        <f t="shared" si="8"/>
        <v>0.58613399381493347</v>
      </c>
      <c r="S58" s="2">
        <f t="shared" si="9"/>
        <v>0.82891864342098664</v>
      </c>
    </row>
    <row r="59" spans="1:19" x14ac:dyDescent="0.35">
      <c r="A59" s="2" t="s">
        <v>23</v>
      </c>
      <c r="B59" s="2">
        <v>25.373999999999999</v>
      </c>
      <c r="C59" s="2">
        <v>5533720</v>
      </c>
      <c r="D59" s="4">
        <f t="shared" si="5"/>
        <v>0.650697842604678</v>
      </c>
      <c r="F59" s="2" t="s">
        <v>23</v>
      </c>
      <c r="G59" s="2">
        <v>25.311</v>
      </c>
      <c r="H59" s="2">
        <v>2142879</v>
      </c>
      <c r="I59" s="4">
        <f t="shared" si="6"/>
        <v>0.18022729425342848</v>
      </c>
      <c r="K59" s="2" t="s">
        <v>23</v>
      </c>
      <c r="L59" s="2">
        <v>25.373999999999999</v>
      </c>
      <c r="M59" s="2">
        <v>3456668</v>
      </c>
      <c r="N59" s="4">
        <f t="shared" si="7"/>
        <v>0.72954552234193326</v>
      </c>
      <c r="Q59" s="2" t="s">
        <v>23</v>
      </c>
      <c r="R59" s="4">
        <f t="shared" si="8"/>
        <v>0.52015688640001334</v>
      </c>
      <c r="S59" s="2">
        <f t="shared" si="9"/>
        <v>0.24251231564973447</v>
      </c>
    </row>
    <row r="60" spans="1:19" x14ac:dyDescent="0.35">
      <c r="A60" s="2" t="s">
        <v>23</v>
      </c>
      <c r="B60" s="2">
        <v>25.41</v>
      </c>
      <c r="C60" s="2">
        <v>3588653</v>
      </c>
      <c r="D60" s="4">
        <f t="shared" si="5"/>
        <v>0.42198173470229894</v>
      </c>
      <c r="F60" s="2" t="s">
        <v>23</v>
      </c>
      <c r="G60" s="2">
        <v>25.381</v>
      </c>
      <c r="H60" s="2">
        <v>15207084</v>
      </c>
      <c r="I60" s="4">
        <f t="shared" si="6"/>
        <v>1.2789950355594528</v>
      </c>
      <c r="K60" s="2" t="s">
        <v>23</v>
      </c>
      <c r="L60" s="2">
        <v>25.408000000000001</v>
      </c>
      <c r="M60" s="2">
        <v>1734281</v>
      </c>
      <c r="N60" s="4">
        <f t="shared" si="7"/>
        <v>0.36602790260235879</v>
      </c>
      <c r="Q60" s="2" t="s">
        <v>23</v>
      </c>
      <c r="R60" s="6">
        <f t="shared" si="8"/>
        <v>0.68900155762137016</v>
      </c>
      <c r="S60" s="2">
        <f t="shared" si="9"/>
        <v>0.41781330427099711</v>
      </c>
    </row>
    <row r="61" spans="1:19" x14ac:dyDescent="0.35">
      <c r="A61" s="2" t="s">
        <v>24</v>
      </c>
      <c r="B61" s="2">
        <v>25.483000000000001</v>
      </c>
      <c r="C61" s="2">
        <v>5965916</v>
      </c>
      <c r="D61" s="4">
        <f t="shared" si="5"/>
        <v>0.70151881019652773</v>
      </c>
      <c r="F61" s="2" t="s">
        <v>24</v>
      </c>
      <c r="G61" s="2">
        <v>25.492999999999999</v>
      </c>
      <c r="H61" s="2">
        <v>9027641</v>
      </c>
      <c r="I61" s="4">
        <f t="shared" si="6"/>
        <v>0.75927166719227523</v>
      </c>
      <c r="K61" s="2" t="s">
        <v>24</v>
      </c>
      <c r="L61" s="2">
        <v>25.484999999999999</v>
      </c>
      <c r="M61" s="2">
        <v>3032225</v>
      </c>
      <c r="N61" s="4">
        <f t="shared" si="7"/>
        <v>0.63996489436742798</v>
      </c>
      <c r="Q61" s="2" t="s">
        <v>24</v>
      </c>
      <c r="R61" s="6">
        <f t="shared" si="8"/>
        <v>0.70025179058541032</v>
      </c>
      <c r="S61" s="2">
        <f t="shared" si="9"/>
        <v>4.8715025159876801E-2</v>
      </c>
    </row>
    <row r="62" spans="1:19" x14ac:dyDescent="0.35">
      <c r="A62" s="2" t="s">
        <v>25</v>
      </c>
      <c r="B62" s="2">
        <v>25.667999999999999</v>
      </c>
      <c r="C62" s="2">
        <v>7551493</v>
      </c>
      <c r="D62" s="4">
        <f t="shared" si="5"/>
        <v>0.88796328754333931</v>
      </c>
      <c r="F62" s="2" t="s">
        <v>25</v>
      </c>
      <c r="G62" s="2">
        <v>25.681000000000001</v>
      </c>
      <c r="H62" s="2">
        <v>4095667</v>
      </c>
      <c r="I62" s="4">
        <f t="shared" si="6"/>
        <v>0.34446694450459253</v>
      </c>
      <c r="K62" s="2" t="s">
        <v>25</v>
      </c>
      <c r="L62" s="2">
        <v>25.672000000000001</v>
      </c>
      <c r="M62" s="2">
        <v>1037944</v>
      </c>
      <c r="N62" s="4">
        <f t="shared" si="7"/>
        <v>0.21906280777953668</v>
      </c>
      <c r="Q62" s="2" t="s">
        <v>25</v>
      </c>
      <c r="R62" s="4">
        <f t="shared" si="8"/>
        <v>0.48383101327582284</v>
      </c>
      <c r="S62" s="2">
        <f t="shared" si="9"/>
        <v>0.29031445101867898</v>
      </c>
    </row>
    <row r="63" spans="1:19" x14ac:dyDescent="0.35">
      <c r="A63" s="2" t="s">
        <v>26</v>
      </c>
      <c r="B63" s="2">
        <v>26.931000000000001</v>
      </c>
      <c r="C63" s="2">
        <v>22991931</v>
      </c>
      <c r="D63" s="4">
        <f t="shared" si="5"/>
        <v>2.7035700937191645</v>
      </c>
      <c r="F63" s="2" t="s">
        <v>26</v>
      </c>
      <c r="G63" s="2">
        <v>26.943000000000001</v>
      </c>
      <c r="H63" s="2">
        <v>64934384</v>
      </c>
      <c r="I63" s="4">
        <f t="shared" si="6"/>
        <v>5.4613201829562561</v>
      </c>
      <c r="K63" s="2" t="s">
        <v>26</v>
      </c>
      <c r="L63" s="2">
        <v>26.928000000000001</v>
      </c>
      <c r="M63" s="2">
        <v>19220959</v>
      </c>
      <c r="N63" s="4">
        <f t="shared" si="7"/>
        <v>4.0566709251706792</v>
      </c>
      <c r="Q63" s="2" t="s">
        <v>26</v>
      </c>
      <c r="R63" s="4">
        <f t="shared" si="8"/>
        <v>4.0738537339486998</v>
      </c>
      <c r="S63" s="2">
        <f t="shared" si="9"/>
        <v>1.1259123190728255</v>
      </c>
    </row>
    <row r="64" spans="1:19" x14ac:dyDescent="0.35">
      <c r="A64" s="2" t="s">
        <v>27</v>
      </c>
      <c r="B64" s="2">
        <v>27.02</v>
      </c>
      <c r="C64" s="2">
        <v>96549646</v>
      </c>
      <c r="D64" s="4">
        <f t="shared" si="5"/>
        <v>11.353058404914844</v>
      </c>
      <c r="F64" s="2" t="s">
        <v>27</v>
      </c>
      <c r="G64" s="2">
        <v>27.036999999999999</v>
      </c>
      <c r="H64" s="2">
        <v>157435118</v>
      </c>
      <c r="I64" s="4">
        <f t="shared" si="6"/>
        <v>13.241114098187175</v>
      </c>
      <c r="K64" s="2" t="s">
        <v>27</v>
      </c>
      <c r="L64" s="2">
        <v>27.013000000000002</v>
      </c>
      <c r="M64" s="2">
        <v>63233101</v>
      </c>
      <c r="N64" s="4">
        <f t="shared" si="7"/>
        <v>13.345633916345227</v>
      </c>
      <c r="Q64" s="2" t="s">
        <v>27</v>
      </c>
      <c r="R64" s="4">
        <f t="shared" si="8"/>
        <v>12.646602139815748</v>
      </c>
      <c r="S64" s="2">
        <f t="shared" si="9"/>
        <v>0.91566829644545589</v>
      </c>
    </row>
    <row r="65" spans="1:19" x14ac:dyDescent="0.35">
      <c r="A65" s="2" t="s">
        <v>27</v>
      </c>
      <c r="B65" s="2">
        <v>27.146000000000001</v>
      </c>
      <c r="C65" s="2">
        <v>22924995</v>
      </c>
      <c r="D65" s="4">
        <f t="shared" si="5"/>
        <v>2.6956992381658322</v>
      </c>
      <c r="F65" s="2" t="s">
        <v>27</v>
      </c>
      <c r="G65" s="2">
        <v>27.152999999999999</v>
      </c>
      <c r="H65" s="2">
        <v>17524533</v>
      </c>
      <c r="I65" s="4">
        <f t="shared" si="6"/>
        <v>1.4739045768076116</v>
      </c>
      <c r="K65" s="2" t="s">
        <v>27</v>
      </c>
      <c r="L65" s="2">
        <v>27.143999999999998</v>
      </c>
      <c r="M65" s="2">
        <v>7394555</v>
      </c>
      <c r="N65" s="4">
        <f t="shared" si="7"/>
        <v>1.5606545060043819</v>
      </c>
      <c r="Q65" s="2" t="s">
        <v>27</v>
      </c>
      <c r="R65" s="4">
        <f t="shared" si="8"/>
        <v>1.9100861069926085</v>
      </c>
      <c r="S65" s="2">
        <f t="shared" si="9"/>
        <v>0.55664014794584571</v>
      </c>
    </row>
    <row r="66" spans="1:19" x14ac:dyDescent="0.35">
      <c r="A66" s="2" t="s">
        <v>28</v>
      </c>
      <c r="B66" s="2">
        <v>27.236999999999998</v>
      </c>
      <c r="C66" s="2">
        <v>20244111</v>
      </c>
      <c r="D66" s="4">
        <f t="shared" si="5"/>
        <v>2.3804600437227812</v>
      </c>
      <c r="F66" s="2" t="s">
        <v>28</v>
      </c>
      <c r="G66" s="2">
        <v>27.247</v>
      </c>
      <c r="H66" s="2">
        <v>27600155</v>
      </c>
      <c r="I66" s="4">
        <f t="shared" si="6"/>
        <v>2.321316908992638</v>
      </c>
      <c r="K66" s="2" t="s">
        <v>28</v>
      </c>
      <c r="L66" s="2">
        <v>27.234999999999999</v>
      </c>
      <c r="M66" s="2">
        <v>10458212</v>
      </c>
      <c r="N66" s="4">
        <f t="shared" si="7"/>
        <v>2.207253267106553</v>
      </c>
      <c r="Q66" s="2" t="s">
        <v>28</v>
      </c>
      <c r="R66" s="4">
        <f t="shared" si="8"/>
        <v>2.3030100732739904</v>
      </c>
      <c r="S66" s="2">
        <f t="shared" si="9"/>
        <v>7.1886494058194028E-2</v>
      </c>
    </row>
    <row r="67" spans="1:19" x14ac:dyDescent="0.35">
      <c r="A67" s="2" t="s">
        <v>29</v>
      </c>
      <c r="B67" s="2">
        <v>27.936</v>
      </c>
      <c r="C67" s="2">
        <v>6693514</v>
      </c>
      <c r="D67" s="4">
        <f t="shared" si="5"/>
        <v>0.78707544278427688</v>
      </c>
      <c r="F67" s="2" t="s">
        <v>29</v>
      </c>
      <c r="G67" s="2">
        <v>27.943000000000001</v>
      </c>
      <c r="H67" s="2">
        <v>6727506</v>
      </c>
      <c r="I67" s="4">
        <f t="shared" si="6"/>
        <v>0.56581832359816198</v>
      </c>
      <c r="K67" s="2" t="s">
        <v>29</v>
      </c>
      <c r="L67" s="2">
        <v>27.934000000000001</v>
      </c>
      <c r="M67" s="2">
        <v>2625646</v>
      </c>
      <c r="N67" s="4">
        <f t="shared" si="7"/>
        <v>0.55415454494183636</v>
      </c>
      <c r="Q67" s="2" t="s">
        <v>29</v>
      </c>
      <c r="R67" s="4">
        <f t="shared" si="8"/>
        <v>0.63568277044142507</v>
      </c>
      <c r="S67" s="2">
        <f t="shared" si="9"/>
        <v>0.10715663570203658</v>
      </c>
    </row>
    <row r="68" spans="1:19" x14ac:dyDescent="0.35">
      <c r="A68" s="2" t="s">
        <v>30</v>
      </c>
      <c r="B68" s="2">
        <v>28.937000000000001</v>
      </c>
      <c r="C68" s="2">
        <v>643119</v>
      </c>
      <c r="D68" s="4">
        <f t="shared" si="5"/>
        <v>7.5622934633136088E-2</v>
      </c>
      <c r="F68" s="2" t="s">
        <v>30</v>
      </c>
      <c r="G68" s="2">
        <v>28.231999999999999</v>
      </c>
      <c r="H68" s="2">
        <v>1394870</v>
      </c>
      <c r="I68" s="4">
        <f t="shared" si="6"/>
        <v>0.11731583814824813</v>
      </c>
      <c r="K68" s="2" t="s">
        <v>30</v>
      </c>
      <c r="L68" s="2">
        <v>32.158999999999999</v>
      </c>
      <c r="M68" s="2">
        <v>1606452</v>
      </c>
      <c r="N68" s="4">
        <f t="shared" si="7"/>
        <v>0.33904901004587173</v>
      </c>
      <c r="Q68" s="2" t="s">
        <v>30</v>
      </c>
      <c r="R68" s="4">
        <f t="shared" si="8"/>
        <v>0.17732926094241863</v>
      </c>
      <c r="S68" s="2">
        <f t="shared" si="9"/>
        <v>0.11561295339318736</v>
      </c>
    </row>
    <row r="69" spans="1:19" x14ac:dyDescent="0.35">
      <c r="B69" s="5" t="s">
        <v>31</v>
      </c>
      <c r="C69" s="1">
        <f>SUM(C41:C68)</f>
        <v>850428515</v>
      </c>
      <c r="D69" s="1"/>
      <c r="E69" s="1"/>
      <c r="F69" s="1"/>
      <c r="G69" s="5" t="s">
        <v>31</v>
      </c>
      <c r="H69" s="1">
        <f>SUM(H41:H68)</f>
        <v>1188986945</v>
      </c>
      <c r="I69" s="1"/>
      <c r="J69" s="1"/>
      <c r="K69" s="1"/>
      <c r="L69" s="5" t="s">
        <v>31</v>
      </c>
      <c r="M69" s="1">
        <f>SUM(M41:M68)</f>
        <v>473811146</v>
      </c>
    </row>
    <row r="70" spans="1:19" x14ac:dyDescent="0.35">
      <c r="B70" s="5" t="s">
        <v>32</v>
      </c>
      <c r="C70" s="2">
        <f>SUM(D41,D45,D49,D54,D62,D68)/SUM(D42:D44,D46,D48,D50:D53,D55:D57,D59:D61,D63:D67)</f>
        <v>0.28228254628897226</v>
      </c>
      <c r="G70" s="5" t="s">
        <v>32</v>
      </c>
      <c r="H70" s="2">
        <f>SUM(I41,I45,I49,I54,I62,I68)/SUM(I42:I44,I46,I48,I50:I53,I55:I57,I59:I61,I63:I67)</f>
        <v>0.25352681788061909</v>
      </c>
      <c r="L70" s="5" t="s">
        <v>32</v>
      </c>
      <c r="M70" s="2">
        <f>SUM(N41,N45,N49,N54,N62,N68)/SUM(N42:N44,N46,N48,N50:N53,N55:N57,N59:N61,N63:N67)</f>
        <v>0.20792000904394173</v>
      </c>
    </row>
    <row r="71" spans="1:19" x14ac:dyDescent="0.35">
      <c r="B71" s="5" t="s">
        <v>33</v>
      </c>
      <c r="C71" s="2">
        <f>SUM(D63)/SUM(D55,D56,D64,D65)</f>
        <v>0.17756764359360824</v>
      </c>
      <c r="G71" s="5" t="s">
        <v>33</v>
      </c>
      <c r="H71" s="2">
        <f>SUM(I63)/SUM(I55,I56,I64,I65)</f>
        <v>0.33476347371321374</v>
      </c>
      <c r="L71" s="5" t="s">
        <v>33</v>
      </c>
      <c r="M71" s="2">
        <f>SUM(N63)/SUM(N55,N56,N64,N65)</f>
        <v>0.25033349869454075</v>
      </c>
    </row>
    <row r="75" spans="1:19" x14ac:dyDescent="0.35">
      <c r="A75" s="1" t="s">
        <v>35</v>
      </c>
      <c r="Q75" s="1" t="s">
        <v>35</v>
      </c>
    </row>
    <row r="76" spans="1:19" x14ac:dyDescent="0.35">
      <c r="A76" s="1" t="s">
        <v>1</v>
      </c>
      <c r="B76" s="1"/>
      <c r="F76" s="1" t="s">
        <v>2</v>
      </c>
      <c r="G76" s="1"/>
      <c r="K76" s="1" t="s">
        <v>3</v>
      </c>
      <c r="L76" s="1"/>
    </row>
    <row r="77" spans="1:19" x14ac:dyDescent="0.35">
      <c r="A77" s="1" t="s">
        <v>4</v>
      </c>
      <c r="B77" s="1" t="s">
        <v>5</v>
      </c>
      <c r="C77" s="1" t="s">
        <v>6</v>
      </c>
      <c r="D77" s="1" t="s">
        <v>7</v>
      </c>
      <c r="F77" s="1" t="s">
        <v>4</v>
      </c>
      <c r="G77" s="1" t="s">
        <v>5</v>
      </c>
      <c r="H77" s="1" t="s">
        <v>6</v>
      </c>
      <c r="I77" s="1" t="s">
        <v>7</v>
      </c>
      <c r="K77" s="1" t="s">
        <v>4</v>
      </c>
      <c r="L77" s="1" t="s">
        <v>5</v>
      </c>
      <c r="M77" s="1" t="s">
        <v>6</v>
      </c>
      <c r="N77" s="1" t="s">
        <v>7</v>
      </c>
      <c r="Q77" s="3" t="s">
        <v>4</v>
      </c>
      <c r="R77" s="1" t="s">
        <v>8</v>
      </c>
      <c r="S77" s="3" t="s">
        <v>9</v>
      </c>
    </row>
    <row r="78" spans="1:19" x14ac:dyDescent="0.35">
      <c r="A78" s="2" t="s">
        <v>10</v>
      </c>
      <c r="B78" s="2">
        <v>18.471</v>
      </c>
      <c r="C78" s="2">
        <v>7680650</v>
      </c>
      <c r="D78" s="4">
        <f>C78/$C$106*100</f>
        <v>0.66730991172402088</v>
      </c>
      <c r="F78" s="2" t="s">
        <v>10</v>
      </c>
      <c r="G78" s="2">
        <v>18.472999999999999</v>
      </c>
      <c r="H78" s="2">
        <v>6120087</v>
      </c>
      <c r="I78" s="4">
        <f>H78/$H$106*100</f>
        <v>0.61134674902382569</v>
      </c>
      <c r="K78" s="2" t="s">
        <v>10</v>
      </c>
      <c r="L78" s="2">
        <v>18.481999999999999</v>
      </c>
      <c r="M78" s="2">
        <v>3021120</v>
      </c>
      <c r="N78" s="4">
        <f>M78/$M$106*100</f>
        <v>0.25954781324511123</v>
      </c>
      <c r="Q78" s="2" t="s">
        <v>10</v>
      </c>
      <c r="R78" s="4">
        <f>AVERAGE(N78,I78,D78)</f>
        <v>0.51273482466431919</v>
      </c>
      <c r="S78" s="2">
        <f>_xlfn.STDEV.P(N78,I78,D78)</f>
        <v>0.18048216155324007</v>
      </c>
    </row>
    <row r="79" spans="1:19" x14ac:dyDescent="0.35">
      <c r="A79" s="2" t="s">
        <v>11</v>
      </c>
      <c r="B79" s="2">
        <v>20.698</v>
      </c>
      <c r="C79" s="2">
        <v>1871807</v>
      </c>
      <c r="D79" s="4">
        <f t="shared" ref="D79:D105" si="10">C79/$C$106*100</f>
        <v>0.16262625740456918</v>
      </c>
      <c r="F79" s="2" t="s">
        <v>11</v>
      </c>
      <c r="G79" s="2">
        <v>20.701000000000001</v>
      </c>
      <c r="H79" s="2">
        <v>1471548</v>
      </c>
      <c r="I79" s="4">
        <f t="shared" ref="I79:I104" si="11">H79/$H$106*100</f>
        <v>0.14699563679936456</v>
      </c>
      <c r="K79" s="2" t="s">
        <v>11</v>
      </c>
      <c r="L79" s="2">
        <v>20.701000000000001</v>
      </c>
      <c r="M79" s="2">
        <v>1461467</v>
      </c>
      <c r="N79" s="4">
        <f t="shared" ref="N79:N105" si="12">M79/$M$106*100</f>
        <v>0.12555627183954723</v>
      </c>
      <c r="Q79" s="2" t="s">
        <v>11</v>
      </c>
      <c r="R79" s="4">
        <f t="shared" ref="R79:R105" si="13">AVERAGE(N79,I79,D79)</f>
        <v>0.14505938868116031</v>
      </c>
      <c r="S79" s="2">
        <f t="shared" ref="S79:S105" si="14">_xlfn.STDEV.P(N79,I79,D79)</f>
        <v>1.5195564046330066E-2</v>
      </c>
    </row>
    <row r="80" spans="1:19" x14ac:dyDescent="0.35">
      <c r="A80" s="2" t="s">
        <v>12</v>
      </c>
      <c r="B80" s="2">
        <v>20.78</v>
      </c>
      <c r="C80" s="2">
        <v>2588757</v>
      </c>
      <c r="D80" s="4">
        <f t="shared" si="10"/>
        <v>0.22491627728707086</v>
      </c>
      <c r="F80" s="2" t="s">
        <v>12</v>
      </c>
      <c r="G80" s="2">
        <v>20.777999999999999</v>
      </c>
      <c r="H80" s="2">
        <v>2032530</v>
      </c>
      <c r="I80" s="4">
        <f t="shared" si="11"/>
        <v>0.20303316076934796</v>
      </c>
      <c r="K80" s="2" t="s">
        <v>12</v>
      </c>
      <c r="L80" s="2">
        <v>20.777000000000001</v>
      </c>
      <c r="M80" s="2">
        <v>2106981</v>
      </c>
      <c r="N80" s="4">
        <f t="shared" si="12"/>
        <v>0.18101310477538055</v>
      </c>
      <c r="Q80" s="2" t="s">
        <v>12</v>
      </c>
      <c r="R80" s="4">
        <f t="shared" si="13"/>
        <v>0.20298751427726647</v>
      </c>
      <c r="S80" s="2">
        <f t="shared" si="14"/>
        <v>1.792342418641947E-2</v>
      </c>
    </row>
    <row r="81" spans="1:19" x14ac:dyDescent="0.35">
      <c r="A81" s="2" t="s">
        <v>12</v>
      </c>
      <c r="B81" s="2">
        <v>20.827999999999999</v>
      </c>
      <c r="C81" s="2">
        <v>4809896</v>
      </c>
      <c r="D81" s="4">
        <f t="shared" si="10"/>
        <v>0.41789318288969307</v>
      </c>
      <c r="F81" s="2" t="s">
        <v>12</v>
      </c>
      <c r="G81" s="2">
        <v>20.829000000000001</v>
      </c>
      <c r="H81" s="2">
        <v>4163189</v>
      </c>
      <c r="I81" s="4">
        <f t="shared" si="11"/>
        <v>0.41586860786811564</v>
      </c>
      <c r="K81" s="2" t="s">
        <v>12</v>
      </c>
      <c r="L81" s="2">
        <v>20.829000000000001</v>
      </c>
      <c r="M81" s="2">
        <v>3876654</v>
      </c>
      <c r="N81" s="4">
        <f t="shared" si="12"/>
        <v>0.33304770032567832</v>
      </c>
      <c r="Q81" s="2" t="s">
        <v>12</v>
      </c>
      <c r="R81" s="4">
        <f t="shared" si="13"/>
        <v>0.38893649702782901</v>
      </c>
      <c r="S81" s="2">
        <f t="shared" si="14"/>
        <v>3.9527989438837598E-2</v>
      </c>
    </row>
    <row r="82" spans="1:19" x14ac:dyDescent="0.35">
      <c r="A82" s="2" t="s">
        <v>13</v>
      </c>
      <c r="B82" s="2">
        <v>21.071999999999999</v>
      </c>
      <c r="C82" s="2">
        <v>65397254</v>
      </c>
      <c r="D82" s="4">
        <f t="shared" si="10"/>
        <v>5.6818414839542708</v>
      </c>
      <c r="F82" s="2" t="s">
        <v>13</v>
      </c>
      <c r="G82" s="2">
        <v>21.071999999999999</v>
      </c>
      <c r="H82" s="2">
        <v>55196815</v>
      </c>
      <c r="I82" s="4">
        <f t="shared" si="11"/>
        <v>5.5137113911484494</v>
      </c>
      <c r="K82" s="2" t="s">
        <v>13</v>
      </c>
      <c r="L82" s="2">
        <v>21.071999999999999</v>
      </c>
      <c r="M82" s="2">
        <v>65215954</v>
      </c>
      <c r="N82" s="4">
        <f t="shared" si="12"/>
        <v>5.6027758743094491</v>
      </c>
      <c r="Q82" s="2" t="s">
        <v>13</v>
      </c>
      <c r="R82" s="4">
        <f t="shared" si="13"/>
        <v>5.599442916470724</v>
      </c>
      <c r="S82" s="2">
        <f t="shared" si="14"/>
        <v>6.8679271412800003E-2</v>
      </c>
    </row>
    <row r="83" spans="1:19" x14ac:dyDescent="0.35">
      <c r="A83" s="2" t="s">
        <v>14</v>
      </c>
      <c r="B83" s="2">
        <v>22.021999999999998</v>
      </c>
      <c r="C83" s="2">
        <v>7838667</v>
      </c>
      <c r="D83" s="4">
        <f t="shared" si="10"/>
        <v>0.68103873810211313</v>
      </c>
      <c r="F83" s="2" t="s">
        <v>14</v>
      </c>
      <c r="G83" s="2">
        <v>22.023</v>
      </c>
      <c r="H83" s="2">
        <v>6633822</v>
      </c>
      <c r="I83" s="4">
        <f t="shared" si="11"/>
        <v>0.66266468324759653</v>
      </c>
      <c r="K83" s="2" t="s">
        <v>14</v>
      </c>
      <c r="L83" s="2">
        <v>22.021999999999998</v>
      </c>
      <c r="M83" s="2">
        <v>7517087</v>
      </c>
      <c r="N83" s="4">
        <f t="shared" si="12"/>
        <v>0.64580138916138818</v>
      </c>
      <c r="Q83" s="2" t="s">
        <v>14</v>
      </c>
      <c r="R83" s="4">
        <f t="shared" si="13"/>
        <v>0.66316827017036595</v>
      </c>
      <c r="S83" s="2">
        <f t="shared" si="14"/>
        <v>1.4389993975773365E-2</v>
      </c>
    </row>
    <row r="84" spans="1:19" x14ac:dyDescent="0.35">
      <c r="A84" s="2" t="s">
        <v>15</v>
      </c>
      <c r="D84" s="4">
        <f t="shared" si="10"/>
        <v>0</v>
      </c>
      <c r="F84" s="2" t="s">
        <v>15</v>
      </c>
      <c r="I84" s="4">
        <f t="shared" si="11"/>
        <v>0</v>
      </c>
      <c r="K84" s="2" t="s">
        <v>15</v>
      </c>
      <c r="N84" s="4">
        <f t="shared" si="12"/>
        <v>0</v>
      </c>
      <c r="Q84" s="2" t="s">
        <v>15</v>
      </c>
      <c r="R84" s="4">
        <f t="shared" si="13"/>
        <v>0</v>
      </c>
      <c r="S84" s="2">
        <f t="shared" si="14"/>
        <v>0</v>
      </c>
    </row>
    <row r="85" spans="1:19" x14ac:dyDescent="0.35">
      <c r="A85" s="2" t="s">
        <v>16</v>
      </c>
      <c r="D85" s="4">
        <f t="shared" si="10"/>
        <v>0</v>
      </c>
      <c r="F85" s="2" t="s">
        <v>16</v>
      </c>
      <c r="G85" s="2">
        <v>22.143999999999998</v>
      </c>
      <c r="H85" s="2">
        <v>3234069</v>
      </c>
      <c r="I85" s="4">
        <f t="shared" si="11"/>
        <v>0.32305710184654812</v>
      </c>
      <c r="K85" s="2" t="s">
        <v>16</v>
      </c>
      <c r="L85" s="2">
        <v>22.143000000000001</v>
      </c>
      <c r="M85" s="2">
        <v>2085436</v>
      </c>
      <c r="N85" s="4">
        <f t="shared" si="12"/>
        <v>0.17916214962087959</v>
      </c>
      <c r="Q85" s="2" t="s">
        <v>16</v>
      </c>
      <c r="R85" s="4">
        <f t="shared" si="13"/>
        <v>0.16740641715580926</v>
      </c>
      <c r="S85" s="2">
        <f t="shared" si="14"/>
        <v>0.13214921035888552</v>
      </c>
    </row>
    <row r="86" spans="1:19" x14ac:dyDescent="0.35">
      <c r="A86" s="2" t="s">
        <v>17</v>
      </c>
      <c r="B86" s="2">
        <v>22.286999999999999</v>
      </c>
      <c r="C86" s="2">
        <v>4800759</v>
      </c>
      <c r="D86" s="4">
        <f t="shared" si="10"/>
        <v>0.41709934243824393</v>
      </c>
      <c r="F86" s="2" t="s">
        <v>17</v>
      </c>
      <c r="G86" s="2">
        <v>22.29</v>
      </c>
      <c r="H86" s="2">
        <v>4229601</v>
      </c>
      <c r="I86" s="4">
        <f t="shared" si="11"/>
        <v>0.42250262472051825</v>
      </c>
      <c r="K86" s="2" t="s">
        <v>17</v>
      </c>
      <c r="L86" s="2">
        <v>22.288</v>
      </c>
      <c r="M86" s="2">
        <v>5765889</v>
      </c>
      <c r="N86" s="4">
        <f t="shared" si="12"/>
        <v>0.49535400161663257</v>
      </c>
      <c r="Q86" s="2" t="s">
        <v>17</v>
      </c>
      <c r="R86" s="4">
        <f t="shared" si="13"/>
        <v>0.44498532292513154</v>
      </c>
      <c r="S86" s="2">
        <f t="shared" si="14"/>
        <v>3.5684279542502875E-2</v>
      </c>
    </row>
    <row r="87" spans="1:19" x14ac:dyDescent="0.35">
      <c r="A87" s="2" t="s">
        <v>18</v>
      </c>
      <c r="B87" s="2">
        <v>23.155000000000001</v>
      </c>
      <c r="C87" s="2">
        <v>429410410</v>
      </c>
      <c r="D87" s="4">
        <f t="shared" si="10"/>
        <v>37.308017262923784</v>
      </c>
      <c r="F87" s="2" t="s">
        <v>18</v>
      </c>
      <c r="G87" s="2">
        <v>23.148</v>
      </c>
      <c r="H87" s="2">
        <v>375411842</v>
      </c>
      <c r="I87" s="4">
        <f t="shared" si="11"/>
        <v>37.500579510021041</v>
      </c>
      <c r="K87" s="2" t="s">
        <v>18</v>
      </c>
      <c r="L87" s="2">
        <v>23.154</v>
      </c>
      <c r="M87" s="2">
        <v>420958910</v>
      </c>
      <c r="N87" s="4">
        <f t="shared" si="12"/>
        <v>36.165052879907314</v>
      </c>
      <c r="Q87" s="2" t="s">
        <v>18</v>
      </c>
      <c r="R87" s="4">
        <f t="shared" si="13"/>
        <v>36.991216550950718</v>
      </c>
      <c r="S87" s="2">
        <f t="shared" si="14"/>
        <v>0.58945164532567318</v>
      </c>
    </row>
    <row r="88" spans="1:19" x14ac:dyDescent="0.35">
      <c r="A88" s="2" t="s">
        <v>19</v>
      </c>
      <c r="B88" s="2">
        <v>23.202000000000002</v>
      </c>
      <c r="C88" s="2">
        <v>195878626</v>
      </c>
      <c r="D88" s="4">
        <f t="shared" si="10"/>
        <v>17.018318583021294</v>
      </c>
      <c r="F88" s="2" t="s">
        <v>19</v>
      </c>
      <c r="G88" s="2">
        <v>23.196999999999999</v>
      </c>
      <c r="H88" s="2">
        <v>171551896</v>
      </c>
      <c r="I88" s="4">
        <f t="shared" si="11"/>
        <v>17.136634480600268</v>
      </c>
      <c r="K88" s="2" t="s">
        <v>19</v>
      </c>
      <c r="L88" s="2">
        <v>23.201000000000001</v>
      </c>
      <c r="M88" s="2">
        <v>194408189</v>
      </c>
      <c r="N88" s="4">
        <f t="shared" si="12"/>
        <v>16.701825922800907</v>
      </c>
      <c r="Q88" s="2" t="s">
        <v>19</v>
      </c>
      <c r="R88" s="4">
        <f t="shared" si="13"/>
        <v>16.952259662140822</v>
      </c>
      <c r="S88" s="2">
        <f t="shared" si="14"/>
        <v>0.18355281938234069</v>
      </c>
    </row>
    <row r="89" spans="1:19" x14ac:dyDescent="0.35">
      <c r="A89" s="2" t="s">
        <v>19</v>
      </c>
      <c r="B89" s="2">
        <v>23.248999999999999</v>
      </c>
      <c r="C89" s="2">
        <v>66382671</v>
      </c>
      <c r="D89" s="4">
        <f t="shared" si="10"/>
        <v>5.7674564424905084</v>
      </c>
      <c r="F89" s="2" t="s">
        <v>19</v>
      </c>
      <c r="G89" s="2">
        <v>23.245000000000001</v>
      </c>
      <c r="H89" s="2">
        <v>60080837</v>
      </c>
      <c r="I89" s="4">
        <f t="shared" si="11"/>
        <v>6.001585333440584</v>
      </c>
      <c r="K89" s="2" t="s">
        <v>19</v>
      </c>
      <c r="L89" s="2">
        <v>23.248999999999999</v>
      </c>
      <c r="M89" s="2">
        <v>68461129</v>
      </c>
      <c r="N89" s="4">
        <f t="shared" si="12"/>
        <v>5.8815725043167655</v>
      </c>
      <c r="Q89" s="2" t="s">
        <v>19</v>
      </c>
      <c r="R89" s="4">
        <f t="shared" si="13"/>
        <v>5.8835380934159529</v>
      </c>
      <c r="S89" s="2">
        <f t="shared" si="14"/>
        <v>9.5592824171964672E-2</v>
      </c>
    </row>
    <row r="90" spans="1:19" x14ac:dyDescent="0.35">
      <c r="A90" s="2" t="s">
        <v>19</v>
      </c>
      <c r="B90" s="2">
        <v>23.353000000000002</v>
      </c>
      <c r="C90" s="2">
        <v>8200348</v>
      </c>
      <c r="D90" s="4">
        <f t="shared" si="10"/>
        <v>0.71246229160113417</v>
      </c>
      <c r="F90" s="2" t="s">
        <v>19</v>
      </c>
      <c r="G90" s="2">
        <v>23.350999999999999</v>
      </c>
      <c r="H90" s="2">
        <v>6066211</v>
      </c>
      <c r="I90" s="4">
        <f t="shared" si="11"/>
        <v>0.6059649762728162</v>
      </c>
      <c r="K90" s="2" t="s">
        <v>19</v>
      </c>
      <c r="L90" s="2">
        <v>23.353000000000002</v>
      </c>
      <c r="M90" s="2">
        <v>7853604</v>
      </c>
      <c r="N90" s="4">
        <f t="shared" si="12"/>
        <v>0.67471194268783041</v>
      </c>
      <c r="Q90" s="2" t="s">
        <v>19</v>
      </c>
      <c r="R90" s="4">
        <f t="shared" si="13"/>
        <v>0.66437973685392693</v>
      </c>
      <c r="S90" s="2">
        <f t="shared" si="14"/>
        <v>4.4086924751604147E-2</v>
      </c>
    </row>
    <row r="91" spans="1:19" x14ac:dyDescent="0.35">
      <c r="A91" s="2" t="s">
        <v>20</v>
      </c>
      <c r="B91" s="2">
        <v>23.462</v>
      </c>
      <c r="C91" s="2">
        <v>122823807</v>
      </c>
      <c r="D91" s="4">
        <f t="shared" si="10"/>
        <v>10.671172857346471</v>
      </c>
      <c r="F91" s="2" t="s">
        <v>20</v>
      </c>
      <c r="G91" s="2">
        <v>23.46</v>
      </c>
      <c r="H91" s="2">
        <v>96673671</v>
      </c>
      <c r="I91" s="4">
        <f t="shared" si="11"/>
        <v>9.6569108383669882</v>
      </c>
      <c r="K91" s="2" t="s">
        <v>20</v>
      </c>
      <c r="L91" s="2">
        <v>23.462</v>
      </c>
      <c r="M91" s="2">
        <v>130765132</v>
      </c>
      <c r="N91" s="4">
        <f t="shared" si="12"/>
        <v>11.234179396815854</v>
      </c>
      <c r="Q91" s="2" t="s">
        <v>20</v>
      </c>
      <c r="R91" s="4">
        <f t="shared" si="13"/>
        <v>10.520754364176439</v>
      </c>
      <c r="S91" s="2">
        <f t="shared" si="14"/>
        <v>0.65264248440908723</v>
      </c>
    </row>
    <row r="92" spans="1:19" x14ac:dyDescent="0.35">
      <c r="A92" s="2" t="s">
        <v>21</v>
      </c>
      <c r="B92" s="2">
        <v>24.968</v>
      </c>
      <c r="C92" s="2">
        <v>6163169</v>
      </c>
      <c r="D92" s="4">
        <f t="shared" si="10"/>
        <v>0.53546819101641419</v>
      </c>
      <c r="F92" s="2" t="s">
        <v>21</v>
      </c>
      <c r="G92" s="2">
        <v>24.969000000000001</v>
      </c>
      <c r="H92" s="2">
        <v>5310752</v>
      </c>
      <c r="I92" s="4">
        <f t="shared" si="11"/>
        <v>0.53050078701034487</v>
      </c>
      <c r="K92" s="2" t="s">
        <v>21</v>
      </c>
      <c r="L92" s="2">
        <v>24.968</v>
      </c>
      <c r="M92" s="2">
        <v>6441745</v>
      </c>
      <c r="N92" s="4">
        <f t="shared" si="12"/>
        <v>0.5534175498598628</v>
      </c>
      <c r="Q92" s="2" t="s">
        <v>21</v>
      </c>
      <c r="R92" s="4">
        <f t="shared" si="13"/>
        <v>0.53979550929554065</v>
      </c>
      <c r="S92" s="2">
        <f t="shared" si="14"/>
        <v>9.8433993955986451E-3</v>
      </c>
    </row>
    <row r="93" spans="1:19" x14ac:dyDescent="0.35">
      <c r="A93" s="2" t="s">
        <v>21</v>
      </c>
      <c r="B93" s="2">
        <v>25.029</v>
      </c>
      <c r="C93" s="2">
        <v>2107495</v>
      </c>
      <c r="D93" s="4">
        <f t="shared" si="10"/>
        <v>0.1831032923527065</v>
      </c>
      <c r="F93" s="2" t="s">
        <v>21</v>
      </c>
      <c r="G93" s="2">
        <v>25.032</v>
      </c>
      <c r="H93" s="2">
        <v>1929164</v>
      </c>
      <c r="I93" s="4">
        <f t="shared" si="11"/>
        <v>0.19270774087587311</v>
      </c>
      <c r="K93" s="2" t="s">
        <v>21</v>
      </c>
      <c r="L93" s="2">
        <v>25.03</v>
      </c>
      <c r="M93" s="2">
        <v>2237800</v>
      </c>
      <c r="N93" s="4">
        <f t="shared" si="12"/>
        <v>0.19225191203259381</v>
      </c>
      <c r="Q93" s="2" t="s">
        <v>21</v>
      </c>
      <c r="R93" s="4">
        <f t="shared" si="13"/>
        <v>0.1893543150870578</v>
      </c>
      <c r="S93" s="2">
        <f t="shared" si="14"/>
        <v>4.4240561255198072E-3</v>
      </c>
    </row>
    <row r="94" spans="1:19" x14ac:dyDescent="0.35">
      <c r="A94" s="2" t="s">
        <v>22</v>
      </c>
      <c r="B94" s="2">
        <v>25.097999999999999</v>
      </c>
      <c r="C94" s="2">
        <v>1012481</v>
      </c>
      <c r="D94" s="4">
        <f t="shared" si="10"/>
        <v>8.7966331851112647E-2</v>
      </c>
      <c r="F94" s="2" t="s">
        <v>22</v>
      </c>
      <c r="G94" s="2">
        <v>25.097999999999999</v>
      </c>
      <c r="H94" s="2">
        <v>1012371</v>
      </c>
      <c r="I94" s="4">
        <f t="shared" si="11"/>
        <v>0.10112760156121955</v>
      </c>
      <c r="K94" s="2" t="s">
        <v>22</v>
      </c>
      <c r="L94" s="2">
        <v>25.099</v>
      </c>
      <c r="M94" s="2">
        <v>1273684</v>
      </c>
      <c r="N94" s="4">
        <f t="shared" si="12"/>
        <v>0.10942362334673439</v>
      </c>
      <c r="Q94" s="2" t="s">
        <v>22</v>
      </c>
      <c r="R94" s="4">
        <f t="shared" si="13"/>
        <v>9.9505852253022206E-2</v>
      </c>
      <c r="S94" s="2">
        <f t="shared" si="14"/>
        <v>8.8346436523495109E-3</v>
      </c>
    </row>
    <row r="95" spans="1:19" x14ac:dyDescent="0.35">
      <c r="A95" s="2" t="s">
        <v>22</v>
      </c>
      <c r="B95" s="2">
        <v>25.149000000000001</v>
      </c>
      <c r="C95" s="2">
        <v>11494010</v>
      </c>
      <c r="D95" s="4">
        <f t="shared" si="10"/>
        <v>0.9986220955850108</v>
      </c>
      <c r="F95" s="2" t="s">
        <v>22</v>
      </c>
      <c r="G95" s="2">
        <v>25.148</v>
      </c>
      <c r="H95" s="2">
        <v>8888386</v>
      </c>
      <c r="I95" s="4">
        <f t="shared" si="11"/>
        <v>0.88787722873365804</v>
      </c>
      <c r="K95" s="2" t="s">
        <v>22</v>
      </c>
      <c r="L95" s="2">
        <v>25.148</v>
      </c>
      <c r="M95" s="2">
        <v>10913315</v>
      </c>
      <c r="N95" s="4">
        <f t="shared" si="12"/>
        <v>0.9375751520975899</v>
      </c>
      <c r="Q95" s="2" t="s">
        <v>22</v>
      </c>
      <c r="R95" s="4">
        <f t="shared" si="13"/>
        <v>0.94135815880541962</v>
      </c>
      <c r="S95" s="2">
        <f t="shared" si="14"/>
        <v>4.5290468005932373E-2</v>
      </c>
    </row>
    <row r="96" spans="1:19" x14ac:dyDescent="0.35">
      <c r="A96" s="2" t="s">
        <v>23</v>
      </c>
      <c r="B96" s="2">
        <v>25.271999999999998</v>
      </c>
      <c r="C96" s="2">
        <v>2179983</v>
      </c>
      <c r="D96" s="4">
        <f t="shared" si="10"/>
        <v>0.18940119173375511</v>
      </c>
      <c r="F96" s="2" t="s">
        <v>23</v>
      </c>
      <c r="G96" s="2">
        <v>25.271999999999998</v>
      </c>
      <c r="H96" s="2">
        <v>1841341</v>
      </c>
      <c r="I96" s="4">
        <f t="shared" si="11"/>
        <v>0.18393493984550879</v>
      </c>
      <c r="K96" s="2" t="s">
        <v>23</v>
      </c>
      <c r="L96" s="2">
        <v>25.273</v>
      </c>
      <c r="M96" s="2">
        <v>2160446</v>
      </c>
      <c r="N96" s="4">
        <f t="shared" si="12"/>
        <v>0.18560634299006579</v>
      </c>
      <c r="Q96" s="2" t="s">
        <v>23</v>
      </c>
      <c r="R96" s="4">
        <f t="shared" si="13"/>
        <v>0.18631415818977656</v>
      </c>
      <c r="S96" s="2">
        <f t="shared" si="14"/>
        <v>2.2870256075151855E-3</v>
      </c>
    </row>
    <row r="97" spans="1:19" x14ac:dyDescent="0.35">
      <c r="A97" s="2" t="s">
        <v>23</v>
      </c>
      <c r="B97" s="2">
        <v>25.335000000000001</v>
      </c>
      <c r="C97" s="2">
        <v>15748184</v>
      </c>
      <c r="D97" s="4">
        <f t="shared" si="10"/>
        <v>1.3682330629378552</v>
      </c>
      <c r="F97" s="2" t="s">
        <v>23</v>
      </c>
      <c r="G97" s="2">
        <v>25.334</v>
      </c>
      <c r="H97" s="2">
        <v>18073115</v>
      </c>
      <c r="I97" s="4">
        <f t="shared" si="11"/>
        <v>1.8053567048938586</v>
      </c>
      <c r="K97" s="2" t="s">
        <v>23</v>
      </c>
      <c r="L97" s="2">
        <v>25.334</v>
      </c>
      <c r="M97" s="2">
        <v>15239847</v>
      </c>
      <c r="N97" s="4">
        <f t="shared" si="12"/>
        <v>1.3092723768139194</v>
      </c>
      <c r="Q97" s="2" t="s">
        <v>23</v>
      </c>
      <c r="R97" s="4">
        <f t="shared" si="13"/>
        <v>1.4942873815485445</v>
      </c>
      <c r="S97" s="2">
        <f t="shared" si="14"/>
        <v>0.2212723564176588</v>
      </c>
    </row>
    <row r="98" spans="1:19" x14ac:dyDescent="0.35">
      <c r="A98" s="2" t="s">
        <v>24</v>
      </c>
      <c r="B98" s="2">
        <v>25.443999999999999</v>
      </c>
      <c r="C98" s="2">
        <v>7892788</v>
      </c>
      <c r="D98" s="4">
        <f t="shared" si="10"/>
        <v>0.68574087655815741</v>
      </c>
      <c r="F98" s="2" t="s">
        <v>24</v>
      </c>
      <c r="G98" s="2">
        <v>25.446999999999999</v>
      </c>
      <c r="H98" s="2">
        <v>6990425</v>
      </c>
      <c r="I98" s="4">
        <f t="shared" si="11"/>
        <v>0.69828641292924054</v>
      </c>
      <c r="K98" s="2" t="s">
        <v>24</v>
      </c>
      <c r="L98" s="2">
        <v>25.445</v>
      </c>
      <c r="M98" s="2">
        <v>7944524</v>
      </c>
      <c r="N98" s="4">
        <f t="shared" si="12"/>
        <v>0.68252298203093675</v>
      </c>
      <c r="Q98" s="2" t="s">
        <v>24</v>
      </c>
      <c r="R98" s="4">
        <f t="shared" si="13"/>
        <v>0.68885009050611146</v>
      </c>
      <c r="S98" s="2">
        <f t="shared" si="14"/>
        <v>6.8005807081461386E-3</v>
      </c>
    </row>
    <row r="99" spans="1:19" x14ac:dyDescent="0.35">
      <c r="A99" s="2" t="s">
        <v>25</v>
      </c>
      <c r="B99" s="2">
        <v>25.632999999999999</v>
      </c>
      <c r="C99" s="2">
        <v>1910327</v>
      </c>
      <c r="D99" s="4">
        <f t="shared" si="10"/>
        <v>0.16597295043180116</v>
      </c>
      <c r="F99" s="2" t="s">
        <v>25</v>
      </c>
      <c r="G99" s="2">
        <v>25.634</v>
      </c>
      <c r="H99" s="2">
        <v>1542492</v>
      </c>
      <c r="I99" s="4">
        <f t="shared" si="11"/>
        <v>0.15408236346889495</v>
      </c>
      <c r="K99" s="2" t="s">
        <v>25</v>
      </c>
      <c r="L99" s="2">
        <v>25.632999999999999</v>
      </c>
      <c r="M99" s="2">
        <v>1741281</v>
      </c>
      <c r="N99" s="4">
        <f t="shared" si="12"/>
        <v>0.14959540693360757</v>
      </c>
      <c r="Q99" s="2" t="s">
        <v>25</v>
      </c>
      <c r="R99" s="4">
        <f t="shared" si="13"/>
        <v>0.15655024027810124</v>
      </c>
      <c r="S99" s="2">
        <f t="shared" si="14"/>
        <v>6.9100793395285706E-3</v>
      </c>
    </row>
    <row r="100" spans="1:19" x14ac:dyDescent="0.35">
      <c r="A100" s="2" t="s">
        <v>26</v>
      </c>
      <c r="B100" s="2">
        <v>26.98</v>
      </c>
      <c r="C100" s="2">
        <v>44160759</v>
      </c>
      <c r="D100" s="4">
        <f t="shared" si="10"/>
        <v>3.8367732145008251</v>
      </c>
      <c r="F100" s="2" t="s">
        <v>26</v>
      </c>
      <c r="G100" s="2">
        <v>26.98</v>
      </c>
      <c r="H100" s="2">
        <v>39385030</v>
      </c>
      <c r="I100" s="4">
        <f t="shared" si="11"/>
        <v>3.9342430999274756</v>
      </c>
      <c r="K100" s="2" t="s">
        <v>26</v>
      </c>
      <c r="L100" s="2">
        <v>26.98</v>
      </c>
      <c r="M100" s="2">
        <v>47689774</v>
      </c>
      <c r="N100" s="4">
        <f t="shared" si="12"/>
        <v>4.0970820609090532</v>
      </c>
      <c r="Q100" s="2" t="s">
        <v>26</v>
      </c>
      <c r="R100" s="4">
        <f t="shared" si="13"/>
        <v>3.9560327917791178</v>
      </c>
      <c r="S100" s="2">
        <f t="shared" si="14"/>
        <v>0.10738177028042757</v>
      </c>
    </row>
    <row r="101" spans="1:19" x14ac:dyDescent="0.35">
      <c r="A101" s="2" t="s">
        <v>27</v>
      </c>
      <c r="B101" s="2">
        <v>27.024999999999999</v>
      </c>
      <c r="C101" s="2">
        <v>51109783</v>
      </c>
      <c r="D101" s="4">
        <f t="shared" si="10"/>
        <v>4.4405180267248028</v>
      </c>
      <c r="F101" s="2" t="s">
        <v>27</v>
      </c>
      <c r="G101" s="2">
        <v>27.024999999999999</v>
      </c>
      <c r="H101" s="2">
        <v>45034267</v>
      </c>
      <c r="I101" s="4">
        <f t="shared" si="11"/>
        <v>4.4985557762693498</v>
      </c>
      <c r="K101" s="2" t="s">
        <v>27</v>
      </c>
      <c r="L101" s="2">
        <v>27.026</v>
      </c>
      <c r="M101" s="2">
        <v>55102419</v>
      </c>
      <c r="N101" s="4">
        <f t="shared" si="12"/>
        <v>4.7339107205161888</v>
      </c>
      <c r="Q101" s="2" t="s">
        <v>27</v>
      </c>
      <c r="R101" s="4">
        <f t="shared" si="13"/>
        <v>4.5576615078367801</v>
      </c>
      <c r="S101" s="2">
        <f t="shared" si="14"/>
        <v>0.12685932844594014</v>
      </c>
    </row>
    <row r="102" spans="1:19" x14ac:dyDescent="0.35">
      <c r="A102" s="2" t="s">
        <v>27</v>
      </c>
      <c r="B102" s="2">
        <v>27.111000000000001</v>
      </c>
      <c r="C102" s="2">
        <v>55253348</v>
      </c>
      <c r="D102" s="4">
        <f t="shared" si="10"/>
        <v>4.8005190675706615</v>
      </c>
      <c r="F102" s="2" t="s">
        <v>27</v>
      </c>
      <c r="G102" s="2">
        <v>27.11</v>
      </c>
      <c r="H102" s="2">
        <v>49339347</v>
      </c>
      <c r="I102" s="4">
        <f t="shared" si="11"/>
        <v>4.9285981371520453</v>
      </c>
      <c r="K102" s="2" t="s">
        <v>27</v>
      </c>
      <c r="L102" s="2">
        <v>27.111999999999998</v>
      </c>
      <c r="M102" s="2">
        <v>61842807</v>
      </c>
      <c r="N102" s="4">
        <f t="shared" si="12"/>
        <v>5.3129850260133509</v>
      </c>
      <c r="Q102" s="2" t="s">
        <v>27</v>
      </c>
      <c r="R102" s="4">
        <f t="shared" si="13"/>
        <v>5.0140340769120195</v>
      </c>
      <c r="S102" s="2">
        <f t="shared" si="14"/>
        <v>0.21776105328646883</v>
      </c>
    </row>
    <row r="103" spans="1:19" x14ac:dyDescent="0.35">
      <c r="A103" s="2" t="s">
        <v>28</v>
      </c>
      <c r="B103" s="2">
        <v>27.2</v>
      </c>
      <c r="C103" s="2">
        <v>28800017</v>
      </c>
      <c r="D103" s="4">
        <f t="shared" si="10"/>
        <v>2.5022018711854206</v>
      </c>
      <c r="F103" s="2" t="s">
        <v>28</v>
      </c>
      <c r="G103" s="2">
        <v>27.2</v>
      </c>
      <c r="H103" s="2">
        <v>25184845</v>
      </c>
      <c r="I103" s="4">
        <f t="shared" si="11"/>
        <v>2.5157604974273982</v>
      </c>
      <c r="K103" s="2" t="s">
        <v>28</v>
      </c>
      <c r="L103" s="2">
        <v>27.201000000000001</v>
      </c>
      <c r="M103" s="2">
        <v>31506680</v>
      </c>
      <c r="N103" s="4">
        <f t="shared" si="12"/>
        <v>2.7067742746443306</v>
      </c>
      <c r="Q103" s="2" t="s">
        <v>28</v>
      </c>
      <c r="R103" s="4">
        <f t="shared" si="13"/>
        <v>2.5749122144190495</v>
      </c>
      <c r="S103" s="2">
        <f t="shared" si="14"/>
        <v>9.3404715375381697E-2</v>
      </c>
    </row>
    <row r="104" spans="1:19" x14ac:dyDescent="0.35">
      <c r="A104" s="2" t="s">
        <v>29</v>
      </c>
      <c r="B104" s="2">
        <v>27.899000000000001</v>
      </c>
      <c r="C104" s="2">
        <v>4484063</v>
      </c>
      <c r="D104" s="4">
        <f t="shared" si="10"/>
        <v>0.38958417382577626</v>
      </c>
      <c r="F104" s="2" t="s">
        <v>29</v>
      </c>
      <c r="G104" s="2">
        <v>27.899000000000001</v>
      </c>
      <c r="H104" s="2">
        <v>3685122</v>
      </c>
      <c r="I104" s="4">
        <f t="shared" si="11"/>
        <v>0.36811361577967416</v>
      </c>
      <c r="K104" s="2" t="s">
        <v>29</v>
      </c>
      <c r="L104" s="2">
        <v>27.898</v>
      </c>
      <c r="M104" s="2">
        <v>5161375</v>
      </c>
      <c r="N104" s="4">
        <f t="shared" si="12"/>
        <v>0.44341952474181295</v>
      </c>
      <c r="Q104" s="2" t="s">
        <v>29</v>
      </c>
      <c r="R104" s="4">
        <f t="shared" si="13"/>
        <v>0.40037243811575446</v>
      </c>
      <c r="S104" s="2">
        <f t="shared" si="14"/>
        <v>3.1675805340420291E-2</v>
      </c>
    </row>
    <row r="105" spans="1:19" x14ac:dyDescent="0.35">
      <c r="A105" s="2" t="s">
        <v>30</v>
      </c>
      <c r="B105" s="2">
        <v>30.306000000000001</v>
      </c>
      <c r="C105" s="2">
        <v>986891</v>
      </c>
      <c r="D105" s="4">
        <f t="shared" si="10"/>
        <v>8.5743022542523181E-2</v>
      </c>
      <c r="F105" s="2" t="s">
        <v>30</v>
      </c>
      <c r="K105" s="2" t="s">
        <v>30</v>
      </c>
      <c r="L105" s="2">
        <v>30.314</v>
      </c>
      <c r="M105" s="2">
        <v>1240376</v>
      </c>
      <c r="N105" s="4">
        <f t="shared" si="12"/>
        <v>0.10656209564721628</v>
      </c>
      <c r="Q105" s="2" t="s">
        <v>30</v>
      </c>
      <c r="R105" s="4">
        <f t="shared" si="13"/>
        <v>9.6152559094869722E-2</v>
      </c>
      <c r="S105" s="2">
        <f t="shared" si="14"/>
        <v>1.0409536552346653E-2</v>
      </c>
    </row>
    <row r="106" spans="1:19" x14ac:dyDescent="0.35">
      <c r="B106" s="5" t="s">
        <v>31</v>
      </c>
      <c r="C106" s="1">
        <f>SUM(C78:C105)</f>
        <v>1150986950</v>
      </c>
      <c r="G106" s="5" t="s">
        <v>31</v>
      </c>
      <c r="H106" s="1">
        <f>SUM(H78:H105)</f>
        <v>1001082775</v>
      </c>
      <c r="L106" s="5" t="s">
        <v>31</v>
      </c>
      <c r="M106" s="1">
        <f>SUM(M78:M105)</f>
        <v>1163993625</v>
      </c>
    </row>
    <row r="107" spans="1:19" x14ac:dyDescent="0.35">
      <c r="B107" s="5" t="s">
        <v>32</v>
      </c>
      <c r="C107" s="2">
        <f>SUM(D78,D82,D86,D91,D99,D105)/SUM(D79:D81,D83,D85,D87:D90,D92:D94,D96:D98,D100:D104)</f>
        <v>0.21754584464083732</v>
      </c>
      <c r="G107" s="5" t="s">
        <v>32</v>
      </c>
      <c r="H107" s="2">
        <f>SUM(I78,I82,I86,I91,I99,I105)/SUM(I79:I81,I83,I85,I87:I90,I92:I94,I96:I98,I100:I104)</f>
        <v>0.19767792740597409</v>
      </c>
      <c r="L107" s="5" t="s">
        <v>32</v>
      </c>
      <c r="M107" s="2">
        <f>SUM(N78,N82,N86,N91,N99,N105)/SUM(N79:N81,N83,N85,N87:N90,N92:N94,N96:N98,N100:N104)</f>
        <v>0.21976413461078442</v>
      </c>
    </row>
    <row r="108" spans="1:19" x14ac:dyDescent="0.35">
      <c r="B108" s="5" t="s">
        <v>33</v>
      </c>
      <c r="C108" s="2">
        <f>SUM(D100)/SUM(D92,D93,D101,D102)</f>
        <v>0.38523333367790891</v>
      </c>
      <c r="G108" s="5" t="s">
        <v>33</v>
      </c>
      <c r="H108" s="2">
        <f>SUM(I100)/SUM(I92,I93,I101,I102)</f>
        <v>0.38759631714398657</v>
      </c>
      <c r="L108" s="5" t="s">
        <v>33</v>
      </c>
      <c r="M108" s="2">
        <f>SUM(N100)/SUM(N92,N93,N101,N102)</f>
        <v>0.37962078354753775</v>
      </c>
    </row>
    <row r="112" spans="1:19" x14ac:dyDescent="0.35">
      <c r="A112" s="1" t="s">
        <v>36</v>
      </c>
      <c r="Q112" s="1" t="s">
        <v>36</v>
      </c>
    </row>
    <row r="113" spans="1:19" x14ac:dyDescent="0.35">
      <c r="A113" s="1" t="s">
        <v>1</v>
      </c>
      <c r="B113" s="1"/>
      <c r="F113" s="1" t="s">
        <v>2</v>
      </c>
      <c r="G113" s="1"/>
      <c r="K113" s="1"/>
      <c r="L113" s="1"/>
    </row>
    <row r="114" spans="1:19" x14ac:dyDescent="0.35">
      <c r="A114" s="1" t="s">
        <v>4</v>
      </c>
      <c r="B114" s="1" t="s">
        <v>5</v>
      </c>
      <c r="C114" s="1" t="s">
        <v>6</v>
      </c>
      <c r="D114" s="1" t="s">
        <v>7</v>
      </c>
      <c r="F114" s="1" t="s">
        <v>4</v>
      </c>
      <c r="G114" s="1" t="s">
        <v>5</v>
      </c>
      <c r="H114" s="1" t="s">
        <v>6</v>
      </c>
      <c r="I114" s="1" t="s">
        <v>7</v>
      </c>
      <c r="K114" s="1"/>
      <c r="L114" s="1"/>
      <c r="M114" s="1"/>
      <c r="N114" s="1"/>
      <c r="Q114" s="3" t="s">
        <v>4</v>
      </c>
      <c r="R114" s="1" t="s">
        <v>8</v>
      </c>
      <c r="S114" s="3" t="s">
        <v>9</v>
      </c>
    </row>
    <row r="115" spans="1:19" x14ac:dyDescent="0.35">
      <c r="A115" s="2" t="s">
        <v>10</v>
      </c>
      <c r="B115" s="2">
        <v>18.501000000000001</v>
      </c>
      <c r="C115" s="2">
        <v>2634556</v>
      </c>
      <c r="D115" s="4">
        <f>C115/$C$143*100</f>
        <v>0.28283694509526391</v>
      </c>
      <c r="F115" s="2" t="s">
        <v>10</v>
      </c>
      <c r="G115" s="2">
        <v>18.486999999999998</v>
      </c>
      <c r="H115" s="2">
        <v>13212990</v>
      </c>
      <c r="I115" s="4">
        <f>H115/$H$143*100</f>
        <v>2.327913928692142</v>
      </c>
      <c r="Q115" s="2" t="s">
        <v>10</v>
      </c>
      <c r="R115" s="4">
        <f>AVERAGE(I115,D115)</f>
        <v>1.3053754368937029</v>
      </c>
      <c r="S115" s="2">
        <f>_xlfn.STDEV.P(I115,D115)</f>
        <v>1.0225384917984393</v>
      </c>
    </row>
    <row r="116" spans="1:19" x14ac:dyDescent="0.35">
      <c r="A116" s="2" t="s">
        <v>11</v>
      </c>
      <c r="B116" s="2">
        <v>20.722000000000001</v>
      </c>
      <c r="C116" s="2">
        <v>1968991</v>
      </c>
      <c r="D116" s="4">
        <f t="shared" ref="D116:D142" si="15">C116/$C$143*100</f>
        <v>0.21138415708759611</v>
      </c>
      <c r="F116" s="2" t="s">
        <v>11</v>
      </c>
      <c r="G116" s="2">
        <v>20.722000000000001</v>
      </c>
      <c r="H116" s="2">
        <v>741089</v>
      </c>
      <c r="I116" s="4">
        <f t="shared" ref="I116:I142" si="16">H116/$H$143*100</f>
        <v>0.13056782798598432</v>
      </c>
      <c r="Q116" s="2" t="s">
        <v>11</v>
      </c>
      <c r="R116" s="4">
        <f t="shared" ref="R116:R142" si="17">AVERAGE(I116,D116)</f>
        <v>0.17097599253679022</v>
      </c>
      <c r="S116" s="2">
        <f t="shared" ref="S116:S142" si="18">_xlfn.STDEV.P(I116,D116)</f>
        <v>4.0408164550805883E-2</v>
      </c>
    </row>
    <row r="117" spans="1:19" x14ac:dyDescent="0.35">
      <c r="A117" s="2" t="s">
        <v>12</v>
      </c>
      <c r="B117" s="2">
        <v>20.8</v>
      </c>
      <c r="C117" s="2">
        <v>3797025</v>
      </c>
      <c r="D117" s="4">
        <f t="shared" si="15"/>
        <v>0.40763565149131187</v>
      </c>
      <c r="F117" s="2" t="s">
        <v>12</v>
      </c>
      <c r="G117" s="2">
        <v>20.803999999999998</v>
      </c>
      <c r="H117" s="2">
        <v>1485433</v>
      </c>
      <c r="I117" s="4">
        <f t="shared" si="16"/>
        <v>0.26170913402938734</v>
      </c>
      <c r="Q117" s="2" t="s">
        <v>12</v>
      </c>
      <c r="R117" s="4">
        <f t="shared" si="17"/>
        <v>0.3346723927603496</v>
      </c>
      <c r="S117" s="2">
        <f t="shared" si="18"/>
        <v>7.2963258730962197E-2</v>
      </c>
    </row>
    <row r="118" spans="1:19" x14ac:dyDescent="0.35">
      <c r="A118" s="2" t="s">
        <v>12</v>
      </c>
      <c r="B118" s="2">
        <v>20.853999999999999</v>
      </c>
      <c r="C118" s="2">
        <v>5972335</v>
      </c>
      <c r="D118" s="4">
        <f t="shared" si="15"/>
        <v>0.64116951261826405</v>
      </c>
      <c r="F118" s="2" t="s">
        <v>12</v>
      </c>
      <c r="G118" s="2">
        <v>20.853999999999999</v>
      </c>
      <c r="H118" s="2">
        <v>2405296</v>
      </c>
      <c r="I118" s="4">
        <f t="shared" si="16"/>
        <v>0.42377403305591654</v>
      </c>
      <c r="Q118" s="2" t="s">
        <v>12</v>
      </c>
      <c r="R118" s="4">
        <f t="shared" si="17"/>
        <v>0.53247177283709024</v>
      </c>
      <c r="S118" s="2">
        <f t="shared" si="18"/>
        <v>0.10869773978117395</v>
      </c>
    </row>
    <row r="119" spans="1:19" x14ac:dyDescent="0.35">
      <c r="A119" s="2" t="s">
        <v>13</v>
      </c>
      <c r="B119" s="2">
        <v>21.100999999999999</v>
      </c>
      <c r="C119" s="2">
        <v>44947883</v>
      </c>
      <c r="D119" s="4">
        <f t="shared" si="15"/>
        <v>4.8254513915131607</v>
      </c>
      <c r="F119" s="2" t="s">
        <v>13</v>
      </c>
      <c r="G119" s="2">
        <v>21.1</v>
      </c>
      <c r="H119" s="2">
        <v>38547431</v>
      </c>
      <c r="I119" s="4">
        <f t="shared" si="16"/>
        <v>6.7914303681603689</v>
      </c>
      <c r="Q119" s="2" t="s">
        <v>13</v>
      </c>
      <c r="R119" s="4">
        <f t="shared" si="17"/>
        <v>5.8084408798367644</v>
      </c>
      <c r="S119" s="2">
        <f t="shared" si="18"/>
        <v>0.98298948832360256</v>
      </c>
    </row>
    <row r="120" spans="1:19" x14ac:dyDescent="0.35">
      <c r="A120" s="2" t="s">
        <v>14</v>
      </c>
      <c r="B120" s="2">
        <v>22.047999999999998</v>
      </c>
      <c r="C120" s="2">
        <v>9373806</v>
      </c>
      <c r="D120" s="4">
        <f t="shared" si="15"/>
        <v>1.0063398359934865</v>
      </c>
      <c r="F120" s="2" t="s">
        <v>14</v>
      </c>
      <c r="G120" s="2">
        <v>22.047999999999998</v>
      </c>
      <c r="H120" s="2">
        <v>4032911</v>
      </c>
      <c r="I120" s="4">
        <f t="shared" si="16"/>
        <v>0.71053332289479942</v>
      </c>
      <c r="Q120" s="2" t="s">
        <v>14</v>
      </c>
      <c r="R120" s="4">
        <f t="shared" si="17"/>
        <v>0.85843657944414298</v>
      </c>
      <c r="S120" s="2">
        <f t="shared" si="18"/>
        <v>0.1479032565493438</v>
      </c>
    </row>
    <row r="121" spans="1:19" x14ac:dyDescent="0.35">
      <c r="A121" s="2" t="s">
        <v>15</v>
      </c>
      <c r="D121" s="4">
        <f t="shared" si="15"/>
        <v>0</v>
      </c>
      <c r="F121" s="2" t="s">
        <v>15</v>
      </c>
      <c r="I121" s="4">
        <f t="shared" si="16"/>
        <v>0</v>
      </c>
      <c r="Q121" s="2" t="s">
        <v>15</v>
      </c>
      <c r="R121" s="4">
        <f t="shared" si="17"/>
        <v>0</v>
      </c>
      <c r="S121" s="2">
        <f t="shared" si="18"/>
        <v>0</v>
      </c>
    </row>
    <row r="122" spans="1:19" x14ac:dyDescent="0.35">
      <c r="A122" s="2" t="s">
        <v>16</v>
      </c>
      <c r="B122" s="2">
        <v>22.17</v>
      </c>
      <c r="C122" s="2">
        <v>2171320</v>
      </c>
      <c r="D122" s="4">
        <f t="shared" si="15"/>
        <v>0.2331055083377421</v>
      </c>
      <c r="F122" s="2" t="s">
        <v>16</v>
      </c>
      <c r="G122" s="2">
        <v>22.169</v>
      </c>
      <c r="H122" s="2">
        <v>2105228</v>
      </c>
      <c r="I122" s="4">
        <f t="shared" si="16"/>
        <v>0.37090693206251579</v>
      </c>
      <c r="Q122" s="2" t="s">
        <v>16</v>
      </c>
      <c r="R122" s="4">
        <f t="shared" si="17"/>
        <v>0.30200622020012896</v>
      </c>
      <c r="S122" s="2">
        <f t="shared" si="18"/>
        <v>6.890071186238679E-2</v>
      </c>
    </row>
    <row r="123" spans="1:19" x14ac:dyDescent="0.35">
      <c r="A123" s="2" t="s">
        <v>17</v>
      </c>
      <c r="B123" s="2">
        <v>22.263999999999999</v>
      </c>
      <c r="C123" s="2">
        <v>13120081</v>
      </c>
      <c r="D123" s="4">
        <f t="shared" si="15"/>
        <v>1.408527140604495</v>
      </c>
      <c r="F123" s="2" t="s">
        <v>17</v>
      </c>
      <c r="G123" s="2">
        <v>22.265999999999998</v>
      </c>
      <c r="H123" s="2">
        <v>1750615</v>
      </c>
      <c r="I123" s="4">
        <f t="shared" si="16"/>
        <v>0.30842988924364545</v>
      </c>
      <c r="Q123" s="2" t="s">
        <v>17</v>
      </c>
      <c r="R123" s="4">
        <f t="shared" si="17"/>
        <v>0.85847851492407024</v>
      </c>
      <c r="S123" s="2">
        <f t="shared" si="18"/>
        <v>0.5500486256804249</v>
      </c>
    </row>
    <row r="124" spans="1:19" x14ac:dyDescent="0.35">
      <c r="A124" s="2" t="s">
        <v>18</v>
      </c>
      <c r="B124" s="2">
        <v>23.167999999999999</v>
      </c>
      <c r="C124" s="2">
        <v>254935143</v>
      </c>
      <c r="D124" s="4">
        <f t="shared" si="15"/>
        <v>27.368967311206998</v>
      </c>
      <c r="F124" s="2" t="s">
        <v>18</v>
      </c>
      <c r="G124" s="2">
        <v>23.158000000000001</v>
      </c>
      <c r="H124" s="2">
        <v>139979398</v>
      </c>
      <c r="I124" s="4">
        <f t="shared" si="16"/>
        <v>24.662093162421296</v>
      </c>
      <c r="Q124" s="2" t="s">
        <v>18</v>
      </c>
      <c r="R124" s="4">
        <f t="shared" si="17"/>
        <v>26.015530236814147</v>
      </c>
      <c r="S124" s="2">
        <f t="shared" si="18"/>
        <v>1.3534370743928505</v>
      </c>
    </row>
    <row r="125" spans="1:19" x14ac:dyDescent="0.35">
      <c r="A125" s="2" t="s">
        <v>19</v>
      </c>
      <c r="B125" s="2">
        <v>23.221</v>
      </c>
      <c r="C125" s="2">
        <v>144083284</v>
      </c>
      <c r="D125" s="4">
        <f t="shared" si="15"/>
        <v>15.468289869660513</v>
      </c>
      <c r="F125" s="2" t="s">
        <v>19</v>
      </c>
      <c r="G125" s="2">
        <v>23.212</v>
      </c>
      <c r="H125" s="2">
        <v>94939358</v>
      </c>
      <c r="I125" s="4">
        <f t="shared" si="16"/>
        <v>16.726770690758848</v>
      </c>
      <c r="Q125" s="2" t="s">
        <v>19</v>
      </c>
      <c r="R125" s="4">
        <f t="shared" si="17"/>
        <v>16.097530280209682</v>
      </c>
      <c r="S125" s="2">
        <f t="shared" si="18"/>
        <v>0.62924041054916735</v>
      </c>
    </row>
    <row r="126" spans="1:19" x14ac:dyDescent="0.35">
      <c r="A126" s="2" t="s">
        <v>19</v>
      </c>
      <c r="B126" s="2">
        <v>23.274000000000001</v>
      </c>
      <c r="C126" s="2">
        <v>64924268</v>
      </c>
      <c r="D126" s="4">
        <f t="shared" si="15"/>
        <v>6.970047941158283</v>
      </c>
      <c r="F126" s="2" t="s">
        <v>19</v>
      </c>
      <c r="G126" s="2">
        <v>23.266999999999999</v>
      </c>
      <c r="H126" s="2">
        <v>37334245</v>
      </c>
      <c r="I126" s="4">
        <f t="shared" si="16"/>
        <v>6.5776867274330009</v>
      </c>
      <c r="Q126" s="2" t="s">
        <v>19</v>
      </c>
      <c r="R126" s="4">
        <f t="shared" si="17"/>
        <v>6.7738673342956419</v>
      </c>
      <c r="S126" s="2">
        <f t="shared" si="18"/>
        <v>0.19618060686264105</v>
      </c>
    </row>
    <row r="127" spans="1:19" x14ac:dyDescent="0.35">
      <c r="A127" s="2" t="s">
        <v>19</v>
      </c>
      <c r="B127" s="2">
        <v>23.381</v>
      </c>
      <c r="C127" s="2">
        <v>8089307</v>
      </c>
      <c r="D127" s="4">
        <f t="shared" si="15"/>
        <v>0.86844040506929221</v>
      </c>
      <c r="F127" s="2" t="s">
        <v>19</v>
      </c>
      <c r="G127" s="2">
        <v>23.379000000000001</v>
      </c>
      <c r="H127" s="2">
        <v>4591307</v>
      </c>
      <c r="I127" s="4">
        <f t="shared" si="16"/>
        <v>0.80891361578278131</v>
      </c>
      <c r="Q127" s="2" t="s">
        <v>19</v>
      </c>
      <c r="R127" s="4">
        <f t="shared" si="17"/>
        <v>0.83867701042603682</v>
      </c>
      <c r="S127" s="2">
        <f t="shared" si="18"/>
        <v>2.9763394643255447E-2</v>
      </c>
    </row>
    <row r="128" spans="1:19" x14ac:dyDescent="0.35">
      <c r="A128" s="2" t="s">
        <v>20</v>
      </c>
      <c r="B128" s="2">
        <v>23.491</v>
      </c>
      <c r="C128" s="2">
        <v>113915819</v>
      </c>
      <c r="D128" s="4">
        <f t="shared" si="15"/>
        <v>12.229613735287852</v>
      </c>
      <c r="F128" s="2" t="s">
        <v>20</v>
      </c>
      <c r="G128" s="2">
        <v>23.486999999999998</v>
      </c>
      <c r="H128" s="2">
        <v>76514256</v>
      </c>
      <c r="I128" s="4">
        <f t="shared" si="16"/>
        <v>13.480567402678448</v>
      </c>
      <c r="Q128" s="2" t="s">
        <v>20</v>
      </c>
      <c r="R128" s="4">
        <f t="shared" si="17"/>
        <v>12.855090568983151</v>
      </c>
      <c r="S128" s="2">
        <f t="shared" si="18"/>
        <v>0.62547683369529761</v>
      </c>
    </row>
    <row r="129" spans="1:19" x14ac:dyDescent="0.35">
      <c r="A129" s="2" t="s">
        <v>21</v>
      </c>
      <c r="B129" s="2">
        <v>24.995999999999999</v>
      </c>
      <c r="C129" s="2">
        <v>9115063</v>
      </c>
      <c r="D129" s="4">
        <f t="shared" si="15"/>
        <v>0.97856207014421859</v>
      </c>
      <c r="F129" s="2" t="s">
        <v>21</v>
      </c>
      <c r="G129" s="2">
        <v>24.995000000000001</v>
      </c>
      <c r="H129" s="2">
        <v>4672074</v>
      </c>
      <c r="I129" s="4">
        <f t="shared" si="16"/>
        <v>0.82314344750737056</v>
      </c>
      <c r="Q129" s="2" t="s">
        <v>21</v>
      </c>
      <c r="R129" s="4">
        <f t="shared" si="17"/>
        <v>0.90085275882579463</v>
      </c>
      <c r="S129" s="2">
        <f t="shared" si="18"/>
        <v>7.7709311318424013E-2</v>
      </c>
    </row>
    <row r="130" spans="1:19" x14ac:dyDescent="0.35">
      <c r="A130" s="2" t="s">
        <v>21</v>
      </c>
      <c r="B130" s="2">
        <v>25.06</v>
      </c>
      <c r="C130" s="2">
        <v>3632157</v>
      </c>
      <c r="D130" s="4">
        <f t="shared" si="15"/>
        <v>0.38993598541324553</v>
      </c>
      <c r="F130" s="2" t="s">
        <v>21</v>
      </c>
      <c r="G130" s="2">
        <v>25.058</v>
      </c>
      <c r="H130" s="2">
        <v>2250072</v>
      </c>
      <c r="I130" s="4">
        <f t="shared" si="16"/>
        <v>0.39642608897457621</v>
      </c>
      <c r="Q130" s="2" t="s">
        <v>21</v>
      </c>
      <c r="R130" s="4">
        <f t="shared" si="17"/>
        <v>0.39318103719391084</v>
      </c>
      <c r="S130" s="2">
        <f t="shared" si="18"/>
        <v>3.2450517806653367E-3</v>
      </c>
    </row>
    <row r="131" spans="1:19" x14ac:dyDescent="0.35">
      <c r="A131" s="2" t="s">
        <v>22</v>
      </c>
      <c r="B131" s="2">
        <v>25.178999999999998</v>
      </c>
      <c r="C131" s="2">
        <v>14080903</v>
      </c>
      <c r="D131" s="4">
        <f t="shared" si="15"/>
        <v>1.5116777129439409</v>
      </c>
      <c r="F131" s="2" t="s">
        <v>22</v>
      </c>
      <c r="G131" s="2">
        <v>25.178000000000001</v>
      </c>
      <c r="H131" s="2">
        <v>6493850</v>
      </c>
      <c r="I131" s="4">
        <f t="shared" si="16"/>
        <v>1.1441107475172134</v>
      </c>
      <c r="Q131" s="2" t="s">
        <v>22</v>
      </c>
      <c r="R131" s="4">
        <f t="shared" si="17"/>
        <v>1.3278942302305772</v>
      </c>
      <c r="S131" s="2">
        <f t="shared" si="18"/>
        <v>0.18378348271336375</v>
      </c>
    </row>
    <row r="132" spans="1:19" x14ac:dyDescent="0.35">
      <c r="A132" s="2" t="s">
        <v>22</v>
      </c>
      <c r="B132" s="2">
        <v>25.302</v>
      </c>
      <c r="C132" s="2">
        <v>1819572</v>
      </c>
      <c r="D132" s="4">
        <f t="shared" si="15"/>
        <v>0.1953430429495063</v>
      </c>
      <c r="F132" s="2" t="s">
        <v>22</v>
      </c>
      <c r="G132" s="2">
        <v>25.225000000000001</v>
      </c>
      <c r="H132" s="2">
        <v>82097</v>
      </c>
      <c r="I132" s="4">
        <f t="shared" si="16"/>
        <v>1.4464156092136511E-2</v>
      </c>
      <c r="Q132" s="2" t="s">
        <v>22</v>
      </c>
      <c r="R132" s="4">
        <f t="shared" si="17"/>
        <v>0.1049035995208214</v>
      </c>
      <c r="S132" s="2">
        <f t="shared" si="18"/>
        <v>9.0439443428684901E-2</v>
      </c>
    </row>
    <row r="133" spans="1:19" x14ac:dyDescent="0.35">
      <c r="A133" s="2" t="s">
        <v>23</v>
      </c>
      <c r="B133" s="2">
        <v>25.366</v>
      </c>
      <c r="C133" s="2">
        <v>6864383</v>
      </c>
      <c r="D133" s="4">
        <f t="shared" si="15"/>
        <v>0.73693674292133593</v>
      </c>
      <c r="F133" s="2" t="s">
        <v>23</v>
      </c>
      <c r="G133" s="2">
        <v>25.366</v>
      </c>
      <c r="H133" s="2">
        <v>3370165</v>
      </c>
      <c r="I133" s="4">
        <f t="shared" si="16"/>
        <v>0.59376825725976889</v>
      </c>
      <c r="Q133" s="2" t="s">
        <v>23</v>
      </c>
      <c r="R133" s="4">
        <f t="shared" si="17"/>
        <v>0.66535250009055247</v>
      </c>
      <c r="S133" s="2">
        <f t="shared" si="18"/>
        <v>7.1584242830783074E-2</v>
      </c>
    </row>
    <row r="134" spans="1:19" x14ac:dyDescent="0.35">
      <c r="A134" s="2" t="s">
        <v>23</v>
      </c>
      <c r="B134" s="2">
        <v>25.404</v>
      </c>
      <c r="C134" s="2">
        <v>3989797</v>
      </c>
      <c r="D134" s="4">
        <f t="shared" si="15"/>
        <v>0.42833099582254042</v>
      </c>
      <c r="F134" s="2" t="s">
        <v>23</v>
      </c>
      <c r="G134" s="2">
        <v>25.402999999999999</v>
      </c>
      <c r="H134" s="2">
        <v>2022680</v>
      </c>
      <c r="I134" s="4">
        <f t="shared" si="16"/>
        <v>0.35636331710589519</v>
      </c>
      <c r="Q134" s="2" t="s">
        <v>23</v>
      </c>
      <c r="R134" s="4">
        <f t="shared" si="17"/>
        <v>0.39234715646421781</v>
      </c>
      <c r="S134" s="2">
        <f t="shared" si="18"/>
        <v>3.5983839358322611E-2</v>
      </c>
    </row>
    <row r="135" spans="1:19" x14ac:dyDescent="0.35">
      <c r="A135" s="2" t="s">
        <v>24</v>
      </c>
      <c r="B135" s="2">
        <v>25.475999999999999</v>
      </c>
      <c r="C135" s="2">
        <v>6202635</v>
      </c>
      <c r="D135" s="4">
        <f t="shared" si="15"/>
        <v>0.66589373501302018</v>
      </c>
      <c r="F135" s="2" t="s">
        <v>24</v>
      </c>
      <c r="G135" s="2">
        <v>25.475999999999999</v>
      </c>
      <c r="H135" s="2">
        <v>3547697</v>
      </c>
      <c r="I135" s="4">
        <f t="shared" si="16"/>
        <v>0.62504650810144613</v>
      </c>
      <c r="Q135" s="2" t="s">
        <v>24</v>
      </c>
      <c r="R135" s="4">
        <f t="shared" si="17"/>
        <v>0.64547012155723316</v>
      </c>
      <c r="S135" s="2">
        <f t="shared" si="18"/>
        <v>2.0423613455787026E-2</v>
      </c>
    </row>
    <row r="136" spans="1:19" x14ac:dyDescent="0.35">
      <c r="A136" s="2" t="s">
        <v>25</v>
      </c>
      <c r="B136" s="2">
        <v>25.661999999999999</v>
      </c>
      <c r="C136" s="2">
        <v>2457740</v>
      </c>
      <c r="D136" s="4">
        <f t="shared" si="15"/>
        <v>0.26385458249452048</v>
      </c>
      <c r="F136" s="2" t="s">
        <v>25</v>
      </c>
      <c r="G136" s="2">
        <v>25.663</v>
      </c>
      <c r="H136" s="2">
        <v>15318691</v>
      </c>
      <c r="I136" s="4">
        <f t="shared" si="16"/>
        <v>2.6989041956613122</v>
      </c>
      <c r="Q136" s="2" t="s">
        <v>25</v>
      </c>
      <c r="R136" s="4">
        <f t="shared" si="17"/>
        <v>1.4813793890779163</v>
      </c>
      <c r="S136" s="2">
        <f t="shared" si="18"/>
        <v>1.2175248065833961</v>
      </c>
    </row>
    <row r="137" spans="1:19" x14ac:dyDescent="0.35">
      <c r="A137" s="2" t="s">
        <v>26</v>
      </c>
      <c r="B137" s="2">
        <v>26.928000000000001</v>
      </c>
      <c r="C137" s="2">
        <v>45632307</v>
      </c>
      <c r="D137" s="4">
        <f t="shared" si="15"/>
        <v>4.8989288174285264</v>
      </c>
      <c r="F137" s="2" t="s">
        <v>26</v>
      </c>
      <c r="G137" s="2">
        <v>26.927</v>
      </c>
      <c r="H137" s="2">
        <v>21748800</v>
      </c>
      <c r="I137" s="4">
        <f t="shared" si="16"/>
        <v>3.8317848157260137</v>
      </c>
      <c r="Q137" s="2" t="s">
        <v>26</v>
      </c>
      <c r="R137" s="4">
        <f t="shared" si="17"/>
        <v>4.36535681657727</v>
      </c>
      <c r="S137" s="2">
        <f t="shared" si="18"/>
        <v>0.53357200085125578</v>
      </c>
    </row>
    <row r="138" spans="1:19" x14ac:dyDescent="0.35">
      <c r="A138" s="2" t="s">
        <v>27</v>
      </c>
      <c r="B138" s="2">
        <v>27.018999999999998</v>
      </c>
      <c r="C138" s="2">
        <v>124024209</v>
      </c>
      <c r="D138" s="4">
        <f t="shared" si="15"/>
        <v>13.31481600368963</v>
      </c>
      <c r="F138" s="2" t="s">
        <v>27</v>
      </c>
      <c r="G138" s="2">
        <v>27.013999999999999</v>
      </c>
      <c r="H138" s="2">
        <v>62586605</v>
      </c>
      <c r="I138" s="4">
        <f t="shared" si="16"/>
        <v>11.02674182974885</v>
      </c>
      <c r="Q138" s="2" t="s">
        <v>27</v>
      </c>
      <c r="R138" s="4">
        <f t="shared" si="17"/>
        <v>12.17077891671924</v>
      </c>
      <c r="S138" s="2">
        <f t="shared" si="18"/>
        <v>1.14403708697039</v>
      </c>
    </row>
    <row r="139" spans="1:19" x14ac:dyDescent="0.35">
      <c r="A139" s="2" t="s">
        <v>27</v>
      </c>
      <c r="B139" s="2">
        <v>27.140999999999998</v>
      </c>
      <c r="C139" s="2">
        <v>14892569</v>
      </c>
      <c r="D139" s="4">
        <f t="shared" si="15"/>
        <v>1.598815405928145</v>
      </c>
      <c r="F139" s="2" t="s">
        <v>27</v>
      </c>
      <c r="G139" s="2">
        <v>27.146999999999998</v>
      </c>
      <c r="H139" s="2">
        <v>9556230</v>
      </c>
      <c r="I139" s="4">
        <f t="shared" si="16"/>
        <v>1.6836522939006016</v>
      </c>
      <c r="Q139" s="2" t="s">
        <v>27</v>
      </c>
      <c r="R139" s="4">
        <f t="shared" si="17"/>
        <v>1.6412338499143733</v>
      </c>
      <c r="S139" s="2">
        <f t="shared" si="18"/>
        <v>4.2418443986228294E-2</v>
      </c>
    </row>
    <row r="140" spans="1:19" x14ac:dyDescent="0.35">
      <c r="A140" s="2" t="s">
        <v>28</v>
      </c>
      <c r="B140" s="2">
        <v>27.231000000000002</v>
      </c>
      <c r="C140" s="2">
        <v>21618250</v>
      </c>
      <c r="D140" s="4">
        <f t="shared" si="15"/>
        <v>2.3208615752732871</v>
      </c>
      <c r="F140" s="2" t="s">
        <v>28</v>
      </c>
      <c r="G140" s="2">
        <v>27.228999999999999</v>
      </c>
      <c r="H140" s="2">
        <v>13228631</v>
      </c>
      <c r="I140" s="4">
        <f t="shared" si="16"/>
        <v>2.330669618491247</v>
      </c>
      <c r="Q140" s="2" t="s">
        <v>28</v>
      </c>
      <c r="R140" s="4">
        <f t="shared" si="17"/>
        <v>2.3257655968822668</v>
      </c>
      <c r="S140" s="2">
        <f t="shared" si="18"/>
        <v>4.9040216089799582E-3</v>
      </c>
    </row>
    <row r="141" spans="1:19" x14ac:dyDescent="0.35">
      <c r="A141" s="2" t="s">
        <v>29</v>
      </c>
      <c r="B141" s="2">
        <v>27.931000000000001</v>
      </c>
      <c r="C141" s="2">
        <v>6188719</v>
      </c>
      <c r="D141" s="4">
        <f t="shared" si="15"/>
        <v>0.66439976072363494</v>
      </c>
      <c r="F141" s="2" t="s">
        <v>29</v>
      </c>
      <c r="G141" s="2">
        <v>27.931999999999999</v>
      </c>
      <c r="H141" s="2">
        <v>4058727</v>
      </c>
      <c r="I141" s="4">
        <f t="shared" si="16"/>
        <v>0.71508168219750956</v>
      </c>
      <c r="Q141" s="2" t="s">
        <v>29</v>
      </c>
      <c r="R141" s="4">
        <f t="shared" si="17"/>
        <v>0.68974072146057219</v>
      </c>
      <c r="S141" s="2">
        <f t="shared" si="18"/>
        <v>2.5340960736937312E-2</v>
      </c>
    </row>
    <row r="142" spans="1:19" x14ac:dyDescent="0.35">
      <c r="A142" s="2" t="s">
        <v>30</v>
      </c>
      <c r="B142" s="2">
        <v>28.928999999999998</v>
      </c>
      <c r="C142" s="2">
        <v>1023078</v>
      </c>
      <c r="D142" s="4">
        <f t="shared" si="15"/>
        <v>0.10983416413018832</v>
      </c>
      <c r="F142" s="2" t="s">
        <v>30</v>
      </c>
      <c r="G142" s="2">
        <v>32.164000000000001</v>
      </c>
      <c r="H142" s="2">
        <v>1013408</v>
      </c>
      <c r="I142" s="4">
        <f t="shared" si="16"/>
        <v>0.17854600651692359</v>
      </c>
      <c r="Q142" s="2" t="s">
        <v>30</v>
      </c>
      <c r="R142" s="4">
        <f t="shared" si="17"/>
        <v>0.14419008532355596</v>
      </c>
      <c r="S142" s="2">
        <f t="shared" si="18"/>
        <v>3.4355921193367667E-2</v>
      </c>
    </row>
    <row r="143" spans="1:19" x14ac:dyDescent="0.35">
      <c r="B143" s="5" t="s">
        <v>31</v>
      </c>
      <c r="C143" s="1">
        <f>SUM(C116:C142,C115)</f>
        <v>931475200</v>
      </c>
      <c r="G143" s="5" t="s">
        <v>31</v>
      </c>
      <c r="H143" s="1">
        <f>SUM(H116:H142,H115)</f>
        <v>567589284</v>
      </c>
    </row>
    <row r="144" spans="1:19" x14ac:dyDescent="0.35">
      <c r="B144" s="5" t="s">
        <v>32</v>
      </c>
      <c r="C144" s="2">
        <f>SUM(D115,D119,D123,D128,D136,D142)/SUM(D116:D118,D120,D122,D124:D127,D129:D131,D133:D135,D137:D141)</f>
        <v>0.23697375230237347</v>
      </c>
      <c r="G144" s="5" t="s">
        <v>32</v>
      </c>
      <c r="H144" s="2">
        <f>SUM(I115,I119,I123,I128,I136,I142)/SUM(I116:I118,I120,I122,I124:I127,I129:I131,I133:I135,I137:I141)</f>
        <v>0.34751860831959192</v>
      </c>
    </row>
    <row r="145" spans="1:19" x14ac:dyDescent="0.35">
      <c r="B145" s="5" t="s">
        <v>33</v>
      </c>
      <c r="C145" s="2">
        <f>SUM(D137)/SUM(D129,D130,D138,D139)</f>
        <v>0.30087764797021899</v>
      </c>
      <c r="G145" s="5" t="s">
        <v>33</v>
      </c>
      <c r="H145" s="2">
        <f>SUM(I137)/SUM(I129,I130,I138,I139)</f>
        <v>0.27507500444476168</v>
      </c>
    </row>
    <row r="149" spans="1:19" x14ac:dyDescent="0.35">
      <c r="A149" s="1" t="s">
        <v>37</v>
      </c>
      <c r="Q149" s="1" t="s">
        <v>37</v>
      </c>
    </row>
    <row r="150" spans="1:19" x14ac:dyDescent="0.35">
      <c r="A150" s="1" t="s">
        <v>1</v>
      </c>
      <c r="B150" s="1"/>
      <c r="F150" s="1" t="s">
        <v>2</v>
      </c>
      <c r="G150" s="1"/>
      <c r="K150" s="1" t="s">
        <v>3</v>
      </c>
      <c r="L150" s="1"/>
    </row>
    <row r="151" spans="1:19" x14ac:dyDescent="0.35">
      <c r="A151" s="1" t="s">
        <v>4</v>
      </c>
      <c r="B151" s="1" t="s">
        <v>5</v>
      </c>
      <c r="C151" s="1" t="s">
        <v>6</v>
      </c>
      <c r="D151" s="1" t="s">
        <v>7</v>
      </c>
      <c r="F151" s="1" t="s">
        <v>4</v>
      </c>
      <c r="G151" s="1" t="s">
        <v>5</v>
      </c>
      <c r="H151" s="1" t="s">
        <v>6</v>
      </c>
      <c r="I151" s="1" t="s">
        <v>7</v>
      </c>
      <c r="K151" s="1" t="s">
        <v>4</v>
      </c>
      <c r="L151" s="1" t="s">
        <v>5</v>
      </c>
      <c r="M151" s="1" t="s">
        <v>6</v>
      </c>
      <c r="N151" s="1" t="s">
        <v>7</v>
      </c>
      <c r="Q151" s="3" t="s">
        <v>4</v>
      </c>
      <c r="R151" s="1" t="s">
        <v>8</v>
      </c>
      <c r="S151" s="3" t="s">
        <v>9</v>
      </c>
    </row>
    <row r="152" spans="1:19" x14ac:dyDescent="0.35">
      <c r="A152" s="2" t="s">
        <v>10</v>
      </c>
      <c r="B152" s="2">
        <v>18.471</v>
      </c>
      <c r="C152" s="2">
        <v>1423763</v>
      </c>
      <c r="D152" s="4">
        <f>C152/$C$180*100</f>
        <v>0.15963848064371522</v>
      </c>
      <c r="F152" s="2" t="s">
        <v>10</v>
      </c>
      <c r="G152" s="2">
        <v>18.472999999999999</v>
      </c>
      <c r="H152" s="2">
        <v>11134304</v>
      </c>
      <c r="I152" s="4">
        <f>H152/$H$180*100</f>
        <v>0.42072814966164496</v>
      </c>
      <c r="K152" s="2" t="s">
        <v>10</v>
      </c>
      <c r="L152" s="2">
        <v>18.481999999999999</v>
      </c>
      <c r="M152" s="2">
        <v>12345273</v>
      </c>
      <c r="N152" s="4">
        <f>M152/$M$180*100</f>
        <v>0.42999401001461246</v>
      </c>
      <c r="Q152" s="2" t="s">
        <v>10</v>
      </c>
      <c r="R152" s="4">
        <f>AVERAGE(N152,I152,D152)</f>
        <v>0.33678688010665753</v>
      </c>
      <c r="S152" s="2">
        <f>_xlfn.STDEV.P(N152,I152,D152)</f>
        <v>0.12531993886643863</v>
      </c>
    </row>
    <row r="153" spans="1:19" x14ac:dyDescent="0.35">
      <c r="A153" s="2" t="s">
        <v>11</v>
      </c>
      <c r="B153" s="2">
        <v>20.698</v>
      </c>
      <c r="C153" s="2">
        <v>1065969</v>
      </c>
      <c r="D153" s="4">
        <f t="shared" ref="D153:D179" si="19">C153/$C$180*100</f>
        <v>0.11952106605755346</v>
      </c>
      <c r="F153" s="2" t="s">
        <v>11</v>
      </c>
      <c r="G153" s="2">
        <v>20.701000000000001</v>
      </c>
      <c r="H153" s="2">
        <v>3103732</v>
      </c>
      <c r="I153" s="4">
        <f t="shared" ref="I153:I179" si="20">H153/$H$180*100</f>
        <v>0.11727966304904522</v>
      </c>
      <c r="K153" s="2" t="s">
        <v>11</v>
      </c>
      <c r="L153" s="2">
        <v>20.701000000000001</v>
      </c>
      <c r="M153" s="2">
        <v>1321921</v>
      </c>
      <c r="N153" s="4">
        <f t="shared" ref="N153:N179" si="21">M153/$M$180*100</f>
        <v>4.6043381277394713E-2</v>
      </c>
      <c r="Q153" s="2" t="s">
        <v>11</v>
      </c>
      <c r="R153" s="4">
        <f t="shared" ref="R153:R179" si="22">AVERAGE(N153,I153,D153)</f>
        <v>9.4281370127997796E-2</v>
      </c>
      <c r="S153" s="2">
        <f t="shared" ref="S153:S179" si="23">_xlfn.STDEV.P(N153,I153,D153)</f>
        <v>3.4121680772638961E-2</v>
      </c>
    </row>
    <row r="154" spans="1:19" x14ac:dyDescent="0.35">
      <c r="A154" s="2" t="s">
        <v>12</v>
      </c>
      <c r="B154" s="2">
        <v>20.78</v>
      </c>
      <c r="C154" s="2">
        <v>2386778</v>
      </c>
      <c r="D154" s="4">
        <f t="shared" si="19"/>
        <v>0.26761589783822542</v>
      </c>
      <c r="F154" s="2" t="s">
        <v>12</v>
      </c>
      <c r="G154" s="2">
        <v>20.777999999999999</v>
      </c>
      <c r="H154" s="2">
        <v>5223201</v>
      </c>
      <c r="I154" s="4">
        <f t="shared" si="20"/>
        <v>0.19736731564369475</v>
      </c>
      <c r="K154" s="2" t="s">
        <v>12</v>
      </c>
      <c r="L154" s="2">
        <v>20.777000000000001</v>
      </c>
      <c r="M154" s="2">
        <v>3810943</v>
      </c>
      <c r="N154" s="4">
        <f t="shared" si="21"/>
        <v>0.132737661006534</v>
      </c>
      <c r="Q154" s="2" t="s">
        <v>12</v>
      </c>
      <c r="R154" s="4">
        <f t="shared" si="22"/>
        <v>0.19924029149615138</v>
      </c>
      <c r="S154" s="2">
        <f t="shared" si="23"/>
        <v>5.5079734455995025E-2</v>
      </c>
    </row>
    <row r="155" spans="1:19" x14ac:dyDescent="0.35">
      <c r="A155" s="2" t="s">
        <v>12</v>
      </c>
      <c r="B155" s="2">
        <v>20.827999999999999</v>
      </c>
      <c r="C155" s="2">
        <v>3215887</v>
      </c>
      <c r="D155" s="4">
        <f t="shared" si="19"/>
        <v>0.36057919372948688</v>
      </c>
      <c r="F155" s="2" t="s">
        <v>12</v>
      </c>
      <c r="G155" s="2">
        <v>20.829000000000001</v>
      </c>
      <c r="H155" s="2">
        <v>13177911</v>
      </c>
      <c r="I155" s="4">
        <f t="shared" si="20"/>
        <v>0.49794923072298336</v>
      </c>
      <c r="K155" s="2" t="s">
        <v>12</v>
      </c>
      <c r="L155" s="2">
        <v>20.829000000000001</v>
      </c>
      <c r="M155" s="2">
        <v>13278686</v>
      </c>
      <c r="N155" s="4">
        <f t="shared" si="21"/>
        <v>0.46250540112518329</v>
      </c>
      <c r="Q155" s="2" t="s">
        <v>12</v>
      </c>
      <c r="R155" s="4">
        <f t="shared" si="22"/>
        <v>0.44034460852588447</v>
      </c>
      <c r="S155" s="2">
        <f t="shared" si="23"/>
        <v>5.822918691040619E-2</v>
      </c>
    </row>
    <row r="156" spans="1:19" x14ac:dyDescent="0.35">
      <c r="A156" s="2" t="s">
        <v>13</v>
      </c>
      <c r="B156" s="2">
        <v>21.071999999999999</v>
      </c>
      <c r="C156" s="2">
        <v>43756687</v>
      </c>
      <c r="D156" s="4">
        <f t="shared" si="19"/>
        <v>4.9061894645967099</v>
      </c>
      <c r="F156" s="2" t="s">
        <v>13</v>
      </c>
      <c r="G156" s="2">
        <v>21.071999999999999</v>
      </c>
      <c r="H156" s="2">
        <v>117639287</v>
      </c>
      <c r="I156" s="4">
        <f t="shared" si="20"/>
        <v>4.4451956356701956</v>
      </c>
      <c r="K156" s="2" t="s">
        <v>13</v>
      </c>
      <c r="L156" s="2">
        <v>21.071999999999999</v>
      </c>
      <c r="M156" s="2">
        <v>107994176</v>
      </c>
      <c r="N156" s="4">
        <f t="shared" si="21"/>
        <v>3.7615084572422028</v>
      </c>
      <c r="Q156" s="2" t="s">
        <v>13</v>
      </c>
      <c r="R156" s="4">
        <f t="shared" si="22"/>
        <v>4.3709645191697026</v>
      </c>
      <c r="S156" s="2">
        <f t="shared" si="23"/>
        <v>0.47025265984873971</v>
      </c>
    </row>
    <row r="157" spans="1:19" x14ac:dyDescent="0.35">
      <c r="A157" s="2" t="s">
        <v>14</v>
      </c>
      <c r="B157" s="2">
        <v>22.021999999999998</v>
      </c>
      <c r="C157" s="2">
        <v>3682517</v>
      </c>
      <c r="D157" s="4">
        <f t="shared" si="19"/>
        <v>0.41289977252158699</v>
      </c>
      <c r="F157" s="2" t="s">
        <v>14</v>
      </c>
      <c r="G157" s="2">
        <v>22.023</v>
      </c>
      <c r="H157" s="2">
        <v>1390842</v>
      </c>
      <c r="I157" s="4">
        <f t="shared" si="20"/>
        <v>5.2555272528188694E-2</v>
      </c>
      <c r="K157" s="2" t="s">
        <v>14</v>
      </c>
      <c r="L157" s="2">
        <v>22.021999999999998</v>
      </c>
      <c r="M157" s="2">
        <v>7258902</v>
      </c>
      <c r="N157" s="4">
        <f t="shared" si="21"/>
        <v>0.25283234961941226</v>
      </c>
      <c r="Q157" s="2" t="s">
        <v>14</v>
      </c>
      <c r="R157" s="4">
        <f t="shared" si="22"/>
        <v>0.23942913155639597</v>
      </c>
      <c r="S157" s="2">
        <f t="shared" si="23"/>
        <v>0.1474150023114035</v>
      </c>
    </row>
    <row r="158" spans="1:19" x14ac:dyDescent="0.35">
      <c r="A158" s="2" t="s">
        <v>15</v>
      </c>
      <c r="D158" s="4">
        <f t="shared" si="19"/>
        <v>0</v>
      </c>
      <c r="F158" s="2" t="s">
        <v>15</v>
      </c>
      <c r="I158" s="4">
        <f t="shared" si="20"/>
        <v>0</v>
      </c>
      <c r="K158" s="2" t="s">
        <v>15</v>
      </c>
      <c r="N158" s="4">
        <f t="shared" si="21"/>
        <v>0</v>
      </c>
      <c r="Q158" s="2" t="s">
        <v>15</v>
      </c>
      <c r="R158" s="4">
        <f t="shared" si="22"/>
        <v>0</v>
      </c>
      <c r="S158" s="2">
        <f t="shared" si="23"/>
        <v>0</v>
      </c>
    </row>
    <row r="159" spans="1:19" x14ac:dyDescent="0.35">
      <c r="A159" s="2" t="s">
        <v>16</v>
      </c>
      <c r="C159" s="2">
        <v>4165266</v>
      </c>
      <c r="D159" s="4">
        <f t="shared" si="19"/>
        <v>0.46702768348167861</v>
      </c>
      <c r="F159" s="2" t="s">
        <v>16</v>
      </c>
      <c r="G159" s="2">
        <v>22.143999999999998</v>
      </c>
      <c r="H159" s="2">
        <v>14383330</v>
      </c>
      <c r="I159" s="4">
        <f t="shared" si="20"/>
        <v>0.54349798755924283</v>
      </c>
      <c r="K159" s="2" t="s">
        <v>16</v>
      </c>
      <c r="L159" s="2">
        <v>22.143000000000001</v>
      </c>
      <c r="M159" s="2">
        <v>15435707</v>
      </c>
      <c r="N159" s="4">
        <f t="shared" si="21"/>
        <v>0.53763586680834219</v>
      </c>
      <c r="Q159" s="2" t="s">
        <v>16</v>
      </c>
      <c r="R159" s="4">
        <f t="shared" si="22"/>
        <v>0.51605384594975456</v>
      </c>
      <c r="S159" s="2">
        <f t="shared" si="23"/>
        <v>3.4749240468286188E-2</v>
      </c>
    </row>
    <row r="160" spans="1:19" x14ac:dyDescent="0.35">
      <c r="A160" s="2" t="s">
        <v>17</v>
      </c>
      <c r="B160" s="2">
        <v>22.286999999999999</v>
      </c>
      <c r="C160" s="2">
        <v>2900774</v>
      </c>
      <c r="D160" s="4">
        <f t="shared" si="19"/>
        <v>0.32524735791756942</v>
      </c>
      <c r="F160" s="2" t="s">
        <v>17</v>
      </c>
      <c r="G160" s="2">
        <v>22.29</v>
      </c>
      <c r="H160" s="2">
        <v>16671817</v>
      </c>
      <c r="I160" s="4">
        <f t="shared" si="20"/>
        <v>0.62997226570314191</v>
      </c>
      <c r="K160" s="2" t="s">
        <v>17</v>
      </c>
      <c r="L160" s="2">
        <v>22.288</v>
      </c>
      <c r="M160" s="2">
        <v>16457017</v>
      </c>
      <c r="N160" s="4">
        <f t="shared" si="21"/>
        <v>0.57320876846616897</v>
      </c>
      <c r="Q160" s="2" t="s">
        <v>17</v>
      </c>
      <c r="R160" s="4">
        <f t="shared" si="22"/>
        <v>0.50947613069562669</v>
      </c>
      <c r="S160" s="2">
        <f t="shared" si="23"/>
        <v>0.13231453483807662</v>
      </c>
    </row>
    <row r="161" spans="1:19" x14ac:dyDescent="0.35">
      <c r="A161" s="2" t="s">
        <v>18</v>
      </c>
      <c r="B161" s="2">
        <v>23.155000000000001</v>
      </c>
      <c r="C161" s="2">
        <v>341590626</v>
      </c>
      <c r="D161" s="4">
        <f t="shared" si="19"/>
        <v>38.300622039465537</v>
      </c>
      <c r="F161" s="2" t="s">
        <v>18</v>
      </c>
      <c r="G161" s="2">
        <v>23.148</v>
      </c>
      <c r="H161" s="2">
        <v>874546014</v>
      </c>
      <c r="I161" s="4">
        <f t="shared" si="20"/>
        <v>33.04617210596971</v>
      </c>
      <c r="K161" s="2" t="s">
        <v>18</v>
      </c>
      <c r="L161" s="2">
        <v>23.154</v>
      </c>
      <c r="M161" s="2">
        <v>913161275</v>
      </c>
      <c r="N161" s="4">
        <f t="shared" si="21"/>
        <v>31.806010156867835</v>
      </c>
      <c r="Q161" s="2" t="s">
        <v>18</v>
      </c>
      <c r="R161" s="4">
        <f t="shared" si="22"/>
        <v>34.384268100767692</v>
      </c>
      <c r="S161" s="2">
        <f t="shared" si="23"/>
        <v>2.8151816453964531</v>
      </c>
    </row>
    <row r="162" spans="1:19" x14ac:dyDescent="0.35">
      <c r="A162" s="2" t="s">
        <v>19</v>
      </c>
      <c r="B162" s="2">
        <v>23.202000000000002</v>
      </c>
      <c r="C162" s="2">
        <v>134870609</v>
      </c>
      <c r="D162" s="4">
        <f t="shared" si="19"/>
        <v>15.122277446634435</v>
      </c>
      <c r="F162" s="2" t="s">
        <v>19</v>
      </c>
      <c r="G162" s="2">
        <v>23.196999999999999</v>
      </c>
      <c r="H162" s="2">
        <v>342756034</v>
      </c>
      <c r="I162" s="4">
        <f t="shared" si="20"/>
        <v>12.951605414239081</v>
      </c>
      <c r="K162" s="2" t="s">
        <v>19</v>
      </c>
      <c r="L162" s="2">
        <v>23.201000000000001</v>
      </c>
      <c r="M162" s="2">
        <v>350711029</v>
      </c>
      <c r="N162" s="4">
        <f t="shared" si="21"/>
        <v>12.215496710041247</v>
      </c>
      <c r="Q162" s="2" t="s">
        <v>19</v>
      </c>
      <c r="R162" s="4">
        <f t="shared" si="22"/>
        <v>13.42979319030492</v>
      </c>
      <c r="S162" s="2">
        <f t="shared" si="23"/>
        <v>1.2339209117123091</v>
      </c>
    </row>
    <row r="163" spans="1:19" x14ac:dyDescent="0.35">
      <c r="A163" s="2" t="s">
        <v>19</v>
      </c>
      <c r="B163" s="2">
        <v>23.248999999999999</v>
      </c>
      <c r="C163" s="2">
        <v>57012176</v>
      </c>
      <c r="D163" s="4">
        <f t="shared" si="19"/>
        <v>6.3924523637937529</v>
      </c>
      <c r="F163" s="2" t="s">
        <v>19</v>
      </c>
      <c r="G163" s="2">
        <v>23.245000000000001</v>
      </c>
      <c r="H163" s="2">
        <v>147308730</v>
      </c>
      <c r="I163" s="4">
        <f t="shared" si="20"/>
        <v>5.5663047642588923</v>
      </c>
      <c r="K163" s="2" t="s">
        <v>19</v>
      </c>
      <c r="L163" s="2">
        <v>23.248999999999999</v>
      </c>
      <c r="M163" s="2">
        <v>153861774</v>
      </c>
      <c r="N163" s="4">
        <f t="shared" si="21"/>
        <v>5.3591071813658591</v>
      </c>
      <c r="Q163" s="2" t="s">
        <v>19</v>
      </c>
      <c r="R163" s="4">
        <f t="shared" si="22"/>
        <v>5.7726214364728348</v>
      </c>
      <c r="S163" s="2">
        <f t="shared" si="23"/>
        <v>0.44637465089078915</v>
      </c>
    </row>
    <row r="164" spans="1:19" x14ac:dyDescent="0.35">
      <c r="A164" s="2" t="s">
        <v>19</v>
      </c>
      <c r="B164" s="2">
        <v>23.353000000000002</v>
      </c>
      <c r="D164" s="4">
        <f t="shared" si="19"/>
        <v>0</v>
      </c>
      <c r="F164" s="2" t="s">
        <v>19</v>
      </c>
      <c r="G164" s="2">
        <v>23.350999999999999</v>
      </c>
      <c r="I164" s="4">
        <f t="shared" si="20"/>
        <v>0</v>
      </c>
      <c r="K164" s="2" t="s">
        <v>19</v>
      </c>
      <c r="L164" s="2">
        <v>23.353000000000002</v>
      </c>
      <c r="N164" s="4">
        <f t="shared" si="21"/>
        <v>0</v>
      </c>
      <c r="Q164" s="2" t="s">
        <v>19</v>
      </c>
      <c r="R164" s="4">
        <f t="shared" si="22"/>
        <v>0</v>
      </c>
      <c r="S164" s="2">
        <f t="shared" si="23"/>
        <v>0</v>
      </c>
    </row>
    <row r="165" spans="1:19" x14ac:dyDescent="0.35">
      <c r="A165" s="2" t="s">
        <v>20</v>
      </c>
      <c r="B165" s="2">
        <v>23.462</v>
      </c>
      <c r="C165" s="2">
        <v>128795984</v>
      </c>
      <c r="D165" s="4">
        <f t="shared" si="19"/>
        <v>14.441164153565063</v>
      </c>
      <c r="F165" s="2" t="s">
        <v>20</v>
      </c>
      <c r="G165" s="2">
        <v>23.46</v>
      </c>
      <c r="H165" s="2">
        <v>332719912</v>
      </c>
      <c r="I165" s="4">
        <f t="shared" si="20"/>
        <v>12.572373893450845</v>
      </c>
      <c r="K165" s="2" t="s">
        <v>20</v>
      </c>
      <c r="L165" s="2">
        <v>23.462</v>
      </c>
      <c r="M165" s="2">
        <v>347660539</v>
      </c>
      <c r="N165" s="4">
        <f t="shared" si="21"/>
        <v>12.109246129142026</v>
      </c>
      <c r="Q165" s="2" t="s">
        <v>20</v>
      </c>
      <c r="R165" s="4">
        <f t="shared" si="22"/>
        <v>13.040928058719311</v>
      </c>
      <c r="S165" s="2">
        <f t="shared" si="23"/>
        <v>1.0080071668065602</v>
      </c>
    </row>
    <row r="166" spans="1:19" x14ac:dyDescent="0.35">
      <c r="A166" s="2" t="s">
        <v>21</v>
      </c>
      <c r="B166" s="2">
        <v>24.968</v>
      </c>
      <c r="C166" s="2">
        <v>1192023</v>
      </c>
      <c r="D166" s="4">
        <f t="shared" si="19"/>
        <v>0.13365478707647507</v>
      </c>
      <c r="F166" s="2" t="s">
        <v>21</v>
      </c>
      <c r="G166" s="2">
        <v>24.969000000000001</v>
      </c>
      <c r="H166" s="2">
        <v>2888825</v>
      </c>
      <c r="I166" s="4">
        <f t="shared" si="20"/>
        <v>0.10915904549995234</v>
      </c>
      <c r="K166" s="2" t="s">
        <v>21</v>
      </c>
      <c r="L166" s="2">
        <v>24.968</v>
      </c>
      <c r="M166" s="2">
        <v>5659234</v>
      </c>
      <c r="N166" s="4">
        <f t="shared" si="21"/>
        <v>0.19711485693925404</v>
      </c>
      <c r="Q166" s="2" t="s">
        <v>21</v>
      </c>
      <c r="R166" s="4">
        <f t="shared" si="22"/>
        <v>0.14664289650522713</v>
      </c>
      <c r="S166" s="2">
        <f t="shared" si="23"/>
        <v>3.7063678818905092E-2</v>
      </c>
    </row>
    <row r="167" spans="1:19" x14ac:dyDescent="0.35">
      <c r="A167" s="2" t="s">
        <v>21</v>
      </c>
      <c r="B167" s="2">
        <v>25.029</v>
      </c>
      <c r="C167" s="2">
        <v>11925865</v>
      </c>
      <c r="D167" s="4">
        <f t="shared" si="19"/>
        <v>1.3371796913967149</v>
      </c>
      <c r="F167" s="2" t="s">
        <v>21</v>
      </c>
      <c r="G167" s="2">
        <v>25.032</v>
      </c>
      <c r="H167" s="2">
        <v>36264965</v>
      </c>
      <c r="I167" s="4">
        <f t="shared" si="20"/>
        <v>1.3703318700472267</v>
      </c>
      <c r="K167" s="2" t="s">
        <v>21</v>
      </c>
      <c r="L167" s="2">
        <v>25.03</v>
      </c>
      <c r="M167" s="2">
        <v>38647728</v>
      </c>
      <c r="N167" s="4">
        <f t="shared" si="21"/>
        <v>1.34612588483657</v>
      </c>
      <c r="Q167" s="2" t="s">
        <v>21</v>
      </c>
      <c r="R167" s="4">
        <f t="shared" si="22"/>
        <v>1.3512124820935039</v>
      </c>
      <c r="S167" s="2">
        <f t="shared" si="23"/>
        <v>1.4004090856116473E-2</v>
      </c>
    </row>
    <row r="168" spans="1:19" x14ac:dyDescent="0.35">
      <c r="A168" s="2" t="s">
        <v>22</v>
      </c>
      <c r="B168" s="2">
        <v>25.097999999999999</v>
      </c>
      <c r="C168" s="2">
        <v>8967905</v>
      </c>
      <c r="D168" s="4">
        <f t="shared" si="19"/>
        <v>1.0055203912148138</v>
      </c>
      <c r="F168" s="2" t="s">
        <v>22</v>
      </c>
      <c r="G168" s="2">
        <v>25.097999999999999</v>
      </c>
      <c r="H168" s="2">
        <v>32555162</v>
      </c>
      <c r="I168" s="4">
        <f t="shared" si="20"/>
        <v>1.2301508087254573</v>
      </c>
      <c r="K168" s="2" t="s">
        <v>22</v>
      </c>
      <c r="L168" s="2">
        <v>25.099</v>
      </c>
      <c r="M168" s="2">
        <v>3636129</v>
      </c>
      <c r="N168" s="4">
        <f t="shared" si="21"/>
        <v>0.12664877395910346</v>
      </c>
      <c r="Q168" s="2" t="s">
        <v>22</v>
      </c>
      <c r="R168" s="4">
        <f t="shared" si="22"/>
        <v>0.78743999129979159</v>
      </c>
      <c r="S168" s="2">
        <f t="shared" si="23"/>
        <v>0.4761641739314238</v>
      </c>
    </row>
    <row r="169" spans="1:19" x14ac:dyDescent="0.35">
      <c r="A169" s="2" t="s">
        <v>22</v>
      </c>
      <c r="B169" s="2">
        <v>25.149000000000001</v>
      </c>
      <c r="C169" s="2">
        <v>12727774</v>
      </c>
      <c r="D169" s="4">
        <f t="shared" si="19"/>
        <v>1.4270932053555134</v>
      </c>
      <c r="F169" s="2" t="s">
        <v>22</v>
      </c>
      <c r="G169" s="2">
        <v>25.148</v>
      </c>
      <c r="H169" s="2">
        <v>1546515</v>
      </c>
      <c r="I169" s="4">
        <f t="shared" si="20"/>
        <v>5.8437635111631477E-2</v>
      </c>
      <c r="K169" s="2" t="s">
        <v>22</v>
      </c>
      <c r="L169" s="2">
        <v>25.148</v>
      </c>
      <c r="M169" s="2">
        <v>36848730</v>
      </c>
      <c r="N169" s="4">
        <f t="shared" si="21"/>
        <v>1.2834655966413826</v>
      </c>
      <c r="Q169" s="2" t="s">
        <v>22</v>
      </c>
      <c r="R169" s="4">
        <f t="shared" si="22"/>
        <v>0.9229988123695092</v>
      </c>
      <c r="S169" s="2">
        <f t="shared" si="23"/>
        <v>0.61414262426702404</v>
      </c>
    </row>
    <row r="170" spans="1:19" x14ac:dyDescent="0.35">
      <c r="A170" s="2" t="s">
        <v>23</v>
      </c>
      <c r="B170" s="2">
        <v>25.271999999999998</v>
      </c>
      <c r="C170" s="2">
        <v>1356757</v>
      </c>
      <c r="D170" s="4">
        <f t="shared" si="19"/>
        <v>0.15212547740229598</v>
      </c>
      <c r="F170" s="2" t="s">
        <v>23</v>
      </c>
      <c r="G170" s="2">
        <v>25.271999999999998</v>
      </c>
      <c r="H170" s="2">
        <v>17605166</v>
      </c>
      <c r="I170" s="4">
        <f t="shared" si="20"/>
        <v>0.6652404061956726</v>
      </c>
      <c r="K170" s="2" t="s">
        <v>23</v>
      </c>
      <c r="L170" s="2">
        <v>25.273</v>
      </c>
      <c r="M170" s="2">
        <v>50354128</v>
      </c>
      <c r="N170" s="4">
        <f t="shared" si="21"/>
        <v>1.7538675264215768</v>
      </c>
      <c r="Q170" s="2" t="s">
        <v>23</v>
      </c>
      <c r="R170" s="4">
        <f t="shared" si="22"/>
        <v>0.85707780333984862</v>
      </c>
      <c r="S170" s="2">
        <f t="shared" si="23"/>
        <v>0.66783011218243715</v>
      </c>
    </row>
    <row r="171" spans="1:19" x14ac:dyDescent="0.35">
      <c r="A171" s="2" t="s">
        <v>23</v>
      </c>
      <c r="B171" s="2">
        <v>25.335000000000001</v>
      </c>
      <c r="C171" s="2">
        <v>1014017</v>
      </c>
      <c r="D171" s="4">
        <f t="shared" si="19"/>
        <v>0.11369598256654949</v>
      </c>
      <c r="F171" s="2" t="s">
        <v>23</v>
      </c>
      <c r="G171" s="2">
        <v>25.334</v>
      </c>
      <c r="H171" s="2">
        <v>1837281</v>
      </c>
      <c r="I171" s="4">
        <f t="shared" si="20"/>
        <v>6.9424710834058115E-2</v>
      </c>
      <c r="K171" s="2" t="s">
        <v>23</v>
      </c>
      <c r="L171" s="2">
        <v>25.334</v>
      </c>
      <c r="M171" s="2">
        <v>4823145</v>
      </c>
      <c r="N171" s="4">
        <f t="shared" si="21"/>
        <v>0.16799332501046579</v>
      </c>
      <c r="Q171" s="2" t="s">
        <v>23</v>
      </c>
      <c r="R171" s="4">
        <f t="shared" si="22"/>
        <v>0.11703800613702448</v>
      </c>
      <c r="S171" s="2">
        <f t="shared" si="23"/>
        <v>4.0309798364860649E-2</v>
      </c>
    </row>
    <row r="172" spans="1:19" x14ac:dyDescent="0.35">
      <c r="A172" s="2" t="s">
        <v>24</v>
      </c>
      <c r="B172" s="2">
        <v>25.443999999999999</v>
      </c>
      <c r="C172" s="2">
        <v>1595680</v>
      </c>
      <c r="D172" s="4">
        <f t="shared" si="19"/>
        <v>0.17891456007324499</v>
      </c>
      <c r="F172" s="2" t="s">
        <v>24</v>
      </c>
      <c r="G172" s="2">
        <v>25.446999999999999</v>
      </c>
      <c r="H172" s="2">
        <v>3401930</v>
      </c>
      <c r="I172" s="4">
        <f t="shared" si="20"/>
        <v>0.12854756922196842</v>
      </c>
      <c r="K172" s="2" t="s">
        <v>24</v>
      </c>
      <c r="L172" s="2">
        <v>25.445</v>
      </c>
      <c r="M172" s="2">
        <v>14764391</v>
      </c>
      <c r="N172" s="4">
        <f t="shared" si="21"/>
        <v>0.51425348726704179</v>
      </c>
      <c r="Q172" s="2" t="s">
        <v>24</v>
      </c>
      <c r="R172" s="4">
        <f t="shared" si="22"/>
        <v>0.27390520552075176</v>
      </c>
      <c r="S172" s="2">
        <f t="shared" si="23"/>
        <v>0.17119127868293732</v>
      </c>
    </row>
    <row r="173" spans="1:19" x14ac:dyDescent="0.35">
      <c r="A173" s="2" t="s">
        <v>25</v>
      </c>
      <c r="B173" s="2">
        <v>25.632999999999999</v>
      </c>
      <c r="C173" s="2">
        <v>1205731</v>
      </c>
      <c r="D173" s="4">
        <f t="shared" si="19"/>
        <v>0.13519178747096772</v>
      </c>
      <c r="F173" s="2" t="s">
        <v>25</v>
      </c>
      <c r="G173" s="2">
        <v>25.634</v>
      </c>
      <c r="H173" s="2">
        <v>3085031</v>
      </c>
      <c r="I173" s="4">
        <f t="shared" si="20"/>
        <v>0.11657301473705173</v>
      </c>
      <c r="K173" s="2" t="s">
        <v>25</v>
      </c>
      <c r="L173" s="2">
        <v>25.632999999999999</v>
      </c>
      <c r="M173" s="2">
        <v>4202599</v>
      </c>
      <c r="N173" s="4">
        <f t="shared" si="21"/>
        <v>0.14637929809194178</v>
      </c>
      <c r="Q173" s="2" t="s">
        <v>25</v>
      </c>
      <c r="R173" s="4">
        <f t="shared" si="22"/>
        <v>0.13271470009998707</v>
      </c>
      <c r="S173" s="2">
        <f t="shared" si="23"/>
        <v>1.2293781713820548E-2</v>
      </c>
    </row>
    <row r="174" spans="1:19" x14ac:dyDescent="0.35">
      <c r="A174" s="2" t="s">
        <v>26</v>
      </c>
      <c r="B174" s="2">
        <v>26.98</v>
      </c>
      <c r="C174" s="2">
        <v>32299967</v>
      </c>
      <c r="D174" s="4">
        <f t="shared" si="19"/>
        <v>3.6216123446965129</v>
      </c>
      <c r="F174" s="2" t="s">
        <v>26</v>
      </c>
      <c r="G174" s="2">
        <v>26.98</v>
      </c>
      <c r="H174" s="2">
        <v>198269752</v>
      </c>
      <c r="I174" s="4">
        <f t="shared" si="20"/>
        <v>7.4919515304084765</v>
      </c>
      <c r="K174" s="2" t="s">
        <v>26</v>
      </c>
      <c r="L174" s="2">
        <v>26.98</v>
      </c>
      <c r="M174" s="2">
        <v>225498546</v>
      </c>
      <c r="N174" s="6">
        <f t="shared" si="21"/>
        <v>7.8542632509629025</v>
      </c>
      <c r="Q174" s="2" t="s">
        <v>26</v>
      </c>
      <c r="R174" s="4">
        <f t="shared" si="22"/>
        <v>6.3226090420226306</v>
      </c>
      <c r="S174" s="2">
        <f t="shared" si="23"/>
        <v>1.915612141490324</v>
      </c>
    </row>
    <row r="175" spans="1:19" x14ac:dyDescent="0.35">
      <c r="A175" s="2" t="s">
        <v>27</v>
      </c>
      <c r="B175" s="2">
        <v>27.024999999999999</v>
      </c>
      <c r="C175" s="2">
        <v>70108868</v>
      </c>
      <c r="D175" s="4">
        <f t="shared" si="19"/>
        <v>7.8609102548463374</v>
      </c>
      <c r="F175" s="2" t="s">
        <v>27</v>
      </c>
      <c r="G175" s="2">
        <v>27.024999999999999</v>
      </c>
      <c r="H175" s="2">
        <v>340140098</v>
      </c>
      <c r="I175" s="4">
        <f t="shared" si="20"/>
        <v>12.852757932356667</v>
      </c>
      <c r="K175" s="2" t="s">
        <v>27</v>
      </c>
      <c r="L175" s="2">
        <v>27.026</v>
      </c>
      <c r="M175" s="2">
        <v>385410962</v>
      </c>
      <c r="N175" s="4">
        <f t="shared" si="21"/>
        <v>13.424118288349671</v>
      </c>
      <c r="Q175" s="2" t="s">
        <v>27</v>
      </c>
      <c r="R175" s="4">
        <f t="shared" si="22"/>
        <v>11.379262158517557</v>
      </c>
      <c r="S175" s="2">
        <f t="shared" si="23"/>
        <v>2.4987614602238901</v>
      </c>
    </row>
    <row r="176" spans="1:19" x14ac:dyDescent="0.35">
      <c r="A176" s="2" t="s">
        <v>27</v>
      </c>
      <c r="B176" s="2">
        <v>27.111000000000001</v>
      </c>
      <c r="C176" s="2">
        <v>7401034</v>
      </c>
      <c r="D176" s="4">
        <f t="shared" si="19"/>
        <v>0.82983602113025723</v>
      </c>
      <c r="F176" s="2" t="s">
        <v>27</v>
      </c>
      <c r="G176" s="2">
        <v>27.11</v>
      </c>
      <c r="H176" s="2">
        <v>73213811</v>
      </c>
      <c r="I176" s="4">
        <f t="shared" si="20"/>
        <v>2.766505318312432</v>
      </c>
      <c r="K176" s="2" t="s">
        <v>27</v>
      </c>
      <c r="L176" s="2">
        <v>27.111999999999998</v>
      </c>
      <c r="M176" s="2">
        <v>83277843</v>
      </c>
      <c r="N176" s="6">
        <f t="shared" si="21"/>
        <v>2.9006222589761546</v>
      </c>
      <c r="Q176" s="2" t="s">
        <v>27</v>
      </c>
      <c r="R176" s="4">
        <f t="shared" si="22"/>
        <v>2.1656545328062813</v>
      </c>
      <c r="S176" s="2">
        <f t="shared" si="23"/>
        <v>0.9461519118850179</v>
      </c>
    </row>
    <row r="177" spans="1:19" x14ac:dyDescent="0.35">
      <c r="A177" s="2" t="s">
        <v>28</v>
      </c>
      <c r="B177" s="2">
        <v>27.2</v>
      </c>
      <c r="C177" s="2">
        <v>14188491</v>
      </c>
      <c r="D177" s="4">
        <f t="shared" si="19"/>
        <v>1.5908751287026197</v>
      </c>
      <c r="F177" s="2" t="s">
        <v>28</v>
      </c>
      <c r="G177" s="2">
        <v>27.2</v>
      </c>
      <c r="H177" s="2">
        <v>43072532</v>
      </c>
      <c r="I177" s="4">
        <f t="shared" si="20"/>
        <v>1.6275670836364795</v>
      </c>
      <c r="K177" s="2" t="s">
        <v>28</v>
      </c>
      <c r="L177" s="2">
        <v>27.201000000000001</v>
      </c>
      <c r="M177" s="2">
        <v>48114995</v>
      </c>
      <c r="N177" s="4">
        <f t="shared" si="21"/>
        <v>1.6758770455609227</v>
      </c>
      <c r="Q177" s="2" t="s">
        <v>28</v>
      </c>
      <c r="R177" s="4">
        <f t="shared" si="22"/>
        <v>1.6314397526333406</v>
      </c>
      <c r="S177" s="2">
        <f t="shared" si="23"/>
        <v>3.4809765308659181E-2</v>
      </c>
    </row>
    <row r="178" spans="1:19" x14ac:dyDescent="0.35">
      <c r="A178" s="2" t="s">
        <v>29</v>
      </c>
      <c r="B178" s="2">
        <v>27.899000000000001</v>
      </c>
      <c r="C178" s="2">
        <v>1597300</v>
      </c>
      <c r="D178" s="4">
        <f t="shared" si="19"/>
        <v>0.17909620149716374</v>
      </c>
      <c r="F178" s="2" t="s">
        <v>29</v>
      </c>
      <c r="G178" s="2">
        <v>27.899000000000001</v>
      </c>
      <c r="H178" s="2">
        <v>3114368</v>
      </c>
      <c r="I178" s="4">
        <f t="shared" si="20"/>
        <v>0.11768156195532632</v>
      </c>
      <c r="K178" s="2" t="s">
        <v>29</v>
      </c>
      <c r="L178" s="2">
        <v>27.898</v>
      </c>
      <c r="M178" s="2">
        <v>7928559</v>
      </c>
      <c r="N178" s="4">
        <f t="shared" si="21"/>
        <v>0.27615694509529642</v>
      </c>
      <c r="Q178" s="2" t="s">
        <v>29</v>
      </c>
      <c r="R178" s="4">
        <f t="shared" si="22"/>
        <v>0.19097823618259549</v>
      </c>
      <c r="S178" s="2">
        <f t="shared" si="23"/>
        <v>6.5240574422871928E-2</v>
      </c>
    </row>
    <row r="179" spans="1:19" x14ac:dyDescent="0.35">
      <c r="A179" s="2" t="s">
        <v>30</v>
      </c>
      <c r="B179" s="2">
        <v>30.306000000000001</v>
      </c>
      <c r="C179" s="2">
        <v>1418597</v>
      </c>
      <c r="D179" s="4">
        <f t="shared" si="19"/>
        <v>0.15905924632521878</v>
      </c>
      <c r="F179" s="2" t="s">
        <v>30</v>
      </c>
      <c r="H179" s="2">
        <v>9386112</v>
      </c>
      <c r="I179" s="4">
        <f t="shared" si="20"/>
        <v>0.35466981450092983</v>
      </c>
      <c r="K179" s="2" t="s">
        <v>30</v>
      </c>
      <c r="L179" s="2">
        <v>30.314</v>
      </c>
      <c r="M179" s="2">
        <v>18569484</v>
      </c>
      <c r="N179" s="4">
        <f t="shared" si="21"/>
        <v>0.64678738891089615</v>
      </c>
      <c r="Q179" s="2" t="s">
        <v>30</v>
      </c>
      <c r="R179" s="4">
        <f t="shared" si="22"/>
        <v>0.38683881657901487</v>
      </c>
      <c r="S179" s="2">
        <f t="shared" si="23"/>
        <v>0.20040927920723237</v>
      </c>
    </row>
    <row r="180" spans="1:19" x14ac:dyDescent="0.35">
      <c r="B180" s="5" t="s">
        <v>31</v>
      </c>
      <c r="C180" s="1">
        <f>SUM(C152:C179)</f>
        <v>891867045</v>
      </c>
      <c r="G180" s="5" t="s">
        <v>31</v>
      </c>
      <c r="H180" s="1">
        <f>SUM(H152:H179)</f>
        <v>2646436662</v>
      </c>
      <c r="L180" s="5" t="s">
        <v>31</v>
      </c>
      <c r="M180" s="1">
        <f>SUM(M152:M179)</f>
        <v>2871033715</v>
      </c>
    </row>
    <row r="181" spans="1:19" x14ac:dyDescent="0.35">
      <c r="B181" s="5" t="s">
        <v>32</v>
      </c>
      <c r="C181" s="2">
        <f>SUM(D152,D156,D160,D165,D173,D179)/SUM(D153:D155,D157,D159,D161:D164,D166:D168,D170:D172,D174:D178)</f>
        <v>0.25656354284549848</v>
      </c>
      <c r="G181" s="5" t="s">
        <v>32</v>
      </c>
      <c r="H181" s="2">
        <f>SUM(I152,I156,I160,I165,I173,I179)/SUM(I153:I155,I157,I159,I161:I164,I166:I168,I170:I172,I174:I178)</f>
        <v>0.22775240754793122</v>
      </c>
      <c r="L181" s="5" t="s">
        <v>32</v>
      </c>
      <c r="M181" s="2">
        <f>SUM(N152,N156,N160,N165,N173,N179)/SUM(N153:N155,N157,N159,N161:N164,N166:N168,N170:N172,N174:N178)</f>
        <v>0.2179796740685713</v>
      </c>
    </row>
    <row r="182" spans="1:19" x14ac:dyDescent="0.35">
      <c r="B182" s="5" t="s">
        <v>33</v>
      </c>
      <c r="C182" s="2">
        <f>SUM(D174)/SUM(D166,D167,D175,D176)</f>
        <v>0.35640245668574733</v>
      </c>
      <c r="G182" s="5" t="s">
        <v>33</v>
      </c>
      <c r="H182" s="2">
        <f>SUM(I174)/SUM(I166,I167,I175,I176)</f>
        <v>0.4381577428144488</v>
      </c>
      <c r="L182" s="5" t="s">
        <v>33</v>
      </c>
      <c r="M182" s="2">
        <f>SUM(N174)/SUM(N166,N167,N175,N176)</f>
        <v>0.43957194290065166</v>
      </c>
    </row>
    <row r="186" spans="1:19" x14ac:dyDescent="0.35">
      <c r="A186" s="1" t="s">
        <v>38</v>
      </c>
      <c r="Q186" s="1" t="s">
        <v>38</v>
      </c>
    </row>
    <row r="187" spans="1:19" x14ac:dyDescent="0.35">
      <c r="A187" s="1" t="s">
        <v>1</v>
      </c>
      <c r="B187" s="1"/>
      <c r="F187" s="1" t="s">
        <v>2</v>
      </c>
      <c r="G187" s="1"/>
      <c r="K187" s="1" t="s">
        <v>3</v>
      </c>
      <c r="L187" s="1"/>
    </row>
    <row r="188" spans="1:19" x14ac:dyDescent="0.35">
      <c r="A188" s="1" t="s">
        <v>4</v>
      </c>
      <c r="B188" s="1" t="s">
        <v>5</v>
      </c>
      <c r="C188" s="1" t="s">
        <v>6</v>
      </c>
      <c r="D188" s="1" t="s">
        <v>7</v>
      </c>
      <c r="F188" s="1" t="s">
        <v>4</v>
      </c>
      <c r="G188" s="1" t="s">
        <v>5</v>
      </c>
      <c r="H188" s="1" t="s">
        <v>6</v>
      </c>
      <c r="I188" s="1" t="s">
        <v>7</v>
      </c>
      <c r="K188" s="1" t="s">
        <v>4</v>
      </c>
      <c r="L188" s="1" t="s">
        <v>5</v>
      </c>
      <c r="M188" s="1" t="s">
        <v>6</v>
      </c>
      <c r="N188" s="1" t="s">
        <v>7</v>
      </c>
      <c r="Q188" s="3" t="s">
        <v>4</v>
      </c>
      <c r="R188" s="1" t="s">
        <v>8</v>
      </c>
      <c r="S188" s="3" t="s">
        <v>9</v>
      </c>
    </row>
    <row r="189" spans="1:19" x14ac:dyDescent="0.35">
      <c r="A189" s="2" t="s">
        <v>10</v>
      </c>
      <c r="B189" s="2">
        <v>18.471</v>
      </c>
      <c r="C189" s="2">
        <v>1429323</v>
      </c>
      <c r="D189" s="4">
        <f>C189/$C$217*100</f>
        <v>0.17930491933803261</v>
      </c>
      <c r="F189" s="2" t="s">
        <v>10</v>
      </c>
      <c r="G189" s="2">
        <v>18.472999999999999</v>
      </c>
      <c r="H189" s="2">
        <v>1529413</v>
      </c>
      <c r="I189" s="4">
        <f>H189/$H$217*100</f>
        <v>6.3792746980066123E-2</v>
      </c>
      <c r="K189" s="2" t="s">
        <v>10</v>
      </c>
      <c r="L189" s="2">
        <v>18.481999999999999</v>
      </c>
      <c r="M189" s="2">
        <v>1591026</v>
      </c>
      <c r="N189" s="4">
        <f>M189/$M$217*100</f>
        <v>6.5990204544250461E-2</v>
      </c>
      <c r="Q189" s="2" t="s">
        <v>10</v>
      </c>
      <c r="R189" s="4">
        <f>AVERAGE(N189,I189,D189)</f>
        <v>0.10302929028744973</v>
      </c>
      <c r="S189" s="2">
        <f>_xlfn.STDEV.P(N189,I189,D189)</f>
        <v>5.3942474885957249E-2</v>
      </c>
    </row>
    <row r="190" spans="1:19" x14ac:dyDescent="0.35">
      <c r="A190" s="2" t="s">
        <v>11</v>
      </c>
      <c r="B190" s="2">
        <v>20.698</v>
      </c>
      <c r="C190" s="2">
        <v>3092732</v>
      </c>
      <c r="D190" s="4">
        <f t="shared" ref="D190:D216" si="24">C190/$C$217*100</f>
        <v>0.38797532943509072</v>
      </c>
      <c r="F190" s="2" t="s">
        <v>11</v>
      </c>
      <c r="G190" s="2">
        <v>20.701000000000001</v>
      </c>
      <c r="H190" s="2">
        <v>3141600</v>
      </c>
      <c r="I190" s="4">
        <f t="shared" ref="I190:I216" si="25">H190/$H$217*100</f>
        <v>0.13103804787364545</v>
      </c>
      <c r="K190" s="2" t="s">
        <v>11</v>
      </c>
      <c r="L190" s="2">
        <v>20.701000000000001</v>
      </c>
      <c r="M190" s="2">
        <v>2921600</v>
      </c>
      <c r="N190" s="4">
        <f t="shared" ref="N190:N216" si="26">M190/$M$217*100</f>
        <v>0.12117776931142681</v>
      </c>
      <c r="Q190" s="2" t="s">
        <v>11</v>
      </c>
      <c r="R190" s="4">
        <f t="shared" ref="R190:R216" si="27">AVERAGE(N190,I190,D190)</f>
        <v>0.21339704887338765</v>
      </c>
      <c r="S190" s="2">
        <f t="shared" ref="S190:S216" si="28">_xlfn.STDEV.P(N190,I190,D190)</f>
        <v>0.12351110154217358</v>
      </c>
    </row>
    <row r="191" spans="1:19" x14ac:dyDescent="0.35">
      <c r="A191" s="2" t="s">
        <v>12</v>
      </c>
      <c r="B191" s="2">
        <v>20.78</v>
      </c>
      <c r="C191" s="2">
        <v>2176778</v>
      </c>
      <c r="D191" s="4">
        <f t="shared" si="24"/>
        <v>0.2730712398154958</v>
      </c>
      <c r="F191" s="2" t="s">
        <v>12</v>
      </c>
      <c r="G191" s="2">
        <v>20.777999999999999</v>
      </c>
      <c r="H191" s="2">
        <v>3356269</v>
      </c>
      <c r="I191" s="4">
        <f t="shared" si="25"/>
        <v>0.1399920225040846</v>
      </c>
      <c r="K191" s="2" t="s">
        <v>12</v>
      </c>
      <c r="L191" s="2">
        <v>20.777000000000001</v>
      </c>
      <c r="M191" s="2">
        <v>3136271</v>
      </c>
      <c r="N191" s="4">
        <f t="shared" si="26"/>
        <v>0.13008157302030324</v>
      </c>
      <c r="Q191" s="2" t="s">
        <v>12</v>
      </c>
      <c r="R191" s="4">
        <f t="shared" si="27"/>
        <v>0.18104827844662785</v>
      </c>
      <c r="S191" s="2">
        <f t="shared" si="28"/>
        <v>6.5195722336999912E-2</v>
      </c>
    </row>
    <row r="192" spans="1:19" x14ac:dyDescent="0.35">
      <c r="A192" s="2" t="s">
        <v>12</v>
      </c>
      <c r="B192" s="2">
        <v>20.827999999999999</v>
      </c>
      <c r="C192" s="2">
        <v>1237149</v>
      </c>
      <c r="D192" s="4">
        <f t="shared" si="24"/>
        <v>0.15519718192048101</v>
      </c>
      <c r="F192" s="2" t="s">
        <v>12</v>
      </c>
      <c r="G192" s="2">
        <v>20.829000000000001</v>
      </c>
      <c r="H192" s="2">
        <v>11742846</v>
      </c>
      <c r="I192" s="4">
        <f t="shared" si="25"/>
        <v>0.48980125296691046</v>
      </c>
      <c r="K192" s="2" t="s">
        <v>12</v>
      </c>
      <c r="L192" s="2">
        <v>20.829000000000001</v>
      </c>
      <c r="M192" s="2">
        <v>11822851</v>
      </c>
      <c r="N192" s="4">
        <f t="shared" si="26"/>
        <v>0.49037058840408398</v>
      </c>
      <c r="Q192" s="2" t="s">
        <v>12</v>
      </c>
      <c r="R192" s="4">
        <f t="shared" si="27"/>
        <v>0.37845634109715848</v>
      </c>
      <c r="S192" s="2">
        <f t="shared" si="28"/>
        <v>0.15786823652003326</v>
      </c>
    </row>
    <row r="193" spans="1:19" x14ac:dyDescent="0.35">
      <c r="A193" s="2" t="s">
        <v>13</v>
      </c>
      <c r="B193" s="2">
        <v>21.071999999999999</v>
      </c>
      <c r="C193" s="2">
        <v>30407461</v>
      </c>
      <c r="D193" s="4">
        <f t="shared" si="24"/>
        <v>3.8145383107102955</v>
      </c>
      <c r="F193" s="2" t="s">
        <v>13</v>
      </c>
      <c r="G193" s="2">
        <v>21.071999999999999</v>
      </c>
      <c r="H193" s="2">
        <v>99315779</v>
      </c>
      <c r="I193" s="4">
        <f t="shared" si="25"/>
        <v>4.1425215823817139</v>
      </c>
      <c r="K193" s="2" t="s">
        <v>13</v>
      </c>
      <c r="L193" s="2">
        <v>21.071999999999999</v>
      </c>
      <c r="M193" s="2">
        <v>100315779</v>
      </c>
      <c r="N193" s="4">
        <f t="shared" si="26"/>
        <v>4.1607483317216847</v>
      </c>
      <c r="Q193" s="2" t="s">
        <v>13</v>
      </c>
      <c r="R193" s="4">
        <f t="shared" si="27"/>
        <v>4.0392694082712319</v>
      </c>
      <c r="S193" s="2">
        <f t="shared" si="28"/>
        <v>0.1590830040284687</v>
      </c>
    </row>
    <row r="194" spans="1:19" x14ac:dyDescent="0.35">
      <c r="A194" s="2" t="s">
        <v>14</v>
      </c>
      <c r="B194" s="2">
        <v>22.021999999999998</v>
      </c>
      <c r="C194" s="2">
        <v>1584236</v>
      </c>
      <c r="D194" s="4">
        <f t="shared" si="24"/>
        <v>0.19873835948376076</v>
      </c>
      <c r="F194" s="2" t="s">
        <v>14</v>
      </c>
      <c r="G194" s="2">
        <v>22.023</v>
      </c>
      <c r="H194" s="2">
        <v>5199375</v>
      </c>
      <c r="I194" s="4">
        <f t="shared" si="25"/>
        <v>0.21686909541731456</v>
      </c>
      <c r="K194" s="2" t="s">
        <v>14</v>
      </c>
      <c r="L194" s="2">
        <v>22.021999999999998</v>
      </c>
      <c r="M194" s="2">
        <v>6188465</v>
      </c>
      <c r="N194" s="4">
        <f t="shared" si="26"/>
        <v>0.25667592557565677</v>
      </c>
      <c r="Q194" s="2" t="s">
        <v>14</v>
      </c>
      <c r="R194" s="4">
        <f t="shared" si="27"/>
        <v>0.22409446015891069</v>
      </c>
      <c r="S194" s="2">
        <f t="shared" si="28"/>
        <v>2.4198413348813157E-2</v>
      </c>
    </row>
    <row r="195" spans="1:19" x14ac:dyDescent="0.35">
      <c r="A195" s="2" t="s">
        <v>15</v>
      </c>
      <c r="D195" s="4">
        <f t="shared" si="24"/>
        <v>0</v>
      </c>
      <c r="F195" s="2" t="s">
        <v>15</v>
      </c>
      <c r="I195" s="4">
        <f t="shared" si="25"/>
        <v>0</v>
      </c>
      <c r="K195" s="2" t="s">
        <v>15</v>
      </c>
      <c r="N195" s="4">
        <f t="shared" si="26"/>
        <v>0</v>
      </c>
      <c r="Q195" s="2" t="s">
        <v>15</v>
      </c>
      <c r="R195" s="4">
        <f t="shared" si="27"/>
        <v>0</v>
      </c>
      <c r="S195" s="2">
        <f t="shared" si="28"/>
        <v>0</v>
      </c>
    </row>
    <row r="196" spans="1:19" x14ac:dyDescent="0.35">
      <c r="A196" s="2" t="s">
        <v>16</v>
      </c>
      <c r="C196" s="2">
        <v>9606351</v>
      </c>
      <c r="D196" s="4">
        <f t="shared" si="24"/>
        <v>1.2050921948277813</v>
      </c>
      <c r="F196" s="2" t="s">
        <v>16</v>
      </c>
      <c r="G196" s="2">
        <v>22.143999999999998</v>
      </c>
      <c r="H196" s="2">
        <v>11319624</v>
      </c>
      <c r="I196" s="4">
        <f t="shared" si="25"/>
        <v>0.47214840578802714</v>
      </c>
      <c r="K196" s="2" t="s">
        <v>16</v>
      </c>
      <c r="L196" s="2">
        <v>22.143000000000001</v>
      </c>
      <c r="M196" s="2">
        <v>10919703</v>
      </c>
      <c r="N196" s="4">
        <f t="shared" si="26"/>
        <v>0.4529111620630118</v>
      </c>
      <c r="Q196" s="2" t="s">
        <v>16</v>
      </c>
      <c r="R196" s="4">
        <f t="shared" si="27"/>
        <v>0.71005058755960671</v>
      </c>
      <c r="S196" s="2">
        <f t="shared" si="28"/>
        <v>0.3501353667574178</v>
      </c>
    </row>
    <row r="197" spans="1:19" x14ac:dyDescent="0.35">
      <c r="A197" s="2" t="s">
        <v>17</v>
      </c>
      <c r="B197" s="2">
        <v>22.286999999999999</v>
      </c>
      <c r="C197" s="2">
        <v>1523670</v>
      </c>
      <c r="D197" s="4">
        <f t="shared" si="24"/>
        <v>0.19114050949140265</v>
      </c>
      <c r="F197" s="2" t="s">
        <v>17</v>
      </c>
      <c r="G197" s="2">
        <v>22.29</v>
      </c>
      <c r="H197" s="2">
        <v>13996662</v>
      </c>
      <c r="I197" s="4">
        <f t="shared" si="25"/>
        <v>0.58380928992463532</v>
      </c>
      <c r="K197" s="2" t="s">
        <v>17</v>
      </c>
      <c r="L197" s="2">
        <v>22.288</v>
      </c>
      <c r="M197" s="2">
        <v>14125462</v>
      </c>
      <c r="N197" s="4">
        <f t="shared" si="26"/>
        <v>0.58587485475538259</v>
      </c>
      <c r="Q197" s="2" t="s">
        <v>17</v>
      </c>
      <c r="R197" s="4">
        <f t="shared" si="27"/>
        <v>0.45360821805714019</v>
      </c>
      <c r="S197" s="2">
        <f t="shared" si="28"/>
        <v>0.18559461229487809</v>
      </c>
    </row>
    <row r="198" spans="1:19" x14ac:dyDescent="0.35">
      <c r="A198" s="2" t="s">
        <v>18</v>
      </c>
      <c r="B198" s="2">
        <v>23.155000000000001</v>
      </c>
      <c r="C198" s="2">
        <v>259668297</v>
      </c>
      <c r="D198" s="4">
        <f t="shared" si="24"/>
        <v>32.574724571163614</v>
      </c>
      <c r="F198" s="2" t="s">
        <v>18</v>
      </c>
      <c r="G198" s="2">
        <v>23.148</v>
      </c>
      <c r="H198" s="2">
        <v>793553841</v>
      </c>
      <c r="I198" s="4">
        <f t="shared" si="25"/>
        <v>33.099613638678775</v>
      </c>
      <c r="K198" s="2" t="s">
        <v>18</v>
      </c>
      <c r="L198" s="2">
        <v>23.154</v>
      </c>
      <c r="M198" s="2">
        <v>783433835</v>
      </c>
      <c r="N198" s="4">
        <f t="shared" si="26"/>
        <v>32.49410067373919</v>
      </c>
      <c r="Q198" s="2" t="s">
        <v>18</v>
      </c>
      <c r="R198" s="4">
        <f t="shared" si="27"/>
        <v>32.72281296119386</v>
      </c>
      <c r="S198" s="2">
        <f t="shared" si="28"/>
        <v>0.26846367367398083</v>
      </c>
    </row>
    <row r="199" spans="1:19" x14ac:dyDescent="0.35">
      <c r="A199" s="2" t="s">
        <v>19</v>
      </c>
      <c r="B199" s="2">
        <v>23.202000000000002</v>
      </c>
      <c r="C199" s="2">
        <v>98376152</v>
      </c>
      <c r="D199" s="4">
        <f t="shared" si="24"/>
        <v>12.341036979847127</v>
      </c>
      <c r="F199" s="2" t="s">
        <v>19</v>
      </c>
      <c r="G199" s="2">
        <v>23.196999999999999</v>
      </c>
      <c r="H199" s="2">
        <v>294258466</v>
      </c>
      <c r="I199" s="4">
        <f t="shared" si="25"/>
        <v>12.273699692810503</v>
      </c>
      <c r="K199" s="2" t="s">
        <v>19</v>
      </c>
      <c r="L199" s="2">
        <v>23.201000000000001</v>
      </c>
      <c r="M199" s="2">
        <v>301258529</v>
      </c>
      <c r="N199" s="4">
        <f t="shared" si="26"/>
        <v>12.495152153019506</v>
      </c>
      <c r="Q199" s="2" t="s">
        <v>19</v>
      </c>
      <c r="R199" s="4">
        <f t="shared" si="27"/>
        <v>12.369962941892377</v>
      </c>
      <c r="S199" s="2">
        <f t="shared" si="28"/>
        <v>9.2692435841469745E-2</v>
      </c>
    </row>
    <row r="200" spans="1:19" x14ac:dyDescent="0.35">
      <c r="A200" s="2" t="s">
        <v>19</v>
      </c>
      <c r="B200" s="2">
        <v>23.248999999999999</v>
      </c>
      <c r="C200" s="2">
        <v>42562900</v>
      </c>
      <c r="D200" s="4">
        <f t="shared" si="24"/>
        <v>5.3394070838381156</v>
      </c>
      <c r="F200" s="2" t="s">
        <v>19</v>
      </c>
      <c r="G200" s="2">
        <v>23.245000000000001</v>
      </c>
      <c r="H200" s="2">
        <v>129662791</v>
      </c>
      <c r="I200" s="4">
        <f t="shared" si="25"/>
        <v>5.4083139210874984</v>
      </c>
      <c r="K200" s="2" t="s">
        <v>19</v>
      </c>
      <c r="L200" s="2">
        <v>23.248999999999999</v>
      </c>
      <c r="M200" s="2">
        <v>128722787</v>
      </c>
      <c r="N200" s="4">
        <f t="shared" si="26"/>
        <v>5.3389718606961702</v>
      </c>
      <c r="Q200" s="2" t="s">
        <v>19</v>
      </c>
      <c r="R200" s="4">
        <f t="shared" si="27"/>
        <v>5.362230955207262</v>
      </c>
      <c r="S200" s="2">
        <f t="shared" si="28"/>
        <v>3.2586062082175946E-2</v>
      </c>
    </row>
    <row r="201" spans="1:19" x14ac:dyDescent="0.35">
      <c r="A201" s="2" t="s">
        <v>19</v>
      </c>
      <c r="B201" s="2">
        <v>23.353000000000002</v>
      </c>
      <c r="D201" s="4">
        <f t="shared" si="24"/>
        <v>0</v>
      </c>
      <c r="F201" s="2" t="s">
        <v>19</v>
      </c>
      <c r="G201" s="2">
        <v>23.350999999999999</v>
      </c>
      <c r="I201" s="4">
        <f t="shared" si="25"/>
        <v>0</v>
      </c>
      <c r="K201" s="2" t="s">
        <v>19</v>
      </c>
      <c r="L201" s="2">
        <v>23.353000000000002</v>
      </c>
      <c r="N201" s="4">
        <f t="shared" si="26"/>
        <v>0</v>
      </c>
      <c r="Q201" s="2" t="s">
        <v>19</v>
      </c>
      <c r="R201" s="4">
        <f t="shared" si="27"/>
        <v>0</v>
      </c>
      <c r="S201" s="2">
        <f t="shared" si="28"/>
        <v>0</v>
      </c>
    </row>
    <row r="202" spans="1:19" x14ac:dyDescent="0.35">
      <c r="A202" s="2" t="s">
        <v>20</v>
      </c>
      <c r="B202" s="2">
        <v>23.462</v>
      </c>
      <c r="C202" s="2">
        <v>96802294</v>
      </c>
      <c r="D202" s="4">
        <f t="shared" si="24"/>
        <v>12.143600513954171</v>
      </c>
      <c r="F202" s="2" t="s">
        <v>20</v>
      </c>
      <c r="G202" s="2">
        <v>23.46</v>
      </c>
      <c r="H202" s="2">
        <v>287647029</v>
      </c>
      <c r="I202" s="4">
        <f t="shared" si="25"/>
        <v>11.997932632039051</v>
      </c>
      <c r="K202" s="2" t="s">
        <v>20</v>
      </c>
      <c r="L202" s="2">
        <v>23.462</v>
      </c>
      <c r="M202" s="2">
        <v>297598229</v>
      </c>
      <c r="N202" s="4">
        <f t="shared" si="26"/>
        <v>12.343335686353768</v>
      </c>
      <c r="Q202" s="2" t="s">
        <v>20</v>
      </c>
      <c r="R202" s="4">
        <f t="shared" si="27"/>
        <v>12.161622944115663</v>
      </c>
      <c r="S202" s="2">
        <f t="shared" si="28"/>
        <v>0.14158489437831587</v>
      </c>
    </row>
    <row r="203" spans="1:19" x14ac:dyDescent="0.35">
      <c r="A203" s="2" t="s">
        <v>21</v>
      </c>
      <c r="B203" s="2">
        <v>24.968</v>
      </c>
      <c r="C203" s="2">
        <v>27304182</v>
      </c>
      <c r="D203" s="4">
        <f t="shared" si="24"/>
        <v>3.4252398870660872</v>
      </c>
      <c r="F203" s="2" t="s">
        <v>21</v>
      </c>
      <c r="G203" s="2">
        <v>24.969000000000001</v>
      </c>
      <c r="H203" s="2">
        <v>29104265</v>
      </c>
      <c r="I203" s="4">
        <f t="shared" si="25"/>
        <v>1.2139566050411459</v>
      </c>
      <c r="K203" s="2" t="s">
        <v>21</v>
      </c>
      <c r="L203" s="2">
        <v>24.968</v>
      </c>
      <c r="M203" s="2">
        <v>30204265</v>
      </c>
      <c r="N203" s="4">
        <f t="shared" si="26"/>
        <v>1.2527674754898697</v>
      </c>
      <c r="Q203" s="2" t="s">
        <v>21</v>
      </c>
      <c r="R203" s="4">
        <f t="shared" si="27"/>
        <v>1.9639879891990344</v>
      </c>
      <c r="S203" s="2">
        <f t="shared" si="28"/>
        <v>1.0333826018409296</v>
      </c>
    </row>
    <row r="204" spans="1:19" x14ac:dyDescent="0.35">
      <c r="A204" s="2" t="s">
        <v>21</v>
      </c>
      <c r="B204" s="2">
        <v>25.029</v>
      </c>
      <c r="C204" s="2">
        <v>2457760</v>
      </c>
      <c r="D204" s="4">
        <f t="shared" si="24"/>
        <v>0.30831971398504254</v>
      </c>
      <c r="F204" s="2" t="s">
        <v>21</v>
      </c>
      <c r="G204" s="2">
        <v>25.032</v>
      </c>
      <c r="H204" s="2">
        <v>2677760</v>
      </c>
      <c r="I204" s="4">
        <f t="shared" si="25"/>
        <v>0.1116909991959934</v>
      </c>
      <c r="K204" s="2" t="s">
        <v>21</v>
      </c>
      <c r="L204" s="2">
        <v>25.03</v>
      </c>
      <c r="M204" s="2">
        <v>2789760</v>
      </c>
      <c r="N204" s="4">
        <f t="shared" si="26"/>
        <v>0.11570950633702289</v>
      </c>
      <c r="Q204" s="2" t="s">
        <v>21</v>
      </c>
      <c r="R204" s="4">
        <f t="shared" si="27"/>
        <v>0.17857340650601961</v>
      </c>
      <c r="S204" s="2">
        <f t="shared" si="28"/>
        <v>9.1759160589888755E-2</v>
      </c>
    </row>
    <row r="205" spans="1:19" x14ac:dyDescent="0.35">
      <c r="A205" s="2" t="s">
        <v>22</v>
      </c>
      <c r="B205" s="2">
        <v>25.097999999999999</v>
      </c>
      <c r="C205" s="2">
        <v>9814978</v>
      </c>
      <c r="D205" s="4">
        <f t="shared" si="24"/>
        <v>1.2312639190683732</v>
      </c>
      <c r="F205" s="2" t="s">
        <v>22</v>
      </c>
      <c r="G205" s="2">
        <v>25.097999999999999</v>
      </c>
      <c r="H205" s="2">
        <v>31547211</v>
      </c>
      <c r="I205" s="4">
        <f t="shared" si="25"/>
        <v>1.3158533693971208</v>
      </c>
      <c r="K205" s="2" t="s">
        <v>22</v>
      </c>
      <c r="L205" s="2">
        <v>25.099</v>
      </c>
      <c r="M205" s="2">
        <v>32639411</v>
      </c>
      <c r="N205" s="4">
        <f t="shared" si="26"/>
        <v>1.3537688309894738</v>
      </c>
      <c r="Q205" s="2" t="s">
        <v>22</v>
      </c>
      <c r="R205" s="4">
        <f t="shared" si="27"/>
        <v>1.300295373151656</v>
      </c>
      <c r="S205" s="2">
        <f t="shared" si="28"/>
        <v>5.1208083974958338E-2</v>
      </c>
    </row>
    <row r="206" spans="1:19" x14ac:dyDescent="0.35">
      <c r="A206" s="2" t="s">
        <v>22</v>
      </c>
      <c r="B206" s="2">
        <v>25.149000000000001</v>
      </c>
      <c r="C206" s="2">
        <v>3385796</v>
      </c>
      <c r="D206" s="4">
        <f t="shared" si="24"/>
        <v>0.42473945964280535</v>
      </c>
      <c r="F206" s="2" t="s">
        <v>22</v>
      </c>
      <c r="G206" s="2">
        <v>25.148</v>
      </c>
      <c r="H206" s="2">
        <v>3476796</v>
      </c>
      <c r="I206" s="4">
        <f t="shared" si="25"/>
        <v>0.14501927702282247</v>
      </c>
      <c r="K206" s="2" t="s">
        <v>22</v>
      </c>
      <c r="L206" s="2">
        <v>25.148</v>
      </c>
      <c r="M206" s="2">
        <v>3478985</v>
      </c>
      <c r="N206" s="4">
        <f t="shared" si="26"/>
        <v>0.14429615339810864</v>
      </c>
      <c r="Q206" s="2" t="s">
        <v>22</v>
      </c>
      <c r="R206" s="4">
        <f t="shared" si="27"/>
        <v>0.23801829668791216</v>
      </c>
      <c r="S206" s="2">
        <f t="shared" si="28"/>
        <v>0.13203213055506596</v>
      </c>
    </row>
    <row r="207" spans="1:19" x14ac:dyDescent="0.35">
      <c r="A207" s="2" t="s">
        <v>23</v>
      </c>
      <c r="B207" s="2">
        <v>25.271999999999998</v>
      </c>
      <c r="C207" s="2">
        <v>10679220</v>
      </c>
      <c r="D207" s="4">
        <f t="shared" si="24"/>
        <v>1.3396808703792666</v>
      </c>
      <c r="F207" s="2" t="s">
        <v>23</v>
      </c>
      <c r="G207" s="2">
        <v>25.271999999999998</v>
      </c>
      <c r="H207" s="2">
        <v>38684105</v>
      </c>
      <c r="I207" s="4">
        <f t="shared" si="25"/>
        <v>1.6135375614142884</v>
      </c>
      <c r="K207" s="2" t="s">
        <v>23</v>
      </c>
      <c r="L207" s="2">
        <v>25.273</v>
      </c>
      <c r="M207" s="2">
        <v>40084105</v>
      </c>
      <c r="N207" s="4">
        <f t="shared" si="26"/>
        <v>1.6625487502550007</v>
      </c>
      <c r="Q207" s="2" t="s">
        <v>23</v>
      </c>
      <c r="R207" s="4">
        <f t="shared" si="27"/>
        <v>1.5385890606828518</v>
      </c>
      <c r="S207" s="2">
        <f t="shared" si="28"/>
        <v>0.14206541987239649</v>
      </c>
    </row>
    <row r="208" spans="1:19" x14ac:dyDescent="0.35">
      <c r="A208" s="2" t="s">
        <v>23</v>
      </c>
      <c r="B208" s="2">
        <v>25.335000000000001</v>
      </c>
      <c r="C208" s="2">
        <v>973237</v>
      </c>
      <c r="D208" s="4">
        <f t="shared" si="24"/>
        <v>0.1220900956479318</v>
      </c>
      <c r="F208" s="2" t="s">
        <v>23</v>
      </c>
      <c r="G208" s="2">
        <v>25.334</v>
      </c>
      <c r="H208" s="2">
        <v>3289558</v>
      </c>
      <c r="I208" s="4">
        <f t="shared" si="25"/>
        <v>0.13720946609598084</v>
      </c>
      <c r="K208" s="2" t="s">
        <v>23</v>
      </c>
      <c r="L208" s="2">
        <v>25.334</v>
      </c>
      <c r="M208" s="2">
        <v>3199558</v>
      </c>
      <c r="N208" s="4">
        <f t="shared" si="26"/>
        <v>0.1327064968587521</v>
      </c>
      <c r="Q208" s="2" t="s">
        <v>23</v>
      </c>
      <c r="R208" s="4">
        <f t="shared" si="27"/>
        <v>0.13066868620088826</v>
      </c>
      <c r="S208" s="2">
        <f t="shared" si="28"/>
        <v>6.3384196187121315E-3</v>
      </c>
    </row>
    <row r="209" spans="1:19" x14ac:dyDescent="0.35">
      <c r="A209" s="2" t="s">
        <v>24</v>
      </c>
      <c r="B209" s="2">
        <v>25.443999999999999</v>
      </c>
      <c r="C209" s="2">
        <v>1516455</v>
      </c>
      <c r="D209" s="4">
        <f t="shared" si="24"/>
        <v>0.19023540617114271</v>
      </c>
      <c r="F209" s="2" t="s">
        <v>24</v>
      </c>
      <c r="G209" s="2">
        <v>25.446999999999999</v>
      </c>
      <c r="H209" s="2">
        <v>12938575</v>
      </c>
      <c r="I209" s="4">
        <f t="shared" si="25"/>
        <v>0.53967583723795276</v>
      </c>
      <c r="K209" s="2" t="s">
        <v>24</v>
      </c>
      <c r="L209" s="2">
        <v>25.445</v>
      </c>
      <c r="M209" s="2">
        <v>13048575</v>
      </c>
      <c r="N209" s="4">
        <f t="shared" si="26"/>
        <v>0.5412093411804666</v>
      </c>
      <c r="Q209" s="2" t="s">
        <v>24</v>
      </c>
      <c r="R209" s="4">
        <f t="shared" si="27"/>
        <v>0.42370686152985404</v>
      </c>
      <c r="S209" s="2">
        <f t="shared" si="28"/>
        <v>0.16509043634539922</v>
      </c>
    </row>
    <row r="210" spans="1:19" x14ac:dyDescent="0.35">
      <c r="A210" s="2" t="s">
        <v>25</v>
      </c>
      <c r="B210" s="2">
        <v>25.632999999999999</v>
      </c>
      <c r="C210" s="2">
        <v>1842437</v>
      </c>
      <c r="D210" s="4">
        <f t="shared" si="24"/>
        <v>0.23112901539428582</v>
      </c>
      <c r="F210" s="2" t="s">
        <v>25</v>
      </c>
      <c r="G210" s="2">
        <v>25.634</v>
      </c>
      <c r="H210" s="2">
        <v>4090278</v>
      </c>
      <c r="I210" s="4">
        <f t="shared" si="25"/>
        <v>0.17060798458763649</v>
      </c>
      <c r="K210" s="2" t="s">
        <v>25</v>
      </c>
      <c r="L210" s="2">
        <v>25.632999999999999</v>
      </c>
      <c r="M210" s="2">
        <v>4081388</v>
      </c>
      <c r="N210" s="4">
        <f t="shared" si="26"/>
        <v>0.16928172697646002</v>
      </c>
      <c r="Q210" s="2" t="s">
        <v>25</v>
      </c>
      <c r="R210" s="4">
        <f t="shared" si="27"/>
        <v>0.19033957565279414</v>
      </c>
      <c r="S210" s="2">
        <f t="shared" si="28"/>
        <v>2.8847571077780257E-2</v>
      </c>
    </row>
    <row r="211" spans="1:19" x14ac:dyDescent="0.35">
      <c r="A211" s="2" t="s">
        <v>26</v>
      </c>
      <c r="B211" s="2">
        <v>26.98</v>
      </c>
      <c r="C211" s="2">
        <v>61389247</v>
      </c>
      <c r="D211" s="4">
        <f t="shared" si="24"/>
        <v>7.7011242256351853</v>
      </c>
      <c r="F211" s="2" t="s">
        <v>26</v>
      </c>
      <c r="G211" s="2">
        <v>26.98</v>
      </c>
      <c r="H211" s="2">
        <v>190432032</v>
      </c>
      <c r="I211" s="4">
        <f t="shared" si="25"/>
        <v>7.9430359453436417</v>
      </c>
      <c r="K211" s="2" t="s">
        <v>26</v>
      </c>
      <c r="L211" s="2">
        <v>26.98</v>
      </c>
      <c r="M211" s="2">
        <v>190454012</v>
      </c>
      <c r="N211" s="4">
        <f t="shared" si="26"/>
        <v>7.8993675830270105</v>
      </c>
      <c r="Q211" s="2" t="s">
        <v>26</v>
      </c>
      <c r="R211" s="4">
        <f t="shared" si="27"/>
        <v>7.8478425846686122</v>
      </c>
      <c r="S211" s="2">
        <f t="shared" si="28"/>
        <v>0.10526613613424587</v>
      </c>
    </row>
    <row r="212" spans="1:19" x14ac:dyDescent="0.35">
      <c r="A212" s="2" t="s">
        <v>27</v>
      </c>
      <c r="B212" s="2">
        <v>27.024999999999999</v>
      </c>
      <c r="C212" s="2">
        <v>103533209</v>
      </c>
      <c r="D212" s="4">
        <f t="shared" si="24"/>
        <v>12.987976607493668</v>
      </c>
      <c r="F212" s="2" t="s">
        <v>27</v>
      </c>
      <c r="G212" s="2">
        <v>27.024999999999999</v>
      </c>
      <c r="H212" s="2">
        <v>318798070</v>
      </c>
      <c r="I212" s="4">
        <f t="shared" si="25"/>
        <v>13.29726150964024</v>
      </c>
      <c r="K212" s="2" t="s">
        <v>27</v>
      </c>
      <c r="L212" s="2">
        <v>27.026</v>
      </c>
      <c r="M212" s="2">
        <v>319868074</v>
      </c>
      <c r="N212" s="4">
        <f t="shared" si="26"/>
        <v>13.267011117628149</v>
      </c>
      <c r="Q212" s="2" t="s">
        <v>27</v>
      </c>
      <c r="R212" s="4">
        <f t="shared" si="27"/>
        <v>13.184083078254019</v>
      </c>
      <c r="S212" s="2">
        <f t="shared" si="28"/>
        <v>0.13921705465395082</v>
      </c>
    </row>
    <row r="213" spans="1:19" x14ac:dyDescent="0.35">
      <c r="A213" s="2" t="s">
        <v>27</v>
      </c>
      <c r="B213" s="2">
        <v>27.111000000000001</v>
      </c>
      <c r="C213" s="2">
        <v>19330950</v>
      </c>
      <c r="D213" s="4">
        <f t="shared" si="24"/>
        <v>2.4250182992070659</v>
      </c>
      <c r="F213" s="2" t="s">
        <v>27</v>
      </c>
      <c r="G213" s="2">
        <v>27.11</v>
      </c>
      <c r="H213" s="2">
        <v>55372269</v>
      </c>
      <c r="I213" s="4">
        <f t="shared" si="25"/>
        <v>2.3096110377178425</v>
      </c>
      <c r="K213" s="2" t="s">
        <v>27</v>
      </c>
      <c r="L213" s="2">
        <v>27.111999999999998</v>
      </c>
      <c r="M213" s="2">
        <v>56881269</v>
      </c>
      <c r="N213" s="4">
        <f t="shared" si="26"/>
        <v>2.3592364776229511</v>
      </c>
      <c r="Q213" s="2" t="s">
        <v>27</v>
      </c>
      <c r="R213" s="4">
        <f t="shared" si="27"/>
        <v>2.3646219381826197</v>
      </c>
      <c r="S213" s="2">
        <f t="shared" si="28"/>
        <v>4.7268462990245473E-2</v>
      </c>
    </row>
    <row r="214" spans="1:19" x14ac:dyDescent="0.35">
      <c r="A214" s="2" t="s">
        <v>28</v>
      </c>
      <c r="B214" s="2">
        <v>27.2</v>
      </c>
      <c r="C214" s="2">
        <v>2580013</v>
      </c>
      <c r="D214" s="4">
        <f t="shared" si="24"/>
        <v>0.32365604055631614</v>
      </c>
      <c r="F214" s="2" t="s">
        <v>28</v>
      </c>
      <c r="G214" s="2">
        <v>27.2</v>
      </c>
      <c r="H214" s="2">
        <v>32457288</v>
      </c>
      <c r="I214" s="4">
        <f t="shared" si="25"/>
        <v>1.3538132349098226</v>
      </c>
      <c r="K214" s="2" t="s">
        <v>28</v>
      </c>
      <c r="L214" s="2">
        <v>27.201000000000001</v>
      </c>
      <c r="M214" s="2">
        <v>32468399</v>
      </c>
      <c r="N214" s="4">
        <f t="shared" si="26"/>
        <v>1.346675850196249</v>
      </c>
      <c r="Q214" s="2" t="s">
        <v>28</v>
      </c>
      <c r="R214" s="4">
        <f t="shared" si="27"/>
        <v>1.008048375220796</v>
      </c>
      <c r="S214" s="2">
        <f t="shared" si="28"/>
        <v>0.48394723291956815</v>
      </c>
    </row>
    <row r="215" spans="1:19" x14ac:dyDescent="0.35">
      <c r="A215" s="2" t="s">
        <v>29</v>
      </c>
      <c r="B215" s="2">
        <v>27.899000000000001</v>
      </c>
      <c r="C215" s="2">
        <v>2017997</v>
      </c>
      <c r="D215" s="4">
        <f t="shared" si="24"/>
        <v>0.25315256895004962</v>
      </c>
      <c r="F215" s="2" t="s">
        <v>29</v>
      </c>
      <c r="G215" s="2">
        <v>27.899000000000001</v>
      </c>
      <c r="H215" s="2">
        <v>10416543</v>
      </c>
      <c r="I215" s="4">
        <f t="shared" si="25"/>
        <v>0.43448034769285926</v>
      </c>
      <c r="K215" s="2" t="s">
        <v>29</v>
      </c>
      <c r="L215" s="2">
        <v>27.898</v>
      </c>
      <c r="M215" s="2">
        <v>10527773</v>
      </c>
      <c r="N215" s="4">
        <f t="shared" si="26"/>
        <v>0.43665527380786823</v>
      </c>
      <c r="Q215" s="2" t="s">
        <v>29</v>
      </c>
      <c r="R215" s="4">
        <f t="shared" si="27"/>
        <v>0.37476273015025902</v>
      </c>
      <c r="S215" s="2">
        <f t="shared" si="28"/>
        <v>8.5995953611229692E-2</v>
      </c>
    </row>
    <row r="216" spans="1:19" x14ac:dyDescent="0.35">
      <c r="A216" s="2" t="s">
        <v>30</v>
      </c>
      <c r="B216" s="2">
        <v>30.306000000000001</v>
      </c>
      <c r="C216" s="2">
        <v>1853738</v>
      </c>
      <c r="D216" s="4">
        <f t="shared" si="24"/>
        <v>0.23254669697741229</v>
      </c>
      <c r="F216" s="2" t="s">
        <v>30</v>
      </c>
      <c r="H216" s="2">
        <v>9463168</v>
      </c>
      <c r="I216" s="4">
        <f t="shared" si="25"/>
        <v>0.39471449625042965</v>
      </c>
      <c r="K216" s="2" t="s">
        <v>30</v>
      </c>
      <c r="L216" s="2">
        <v>30.314</v>
      </c>
      <c r="M216" s="2">
        <v>9243175</v>
      </c>
      <c r="N216" s="4">
        <f t="shared" si="26"/>
        <v>0.38337463302818575</v>
      </c>
      <c r="Q216" s="2" t="s">
        <v>30</v>
      </c>
      <c r="R216" s="4">
        <f t="shared" si="27"/>
        <v>0.33687860875200926</v>
      </c>
      <c r="S216" s="2">
        <f t="shared" si="28"/>
        <v>7.3918914969406377E-2</v>
      </c>
    </row>
    <row r="217" spans="1:19" x14ac:dyDescent="0.35">
      <c r="B217" s="5" t="s">
        <v>31</v>
      </c>
      <c r="C217" s="7">
        <f>SUM(C189:C216)</f>
        <v>797146562</v>
      </c>
      <c r="G217" s="5" t="s">
        <v>31</v>
      </c>
      <c r="H217" s="1">
        <f>SUM(H189:H216)</f>
        <v>2397471613</v>
      </c>
      <c r="L217" s="5" t="s">
        <v>31</v>
      </c>
      <c r="M217" s="1">
        <f>SUM(M189:M216)</f>
        <v>2411003286</v>
      </c>
    </row>
    <row r="218" spans="1:19" x14ac:dyDescent="0.35">
      <c r="B218" s="5" t="s">
        <v>32</v>
      </c>
      <c r="C218" s="2">
        <f>SUM(D189,D193,D197,D202,D210,D216)/SUM(D190:D192,D194,D196,D198:D201,D203:D205,D207:D209,D211:D215)</f>
        <v>0.20284671791710693</v>
      </c>
      <c r="G218" s="5" t="s">
        <v>32</v>
      </c>
      <c r="H218" s="2">
        <f>SUM(I189,I193,I197,I202,I210,I216)/SUM(I190:I192,I194,I196,I198:I201,I203:I205,I207:I209,I211:I215)</f>
        <v>0.21033990023728011</v>
      </c>
      <c r="L218" s="5" t="s">
        <v>32</v>
      </c>
      <c r="M218" s="2">
        <f>SUM(N189,N193,N197,N202,N210,N216)/SUM(N190:N192,N194,N196,N198:N201,N203:N205,N207:N209,N211:N215)</f>
        <v>0.21557189213382721</v>
      </c>
    </row>
    <row r="219" spans="1:19" x14ac:dyDescent="0.35">
      <c r="B219" s="5" t="s">
        <v>33</v>
      </c>
      <c r="C219" s="2">
        <f>SUM(D211)/SUM(D203,D204,D212,D213)</f>
        <v>0.40221984704962094</v>
      </c>
      <c r="G219" s="5" t="s">
        <v>33</v>
      </c>
      <c r="H219" s="2">
        <f>SUM(I211)/SUM(I203,I204,I212,I213)</f>
        <v>0.46909945325506225</v>
      </c>
      <c r="L219" s="5" t="s">
        <v>33</v>
      </c>
      <c r="M219" s="2">
        <f>SUM(N211)/SUM(N203,N204,N212,N213)</f>
        <v>0.46481292163342591</v>
      </c>
    </row>
    <row r="223" spans="1:19" x14ac:dyDescent="0.35">
      <c r="A223" s="1" t="s">
        <v>39</v>
      </c>
      <c r="Q223" s="1" t="s">
        <v>39</v>
      </c>
    </row>
    <row r="224" spans="1:19" x14ac:dyDescent="0.35">
      <c r="A224" s="1" t="s">
        <v>1</v>
      </c>
      <c r="B224" s="1"/>
      <c r="F224" s="1" t="s">
        <v>2</v>
      </c>
      <c r="G224" s="1"/>
      <c r="K224" s="1" t="s">
        <v>3</v>
      </c>
      <c r="L224" s="1"/>
    </row>
    <row r="225" spans="1:19" x14ac:dyDescent="0.35">
      <c r="A225" s="1" t="s">
        <v>4</v>
      </c>
      <c r="B225" s="1" t="s">
        <v>5</v>
      </c>
      <c r="C225" s="1" t="s">
        <v>6</v>
      </c>
      <c r="D225" s="1" t="s">
        <v>7</v>
      </c>
      <c r="F225" s="1" t="s">
        <v>4</v>
      </c>
      <c r="G225" s="1" t="s">
        <v>5</v>
      </c>
      <c r="H225" s="1" t="s">
        <v>6</v>
      </c>
      <c r="I225" s="1" t="s">
        <v>7</v>
      </c>
      <c r="K225" s="1" t="s">
        <v>4</v>
      </c>
      <c r="L225" s="1" t="s">
        <v>5</v>
      </c>
      <c r="M225" s="1" t="s">
        <v>6</v>
      </c>
      <c r="N225" s="1" t="s">
        <v>7</v>
      </c>
      <c r="Q225" s="3" t="s">
        <v>4</v>
      </c>
      <c r="R225" s="1" t="s">
        <v>8</v>
      </c>
      <c r="S225" s="3" t="s">
        <v>9</v>
      </c>
    </row>
    <row r="226" spans="1:19" x14ac:dyDescent="0.35">
      <c r="A226" s="2" t="s">
        <v>10</v>
      </c>
      <c r="B226" s="2">
        <v>18.471</v>
      </c>
      <c r="C226" s="2">
        <v>3623482</v>
      </c>
      <c r="D226" s="4">
        <f>C226/$C$254*100</f>
        <v>0.21924102560825953</v>
      </c>
      <c r="F226" s="2" t="s">
        <v>10</v>
      </c>
      <c r="G226" s="2">
        <v>18.472999999999999</v>
      </c>
      <c r="H226" s="2">
        <v>2274365</v>
      </c>
      <c r="I226" s="4">
        <f>H226/$H$254*100</f>
        <v>0.30899250485600455</v>
      </c>
      <c r="K226" s="2" t="s">
        <v>10</v>
      </c>
      <c r="L226" s="2">
        <v>18.481999999999999</v>
      </c>
      <c r="M226" s="2">
        <v>740743</v>
      </c>
      <c r="N226" s="4">
        <f>M226/$M$254*100</f>
        <v>5.8078578990826142E-2</v>
      </c>
      <c r="Q226" s="2" t="s">
        <v>10</v>
      </c>
      <c r="R226" s="4">
        <f>AVERAGE(D226,I226,N226)</f>
        <v>0.19543736981836338</v>
      </c>
      <c r="S226" s="2">
        <f>_xlfn.STDEV.P(D226,I226,N226)</f>
        <v>0.1038088309345339</v>
      </c>
    </row>
    <row r="227" spans="1:19" x14ac:dyDescent="0.35">
      <c r="A227" s="2" t="s">
        <v>11</v>
      </c>
      <c r="B227" s="2">
        <v>20.698</v>
      </c>
      <c r="C227" s="2">
        <v>4018973</v>
      </c>
      <c r="D227" s="4">
        <f t="shared" ref="D227:D253" si="29">C227/$C$254*100</f>
        <v>0.24317045383747005</v>
      </c>
      <c r="F227" s="2" t="s">
        <v>11</v>
      </c>
      <c r="G227" s="2">
        <v>20.701000000000001</v>
      </c>
      <c r="H227" s="2">
        <v>1868191</v>
      </c>
      <c r="I227" s="4">
        <f t="shared" ref="I227:I253" si="30">H227/$H$254*100</f>
        <v>0.25381019169721836</v>
      </c>
      <c r="K227" s="2" t="s">
        <v>11</v>
      </c>
      <c r="L227" s="2">
        <v>20.701000000000001</v>
      </c>
      <c r="M227" s="2">
        <v>917488</v>
      </c>
      <c r="N227" s="4">
        <f t="shared" ref="N227:N253" si="31">M227/$M$254*100</f>
        <v>7.1936419623452527E-2</v>
      </c>
      <c r="Q227" s="2" t="s">
        <v>11</v>
      </c>
      <c r="R227" s="4">
        <f t="shared" ref="R227:R253" si="32">AVERAGE(D227,I227,N227)</f>
        <v>0.1896390217193803</v>
      </c>
      <c r="S227" s="2">
        <f t="shared" ref="S227:S253" si="33">_xlfn.STDEV.P(D227,I227,N227)</f>
        <v>8.3341577901010433E-2</v>
      </c>
    </row>
    <row r="228" spans="1:19" x14ac:dyDescent="0.35">
      <c r="A228" s="2" t="s">
        <v>12</v>
      </c>
      <c r="B228" s="2">
        <v>20.78</v>
      </c>
      <c r="C228" s="2">
        <v>2501732</v>
      </c>
      <c r="D228" s="4">
        <f t="shared" si="29"/>
        <v>0.15136884617530938</v>
      </c>
      <c r="F228" s="2" t="s">
        <v>12</v>
      </c>
      <c r="G228" s="2">
        <v>20.777999999999999</v>
      </c>
      <c r="H228" s="2">
        <v>2156774</v>
      </c>
      <c r="I228" s="4">
        <f t="shared" si="30"/>
        <v>0.2930167324366601</v>
      </c>
      <c r="K228" s="2" t="s">
        <v>12</v>
      </c>
      <c r="L228" s="2">
        <v>20.777000000000001</v>
      </c>
      <c r="M228" s="2">
        <v>880350</v>
      </c>
      <c r="N228" s="4">
        <f t="shared" si="31"/>
        <v>6.9024583444695115E-2</v>
      </c>
      <c r="Q228" s="2" t="s">
        <v>12</v>
      </c>
      <c r="R228" s="4">
        <f t="shared" si="32"/>
        <v>0.17113672068555486</v>
      </c>
      <c r="S228" s="2">
        <f t="shared" si="33"/>
        <v>9.2506566792126585E-2</v>
      </c>
    </row>
    <row r="229" spans="1:19" x14ac:dyDescent="0.35">
      <c r="A229" s="2" t="s">
        <v>12</v>
      </c>
      <c r="B229" s="2">
        <v>20.827999999999999</v>
      </c>
      <c r="C229" s="2">
        <v>3914803</v>
      </c>
      <c r="D229" s="4">
        <f t="shared" si="29"/>
        <v>0.2368675833836876</v>
      </c>
      <c r="F229" s="2" t="s">
        <v>12</v>
      </c>
      <c r="G229" s="2">
        <v>20.829000000000001</v>
      </c>
      <c r="H229" s="2">
        <v>1741303</v>
      </c>
      <c r="I229" s="4">
        <f t="shared" si="30"/>
        <v>0.23657133999304214</v>
      </c>
      <c r="K229" s="2" t="s">
        <v>12</v>
      </c>
      <c r="L229" s="2">
        <v>20.829000000000001</v>
      </c>
      <c r="M229" s="2">
        <v>1159616</v>
      </c>
      <c r="N229" s="4">
        <f t="shared" si="31"/>
        <v>9.0920669456243039E-2</v>
      </c>
      <c r="Q229" s="2" t="s">
        <v>12</v>
      </c>
      <c r="R229" s="4">
        <f t="shared" si="32"/>
        <v>0.18811986427765759</v>
      </c>
      <c r="S229" s="2">
        <f t="shared" si="33"/>
        <v>6.8730316190577331E-2</v>
      </c>
    </row>
    <row r="230" spans="1:19" x14ac:dyDescent="0.35">
      <c r="A230" s="2" t="s">
        <v>13</v>
      </c>
      <c r="B230" s="2">
        <v>21.071999999999999</v>
      </c>
      <c r="C230" s="2">
        <v>73258694</v>
      </c>
      <c r="D230" s="4">
        <f t="shared" si="29"/>
        <v>4.4325627137879113</v>
      </c>
      <c r="F230" s="2" t="s">
        <v>13</v>
      </c>
      <c r="G230" s="2">
        <v>21.071999999999999</v>
      </c>
      <c r="H230" s="2">
        <v>1710584</v>
      </c>
      <c r="I230" s="4">
        <f t="shared" si="30"/>
        <v>0.23239789344568867</v>
      </c>
      <c r="K230" s="2" t="s">
        <v>13</v>
      </c>
      <c r="L230" s="2">
        <v>21.071999999999999</v>
      </c>
      <c r="M230" s="2">
        <v>43078899</v>
      </c>
      <c r="N230" s="4">
        <f t="shared" si="31"/>
        <v>3.3776373700586046</v>
      </c>
      <c r="Q230" s="2" t="s">
        <v>13</v>
      </c>
      <c r="R230" s="4">
        <f t="shared" si="32"/>
        <v>2.6808659924307352</v>
      </c>
      <c r="S230" s="2">
        <f t="shared" si="33"/>
        <v>1.7840896640436701</v>
      </c>
    </row>
    <row r="231" spans="1:19" x14ac:dyDescent="0.35">
      <c r="A231" s="2" t="s">
        <v>14</v>
      </c>
      <c r="B231" s="2">
        <v>22.021999999999998</v>
      </c>
      <c r="C231" s="2">
        <v>3052117</v>
      </c>
      <c r="D231" s="4">
        <f t="shared" si="29"/>
        <v>0.18467023193613333</v>
      </c>
      <c r="F231" s="2" t="s">
        <v>14</v>
      </c>
      <c r="G231" s="2">
        <v>22.023</v>
      </c>
      <c r="H231" s="2">
        <v>1615792</v>
      </c>
      <c r="I231" s="4">
        <f t="shared" si="30"/>
        <v>0.21951956585961066</v>
      </c>
      <c r="K231" s="2" t="s">
        <v>14</v>
      </c>
      <c r="L231" s="2">
        <v>22.021999999999998</v>
      </c>
      <c r="M231" s="2">
        <v>2310871</v>
      </c>
      <c r="N231" s="4">
        <f t="shared" si="31"/>
        <v>0.18118578766334528</v>
      </c>
      <c r="Q231" s="2" t="s">
        <v>14</v>
      </c>
      <c r="R231" s="4">
        <f t="shared" si="32"/>
        <v>0.19512519515302976</v>
      </c>
      <c r="S231" s="2">
        <f t="shared" si="33"/>
        <v>1.7307981388174853E-2</v>
      </c>
    </row>
    <row r="232" spans="1:19" x14ac:dyDescent="0.35">
      <c r="A232" s="2" t="s">
        <v>15</v>
      </c>
      <c r="D232" s="4">
        <f t="shared" si="29"/>
        <v>0</v>
      </c>
      <c r="F232" s="2" t="s">
        <v>15</v>
      </c>
      <c r="I232" s="4">
        <f t="shared" si="30"/>
        <v>0</v>
      </c>
      <c r="K232" s="2" t="s">
        <v>15</v>
      </c>
      <c r="N232" s="4">
        <f t="shared" si="31"/>
        <v>0</v>
      </c>
      <c r="Q232" s="2" t="s">
        <v>15</v>
      </c>
      <c r="R232" s="4">
        <f t="shared" si="32"/>
        <v>0</v>
      </c>
      <c r="S232" s="2">
        <f t="shared" si="33"/>
        <v>0</v>
      </c>
    </row>
    <row r="233" spans="1:19" x14ac:dyDescent="0.35">
      <c r="A233" s="2" t="s">
        <v>16</v>
      </c>
      <c r="C233" s="2">
        <v>710963</v>
      </c>
      <c r="D233" s="4">
        <f t="shared" si="29"/>
        <v>4.3017257237520437E-2</v>
      </c>
      <c r="F233" s="2" t="s">
        <v>16</v>
      </c>
      <c r="G233" s="2">
        <v>22.143999999999998</v>
      </c>
      <c r="H233" s="2">
        <v>7393200</v>
      </c>
      <c r="I233" s="4">
        <f t="shared" si="30"/>
        <v>1.0044312970439717</v>
      </c>
      <c r="K233" s="2" t="s">
        <v>16</v>
      </c>
      <c r="L233" s="2">
        <v>22.143000000000001</v>
      </c>
      <c r="M233" s="2">
        <v>15384271</v>
      </c>
      <c r="N233" s="4">
        <f t="shared" si="31"/>
        <v>1.206216729000174</v>
      </c>
      <c r="Q233" s="2" t="s">
        <v>16</v>
      </c>
      <c r="R233" s="4">
        <f t="shared" si="32"/>
        <v>0.75122176109388883</v>
      </c>
      <c r="S233" s="2">
        <f t="shared" si="33"/>
        <v>0.50750668606385285</v>
      </c>
    </row>
    <row r="234" spans="1:19" x14ac:dyDescent="0.35">
      <c r="A234" s="2" t="s">
        <v>17</v>
      </c>
      <c r="B234" s="2">
        <v>22.286999999999999</v>
      </c>
      <c r="C234" s="2">
        <v>9177754</v>
      </c>
      <c r="D234" s="4">
        <f t="shared" si="29"/>
        <v>0.55530569759703685</v>
      </c>
      <c r="F234" s="2" t="s">
        <v>17</v>
      </c>
      <c r="G234" s="2">
        <v>22.29</v>
      </c>
      <c r="H234" s="2">
        <v>2173442</v>
      </c>
      <c r="I234" s="4">
        <f t="shared" si="30"/>
        <v>0.29528122695312509</v>
      </c>
      <c r="K234" s="2" t="s">
        <v>17</v>
      </c>
      <c r="L234" s="2">
        <v>22.288</v>
      </c>
      <c r="M234" s="2">
        <v>2002128</v>
      </c>
      <c r="N234" s="4">
        <f t="shared" si="31"/>
        <v>0.15697853263243089</v>
      </c>
      <c r="Q234" s="2" t="s">
        <v>17</v>
      </c>
      <c r="R234" s="4">
        <f t="shared" si="32"/>
        <v>0.33585515239419755</v>
      </c>
      <c r="S234" s="2">
        <f t="shared" si="33"/>
        <v>0.16512785986715148</v>
      </c>
    </row>
    <row r="235" spans="1:19" x14ac:dyDescent="0.35">
      <c r="A235" s="2" t="s">
        <v>18</v>
      </c>
      <c r="B235" s="2">
        <v>23.155000000000001</v>
      </c>
      <c r="C235" s="2">
        <v>572995402</v>
      </c>
      <c r="D235" s="4">
        <f t="shared" si="29"/>
        <v>34.669442156273156</v>
      </c>
      <c r="F235" s="2" t="s">
        <v>18</v>
      </c>
      <c r="G235" s="2">
        <v>23.148</v>
      </c>
      <c r="H235" s="2">
        <v>270595808</v>
      </c>
      <c r="I235" s="4">
        <f t="shared" si="30"/>
        <v>36.762822377874478</v>
      </c>
      <c r="K235" s="2" t="s">
        <v>18</v>
      </c>
      <c r="L235" s="2">
        <v>23.154</v>
      </c>
      <c r="M235" s="2">
        <v>422817962</v>
      </c>
      <c r="N235" s="4">
        <f t="shared" si="31"/>
        <v>33.151398534656593</v>
      </c>
      <c r="Q235" s="2" t="s">
        <v>18</v>
      </c>
      <c r="R235" s="4">
        <f t="shared" si="32"/>
        <v>34.861221022934743</v>
      </c>
      <c r="S235" s="2">
        <f t="shared" si="33"/>
        <v>1.4805809432143322</v>
      </c>
    </row>
    <row r="236" spans="1:19" x14ac:dyDescent="0.35">
      <c r="A236" s="2" t="s">
        <v>19</v>
      </c>
      <c r="B236" s="2">
        <v>23.202000000000002</v>
      </c>
      <c r="C236" s="2">
        <v>255368706</v>
      </c>
      <c r="D236" s="4">
        <f t="shared" si="29"/>
        <v>15.451241930191484</v>
      </c>
      <c r="F236" s="2" t="s">
        <v>19</v>
      </c>
      <c r="G236" s="2">
        <v>23.196999999999999</v>
      </c>
      <c r="H236" s="2">
        <v>104426838</v>
      </c>
      <c r="I236" s="4">
        <f t="shared" si="30"/>
        <v>14.187305136955677</v>
      </c>
      <c r="K236" s="2" t="s">
        <v>19</v>
      </c>
      <c r="L236" s="2">
        <v>23.201000000000001</v>
      </c>
      <c r="M236" s="2">
        <v>197599216</v>
      </c>
      <c r="N236" s="4">
        <f t="shared" si="31"/>
        <v>15.492933007779103</v>
      </c>
      <c r="Q236" s="2" t="s">
        <v>19</v>
      </c>
      <c r="R236" s="4">
        <f t="shared" si="32"/>
        <v>15.043826691642089</v>
      </c>
      <c r="S236" s="2">
        <f t="shared" si="33"/>
        <v>0.60589130858013562</v>
      </c>
    </row>
    <row r="237" spans="1:19" x14ac:dyDescent="0.35">
      <c r="A237" s="2" t="s">
        <v>19</v>
      </c>
      <c r="B237" s="2">
        <v>23.248999999999999</v>
      </c>
      <c r="C237" s="2">
        <v>102356358</v>
      </c>
      <c r="D237" s="4">
        <f t="shared" si="29"/>
        <v>6.1931349197943248</v>
      </c>
      <c r="F237" s="2" t="s">
        <v>19</v>
      </c>
      <c r="G237" s="2">
        <v>23.245000000000001</v>
      </c>
      <c r="H237" s="2">
        <v>46326189</v>
      </c>
      <c r="I237" s="4">
        <f t="shared" si="30"/>
        <v>6.2938205519090751</v>
      </c>
      <c r="K237" s="2" t="s">
        <v>19</v>
      </c>
      <c r="L237" s="2">
        <v>23.248999999999999</v>
      </c>
      <c r="M237" s="2">
        <v>78588432</v>
      </c>
      <c r="N237" s="4">
        <f t="shared" si="31"/>
        <v>6.161792221697902</v>
      </c>
      <c r="Q237" s="2" t="s">
        <v>19</v>
      </c>
      <c r="R237" s="4">
        <f t="shared" si="32"/>
        <v>6.2162492311337667</v>
      </c>
      <c r="S237" s="2">
        <f t="shared" si="33"/>
        <v>5.6323905736434567E-2</v>
      </c>
    </row>
    <row r="238" spans="1:19" x14ac:dyDescent="0.35">
      <c r="A238" s="2" t="s">
        <v>19</v>
      </c>
      <c r="B238" s="2">
        <v>23.353000000000002</v>
      </c>
      <c r="D238" s="4">
        <f t="shared" si="29"/>
        <v>0</v>
      </c>
      <c r="F238" s="2" t="s">
        <v>19</v>
      </c>
      <c r="G238" s="2">
        <v>23.350999999999999</v>
      </c>
      <c r="I238" s="4">
        <f t="shared" si="30"/>
        <v>0</v>
      </c>
      <c r="K238" s="2" t="s">
        <v>19</v>
      </c>
      <c r="L238" s="2">
        <v>23.353000000000002</v>
      </c>
      <c r="N238" s="4">
        <f t="shared" si="31"/>
        <v>0</v>
      </c>
      <c r="Q238" s="2" t="s">
        <v>19</v>
      </c>
      <c r="R238" s="4">
        <f t="shared" si="32"/>
        <v>0</v>
      </c>
      <c r="S238" s="2">
        <f t="shared" si="33"/>
        <v>0</v>
      </c>
    </row>
    <row r="239" spans="1:19" x14ac:dyDescent="0.35">
      <c r="A239" s="2" t="s">
        <v>20</v>
      </c>
      <c r="B239" s="2">
        <v>23.462</v>
      </c>
      <c r="C239" s="2">
        <v>205251185</v>
      </c>
      <c r="D239" s="4">
        <f t="shared" si="29"/>
        <v>12.418850240379451</v>
      </c>
      <c r="F239" s="2" t="s">
        <v>20</v>
      </c>
      <c r="G239" s="2">
        <v>23.46</v>
      </c>
      <c r="H239" s="2">
        <v>102564431</v>
      </c>
      <c r="I239" s="4">
        <f t="shared" si="30"/>
        <v>13.934280752570869</v>
      </c>
      <c r="K239" s="2" t="s">
        <v>20</v>
      </c>
      <c r="L239" s="2">
        <v>23.462</v>
      </c>
      <c r="M239" s="2">
        <v>165497188</v>
      </c>
      <c r="N239" s="4">
        <f t="shared" si="31"/>
        <v>12.975946456487073</v>
      </c>
      <c r="Q239" s="2" t="s">
        <v>20</v>
      </c>
      <c r="R239" s="4">
        <f t="shared" si="32"/>
        <v>13.109692483145798</v>
      </c>
      <c r="S239" s="2">
        <f t="shared" si="33"/>
        <v>0.62585856179354848</v>
      </c>
    </row>
    <row r="240" spans="1:19" x14ac:dyDescent="0.35">
      <c r="A240" s="2" t="s">
        <v>21</v>
      </c>
      <c r="B240" s="2">
        <v>24.968</v>
      </c>
      <c r="C240" s="2">
        <v>8174405</v>
      </c>
      <c r="D240" s="4">
        <f t="shared" si="29"/>
        <v>0.49459744409860035</v>
      </c>
      <c r="F240" s="2" t="s">
        <v>21</v>
      </c>
      <c r="G240" s="2">
        <v>24.969000000000001</v>
      </c>
      <c r="H240" s="2">
        <v>9286416</v>
      </c>
      <c r="I240" s="4">
        <f t="shared" si="30"/>
        <v>1.2616413552683403</v>
      </c>
      <c r="K240" s="2" t="s">
        <v>21</v>
      </c>
      <c r="L240" s="2">
        <v>24.968</v>
      </c>
      <c r="M240" s="2">
        <v>14571965</v>
      </c>
      <c r="N240" s="4">
        <f t="shared" si="31"/>
        <v>1.1425271927025349</v>
      </c>
      <c r="Q240" s="2" t="s">
        <v>21</v>
      </c>
      <c r="R240" s="4">
        <f t="shared" si="32"/>
        <v>0.96625533068982516</v>
      </c>
      <c r="S240" s="2">
        <f t="shared" si="33"/>
        <v>0.33703898628963186</v>
      </c>
    </row>
    <row r="241" spans="1:19" x14ac:dyDescent="0.35">
      <c r="A241" s="2" t="s">
        <v>21</v>
      </c>
      <c r="B241" s="2">
        <v>25.029</v>
      </c>
      <c r="C241" s="2">
        <v>2680983</v>
      </c>
      <c r="D241" s="4">
        <f t="shared" si="29"/>
        <v>0.16221453909756098</v>
      </c>
      <c r="F241" s="2" t="s">
        <v>21</v>
      </c>
      <c r="G241" s="2">
        <v>25.032</v>
      </c>
      <c r="H241" s="2">
        <v>2310595</v>
      </c>
      <c r="I241" s="4">
        <f t="shared" si="30"/>
        <v>0.31391466926274358</v>
      </c>
      <c r="K241" s="2" t="s">
        <v>21</v>
      </c>
      <c r="L241" s="2">
        <v>25.03</v>
      </c>
      <c r="M241" s="2">
        <v>914528</v>
      </c>
      <c r="N241" s="4">
        <f t="shared" si="31"/>
        <v>7.1704338329653117E-2</v>
      </c>
      <c r="Q241" s="2" t="s">
        <v>21</v>
      </c>
      <c r="R241" s="4">
        <f t="shared" si="32"/>
        <v>0.18261118222998593</v>
      </c>
      <c r="S241" s="2">
        <f t="shared" si="33"/>
        <v>9.992823555259682E-2</v>
      </c>
    </row>
    <row r="242" spans="1:19" x14ac:dyDescent="0.35">
      <c r="A242" s="2" t="s">
        <v>22</v>
      </c>
      <c r="B242" s="2">
        <v>25.097999999999999</v>
      </c>
      <c r="C242" s="2">
        <v>21566655</v>
      </c>
      <c r="D242" s="4">
        <f t="shared" si="29"/>
        <v>1.3049038359068703</v>
      </c>
      <c r="F242" s="2" t="s">
        <v>22</v>
      </c>
      <c r="G242" s="2">
        <v>25.097999999999999</v>
      </c>
      <c r="H242" s="2">
        <v>2744476</v>
      </c>
      <c r="I242" s="4">
        <f t="shared" si="30"/>
        <v>0.37286122225640478</v>
      </c>
      <c r="K242" s="2" t="s">
        <v>22</v>
      </c>
      <c r="L242" s="2">
        <v>25.099</v>
      </c>
      <c r="M242" s="2">
        <v>15440168</v>
      </c>
      <c r="N242" s="4">
        <f t="shared" si="31"/>
        <v>1.210599380378385</v>
      </c>
      <c r="Q242" s="2" t="s">
        <v>22</v>
      </c>
      <c r="R242" s="4">
        <f t="shared" si="32"/>
        <v>0.96278814618055331</v>
      </c>
      <c r="S242" s="2">
        <f t="shared" si="33"/>
        <v>0.41891420303851179</v>
      </c>
    </row>
    <row r="243" spans="1:19" x14ac:dyDescent="0.35">
      <c r="A243" s="2" t="s">
        <v>22</v>
      </c>
      <c r="B243" s="2">
        <v>25.149000000000001</v>
      </c>
      <c r="D243" s="4">
        <f t="shared" si="29"/>
        <v>0</v>
      </c>
      <c r="F243" s="2" t="s">
        <v>22</v>
      </c>
      <c r="G243" s="2">
        <v>25.148</v>
      </c>
      <c r="H243" s="2">
        <v>1082783</v>
      </c>
      <c r="I243" s="4">
        <f t="shared" si="30"/>
        <v>0.14710560151316926</v>
      </c>
      <c r="K243" s="2" t="s">
        <v>22</v>
      </c>
      <c r="L243" s="2">
        <v>25.148</v>
      </c>
      <c r="M243" s="2">
        <v>1208025</v>
      </c>
      <c r="N243" s="4">
        <f t="shared" si="31"/>
        <v>9.4716217885815662E-2</v>
      </c>
      <c r="Q243" s="2" t="s">
        <v>22</v>
      </c>
      <c r="R243" s="4">
        <f t="shared" si="32"/>
        <v>8.0607273132994969E-2</v>
      </c>
      <c r="S243" s="2">
        <f t="shared" si="33"/>
        <v>6.0878629204160227E-2</v>
      </c>
    </row>
    <row r="244" spans="1:19" x14ac:dyDescent="0.35">
      <c r="A244" s="2" t="s">
        <v>23</v>
      </c>
      <c r="B244" s="2">
        <v>25.271999999999998</v>
      </c>
      <c r="C244" s="2">
        <v>10322712</v>
      </c>
      <c r="D244" s="4">
        <f t="shared" si="29"/>
        <v>0.62458209146304244</v>
      </c>
      <c r="F244" s="2" t="s">
        <v>23</v>
      </c>
      <c r="G244" s="2">
        <v>25.271999999999998</v>
      </c>
      <c r="H244" s="2">
        <v>9154182</v>
      </c>
      <c r="I244" s="4">
        <f t="shared" si="30"/>
        <v>1.2436762024071553</v>
      </c>
      <c r="K244" s="2" t="s">
        <v>23</v>
      </c>
      <c r="L244" s="2">
        <v>25.273</v>
      </c>
      <c r="M244" s="2">
        <v>8870214</v>
      </c>
      <c r="N244" s="4">
        <f t="shared" si="31"/>
        <v>0.69547660182348248</v>
      </c>
      <c r="Q244" s="2" t="s">
        <v>23</v>
      </c>
      <c r="R244" s="4">
        <f t="shared" si="32"/>
        <v>0.85457829856456013</v>
      </c>
      <c r="S244" s="2">
        <f t="shared" si="33"/>
        <v>0.27665187749328307</v>
      </c>
    </row>
    <row r="245" spans="1:19" x14ac:dyDescent="0.35">
      <c r="A245" s="2" t="s">
        <v>23</v>
      </c>
      <c r="B245" s="2">
        <v>25.335000000000001</v>
      </c>
      <c r="C245" s="2">
        <v>4101942</v>
      </c>
      <c r="D245" s="4">
        <f t="shared" si="29"/>
        <v>0.2481905446378912</v>
      </c>
      <c r="F245" s="2" t="s">
        <v>23</v>
      </c>
      <c r="G245" s="2">
        <v>25.334</v>
      </c>
      <c r="H245" s="2">
        <v>1109528</v>
      </c>
      <c r="I245" s="4">
        <f t="shared" si="30"/>
        <v>0.15073914518024725</v>
      </c>
      <c r="K245" s="2" t="s">
        <v>23</v>
      </c>
      <c r="L245" s="2">
        <v>25.334</v>
      </c>
      <c r="M245" s="2">
        <v>1885792</v>
      </c>
      <c r="N245" s="4">
        <f t="shared" si="31"/>
        <v>0.14785711053937467</v>
      </c>
      <c r="Q245" s="2" t="s">
        <v>23</v>
      </c>
      <c r="R245" s="4">
        <f t="shared" si="32"/>
        <v>0.18226226678583771</v>
      </c>
      <c r="S245" s="2">
        <f t="shared" si="33"/>
        <v>4.6633177719451843E-2</v>
      </c>
    </row>
    <row r="246" spans="1:19" x14ac:dyDescent="0.35">
      <c r="A246" s="2" t="s">
        <v>24</v>
      </c>
      <c r="B246" s="2">
        <v>25.443999999999999</v>
      </c>
      <c r="C246" s="2">
        <v>3350040</v>
      </c>
      <c r="D246" s="4">
        <f t="shared" si="29"/>
        <v>0.20269624781596643</v>
      </c>
      <c r="F246" s="2" t="s">
        <v>24</v>
      </c>
      <c r="G246" s="2">
        <v>25.446999999999999</v>
      </c>
      <c r="H246" s="2">
        <v>756083</v>
      </c>
      <c r="I246" s="4">
        <f t="shared" si="30"/>
        <v>0.10272053080707912</v>
      </c>
      <c r="K246" s="2" t="s">
        <v>24</v>
      </c>
      <c r="L246" s="2">
        <v>25.445</v>
      </c>
      <c r="M246" s="2">
        <v>4066844</v>
      </c>
      <c r="N246" s="4">
        <f t="shared" si="31"/>
        <v>0.31886433013523896</v>
      </c>
      <c r="Q246" s="2" t="s">
        <v>24</v>
      </c>
      <c r="R246" s="4">
        <f t="shared" si="32"/>
        <v>0.20809370291942816</v>
      </c>
      <c r="S246" s="2">
        <f t="shared" si="33"/>
        <v>8.8322835432287375E-2</v>
      </c>
    </row>
    <row r="247" spans="1:19" x14ac:dyDescent="0.35">
      <c r="A247" s="2" t="s">
        <v>25</v>
      </c>
      <c r="B247" s="2">
        <v>25.632999999999999</v>
      </c>
      <c r="D247" s="4">
        <f t="shared" si="29"/>
        <v>0</v>
      </c>
      <c r="F247" s="2" t="s">
        <v>25</v>
      </c>
      <c r="G247" s="2">
        <v>25.634</v>
      </c>
      <c r="H247" s="2">
        <v>954599</v>
      </c>
      <c r="I247" s="4">
        <f t="shared" si="30"/>
        <v>0.12969067680123336</v>
      </c>
      <c r="K247" s="2" t="s">
        <v>25</v>
      </c>
      <c r="L247" s="2">
        <v>25.632999999999999</v>
      </c>
      <c r="M247" s="2">
        <v>865599</v>
      </c>
      <c r="N247" s="4">
        <f t="shared" si="31"/>
        <v>6.7868018861980628E-2</v>
      </c>
      <c r="Q247" s="2" t="s">
        <v>25</v>
      </c>
      <c r="R247" s="4">
        <f t="shared" si="32"/>
        <v>6.5852898554404668E-2</v>
      </c>
      <c r="S247" s="2">
        <f t="shared" si="33"/>
        <v>5.296516745107735E-2</v>
      </c>
    </row>
    <row r="248" spans="1:19" x14ac:dyDescent="0.35">
      <c r="A248" s="2" t="s">
        <v>26</v>
      </c>
      <c r="B248" s="2">
        <v>26.98</v>
      </c>
      <c r="C248" s="2">
        <v>76246631</v>
      </c>
      <c r="D248" s="4">
        <f t="shared" si="29"/>
        <v>4.6133496950211192</v>
      </c>
      <c r="F248" s="2" t="s">
        <v>26</v>
      </c>
      <c r="G248" s="2">
        <v>26.98</v>
      </c>
      <c r="H248" s="2">
        <v>53446678</v>
      </c>
      <c r="I248" s="4">
        <f t="shared" si="30"/>
        <v>7.2612016591234534</v>
      </c>
      <c r="K248" s="2" t="s">
        <v>26</v>
      </c>
      <c r="L248" s="2">
        <v>26.98</v>
      </c>
      <c r="M248" s="2">
        <v>61053965</v>
      </c>
      <c r="N248" s="4">
        <f t="shared" si="31"/>
        <v>4.7869875637780366</v>
      </c>
      <c r="Q248" s="2" t="s">
        <v>26</v>
      </c>
      <c r="R248" s="4">
        <f t="shared" si="32"/>
        <v>5.5538463059742034</v>
      </c>
      <c r="S248" s="2">
        <f t="shared" si="33"/>
        <v>1.2093618851312058</v>
      </c>
    </row>
    <row r="249" spans="1:19" x14ac:dyDescent="0.35">
      <c r="A249" s="2" t="s">
        <v>27</v>
      </c>
      <c r="B249" s="2">
        <v>27.024999999999999</v>
      </c>
      <c r="C249" s="2">
        <v>165556922</v>
      </c>
      <c r="D249" s="4">
        <f t="shared" si="29"/>
        <v>10.017124240116724</v>
      </c>
      <c r="F249" s="2" t="s">
        <v>27</v>
      </c>
      <c r="G249" s="2">
        <v>27.024999999999999</v>
      </c>
      <c r="H249" s="2">
        <v>88411337</v>
      </c>
      <c r="I249" s="4">
        <f t="shared" si="30"/>
        <v>12.011458353122018</v>
      </c>
      <c r="K249" s="2" t="s">
        <v>27</v>
      </c>
      <c r="L249" s="2">
        <v>27.026</v>
      </c>
      <c r="M249" s="2">
        <v>130762997</v>
      </c>
      <c r="N249" s="4">
        <f t="shared" si="31"/>
        <v>10.252582947583253</v>
      </c>
      <c r="Q249" s="2" t="s">
        <v>27</v>
      </c>
      <c r="R249" s="4">
        <f t="shared" si="32"/>
        <v>10.760388513607332</v>
      </c>
      <c r="S249" s="2">
        <f t="shared" si="33"/>
        <v>0.88984718097657267</v>
      </c>
    </row>
    <row r="250" spans="1:19" x14ac:dyDescent="0.35">
      <c r="A250" s="2" t="s">
        <v>27</v>
      </c>
      <c r="B250" s="2">
        <v>27.111000000000001</v>
      </c>
      <c r="C250" s="2">
        <v>65929279</v>
      </c>
      <c r="D250" s="4">
        <f t="shared" si="29"/>
        <v>3.9890919136822225</v>
      </c>
      <c r="F250" s="2" t="s">
        <v>27</v>
      </c>
      <c r="G250" s="2">
        <v>27.11</v>
      </c>
      <c r="H250" s="2">
        <v>10714714</v>
      </c>
      <c r="I250" s="4">
        <f t="shared" si="30"/>
        <v>1.4556882108525677</v>
      </c>
      <c r="K250" s="2" t="s">
        <v>27</v>
      </c>
      <c r="L250" s="2">
        <v>27.111999999999998</v>
      </c>
      <c r="M250" s="2">
        <v>53586094</v>
      </c>
      <c r="N250" s="4">
        <f t="shared" si="31"/>
        <v>4.2014628463432446</v>
      </c>
      <c r="Q250" s="2" t="s">
        <v>27</v>
      </c>
      <c r="R250" s="4">
        <f t="shared" si="32"/>
        <v>3.2154143236260118</v>
      </c>
      <c r="S250" s="2">
        <f t="shared" si="33"/>
        <v>1.2473311100752635</v>
      </c>
    </row>
    <row r="251" spans="1:19" x14ac:dyDescent="0.35">
      <c r="A251" s="2" t="s">
        <v>28</v>
      </c>
      <c r="B251" s="2">
        <v>27.2</v>
      </c>
      <c r="C251" s="2">
        <v>50117252</v>
      </c>
      <c r="D251" s="4">
        <f t="shared" si="29"/>
        <v>3.0323754138002053</v>
      </c>
      <c r="F251" s="2" t="s">
        <v>28</v>
      </c>
      <c r="G251" s="2">
        <v>27.2</v>
      </c>
      <c r="H251" s="2">
        <v>8274444</v>
      </c>
      <c r="I251" s="4">
        <f t="shared" si="30"/>
        <v>1.1241560514036832</v>
      </c>
      <c r="K251" s="2" t="s">
        <v>28</v>
      </c>
      <c r="L251" s="2">
        <v>27.201000000000001</v>
      </c>
      <c r="M251" s="2">
        <v>42805287</v>
      </c>
      <c r="N251" s="4">
        <f t="shared" si="31"/>
        <v>3.3561845906805505</v>
      </c>
      <c r="Q251" s="2" t="s">
        <v>28</v>
      </c>
      <c r="R251" s="4">
        <f t="shared" si="32"/>
        <v>2.5042386852948133</v>
      </c>
      <c r="S251" s="2">
        <f t="shared" si="33"/>
        <v>0.98477887637577111</v>
      </c>
    </row>
    <row r="252" spans="1:19" x14ac:dyDescent="0.35">
      <c r="A252" s="2" t="s">
        <v>29</v>
      </c>
      <c r="B252" s="2">
        <v>27.899000000000001</v>
      </c>
      <c r="C252" s="2">
        <v>4694657</v>
      </c>
      <c r="D252" s="4">
        <f t="shared" si="29"/>
        <v>0.28405313330078497</v>
      </c>
      <c r="F252" s="2" t="s">
        <v>29</v>
      </c>
      <c r="G252" s="2">
        <v>27.899000000000001</v>
      </c>
      <c r="H252" s="2">
        <v>417620</v>
      </c>
      <c r="I252" s="4">
        <f t="shared" si="30"/>
        <v>5.6737353009725627E-2</v>
      </c>
      <c r="K252" s="2" t="s">
        <v>29</v>
      </c>
      <c r="L252" s="2">
        <v>27.898</v>
      </c>
      <c r="M252" s="2">
        <v>1709650</v>
      </c>
      <c r="N252" s="4">
        <f t="shared" si="31"/>
        <v>0.13404654862977566</v>
      </c>
      <c r="Q252" s="2" t="s">
        <v>29</v>
      </c>
      <c r="R252" s="4">
        <f t="shared" si="32"/>
        <v>0.15827901164676209</v>
      </c>
      <c r="S252" s="2">
        <f t="shared" si="33"/>
        <v>9.4369928791734295E-2</v>
      </c>
    </row>
    <row r="253" spans="1:19" x14ac:dyDescent="0.35">
      <c r="A253" s="2" t="s">
        <v>30</v>
      </c>
      <c r="B253" s="2">
        <v>30.306000000000001</v>
      </c>
      <c r="C253" s="2">
        <v>3767383</v>
      </c>
      <c r="D253" s="4">
        <f t="shared" si="29"/>
        <v>0.22794784485727307</v>
      </c>
      <c r="F253" s="2" t="s">
        <v>30</v>
      </c>
      <c r="H253" s="2">
        <v>2547935</v>
      </c>
      <c r="I253" s="4">
        <f t="shared" si="30"/>
        <v>0.34615939739676088</v>
      </c>
      <c r="K253" s="2" t="s">
        <v>30</v>
      </c>
      <c r="L253" s="2">
        <v>30.314</v>
      </c>
      <c r="M253" s="2">
        <v>6696866</v>
      </c>
      <c r="N253" s="4">
        <f t="shared" si="31"/>
        <v>0.5250734208382366</v>
      </c>
      <c r="Q253" s="2" t="s">
        <v>30</v>
      </c>
      <c r="R253" s="4">
        <f t="shared" si="32"/>
        <v>0.36639355436409016</v>
      </c>
      <c r="S253" s="2">
        <f t="shared" si="33"/>
        <v>0.12214190601274343</v>
      </c>
    </row>
    <row r="254" spans="1:19" x14ac:dyDescent="0.35">
      <c r="B254" s="5" t="s">
        <v>31</v>
      </c>
      <c r="C254" s="1">
        <f>SUM(C226:C253)</f>
        <v>1652739030</v>
      </c>
      <c r="G254" s="5" t="s">
        <v>31</v>
      </c>
      <c r="H254" s="1">
        <f>SUM(H226:H253)</f>
        <v>736058307</v>
      </c>
      <c r="L254" s="5" t="s">
        <v>31</v>
      </c>
      <c r="M254" s="1">
        <f>SUM(M226:M253)</f>
        <v>1275415158</v>
      </c>
    </row>
    <row r="255" spans="1:19" x14ac:dyDescent="0.35">
      <c r="B255" s="5" t="s">
        <v>32</v>
      </c>
      <c r="C255" s="2">
        <f>SUM(D226,D230,D234,D239,D247,D253)/SUM(D227:D229,D231,D233,D235:D238,D240:D242,D244:D246,D248:D252)</f>
        <v>0.21734335722738676</v>
      </c>
      <c r="G255" s="5" t="s">
        <v>32</v>
      </c>
      <c r="H255" s="2">
        <f>SUM(I226,I230,I234,I239,I247,I253)/SUM(I227:I229,I231,I233,I235:I238,I240:I242,I244:I246,I248:I252)</f>
        <v>0.18020927454812022</v>
      </c>
      <c r="L255" s="5" t="s">
        <v>32</v>
      </c>
      <c r="M255" s="2">
        <f>SUM(N226,N230,N234,N239,N247,N253)/SUM(N227:N229,N231,N233,N235:N238,N240:N242,N244:N246,N248:N252)</f>
        <v>0.20740651054545042</v>
      </c>
    </row>
    <row r="256" spans="1:19" x14ac:dyDescent="0.35">
      <c r="B256" s="5" t="s">
        <v>33</v>
      </c>
      <c r="C256" s="2">
        <f>SUM(D248)/SUM(D240,D241,D249,D250)</f>
        <v>0.31462462268496555</v>
      </c>
      <c r="G256" s="5" t="s">
        <v>33</v>
      </c>
      <c r="H256" s="2">
        <f>SUM(I248)/SUM(I240,I241,I249,I250)</f>
        <v>0.48270592444417765</v>
      </c>
      <c r="L256" s="5" t="s">
        <v>33</v>
      </c>
      <c r="M256" s="2">
        <f>SUM(N248)/SUM(N240,N241,N249,N250)</f>
        <v>0.30552098769356306</v>
      </c>
    </row>
    <row r="260" spans="1:19" x14ac:dyDescent="0.35">
      <c r="A260" s="1" t="s">
        <v>40</v>
      </c>
      <c r="Q260" s="1" t="s">
        <v>40</v>
      </c>
    </row>
    <row r="261" spans="1:19" x14ac:dyDescent="0.35">
      <c r="A261" s="1" t="s">
        <v>1</v>
      </c>
      <c r="B261" s="1"/>
      <c r="F261" s="1" t="s">
        <v>2</v>
      </c>
      <c r="G261" s="1"/>
      <c r="K261" s="1" t="s">
        <v>3</v>
      </c>
      <c r="L261" s="1"/>
    </row>
    <row r="262" spans="1:19" x14ac:dyDescent="0.35">
      <c r="A262" s="1" t="s">
        <v>4</v>
      </c>
      <c r="B262" s="1" t="s">
        <v>5</v>
      </c>
      <c r="C262" s="1" t="s">
        <v>6</v>
      </c>
      <c r="D262" s="1" t="s">
        <v>7</v>
      </c>
      <c r="F262" s="1" t="s">
        <v>4</v>
      </c>
      <c r="G262" s="1" t="s">
        <v>5</v>
      </c>
      <c r="H262" s="1" t="s">
        <v>6</v>
      </c>
      <c r="I262" s="1" t="s">
        <v>7</v>
      </c>
      <c r="K262" s="1" t="s">
        <v>4</v>
      </c>
      <c r="L262" s="1" t="s">
        <v>5</v>
      </c>
      <c r="M262" s="1" t="s">
        <v>6</v>
      </c>
      <c r="N262" s="1" t="s">
        <v>7</v>
      </c>
      <c r="Q262" s="3" t="s">
        <v>4</v>
      </c>
      <c r="R262" s="1" t="s">
        <v>8</v>
      </c>
      <c r="S262" s="3" t="s">
        <v>9</v>
      </c>
    </row>
    <row r="263" spans="1:19" x14ac:dyDescent="0.35">
      <c r="A263" s="2" t="s">
        <v>10</v>
      </c>
      <c r="B263" s="2">
        <v>18.471</v>
      </c>
      <c r="C263" s="2">
        <v>2075089</v>
      </c>
      <c r="D263" s="4">
        <f>C263/$C$291*100</f>
        <v>0.22541826286549377</v>
      </c>
      <c r="F263" s="2" t="s">
        <v>10</v>
      </c>
      <c r="G263" s="2">
        <v>18.472999999999999</v>
      </c>
      <c r="H263" s="2">
        <v>4516274</v>
      </c>
      <c r="I263" s="4">
        <f>H263/$H$291*100</f>
        <v>0.25486396539051687</v>
      </c>
      <c r="K263" s="2" t="s">
        <v>10</v>
      </c>
      <c r="L263" s="2">
        <v>18.481999999999999</v>
      </c>
      <c r="M263" s="2">
        <v>1289241</v>
      </c>
      <c r="N263" s="4">
        <f>M263/$M$291*100</f>
        <v>0.14353173742829051</v>
      </c>
      <c r="Q263" s="2" t="s">
        <v>10</v>
      </c>
      <c r="R263" s="4">
        <f>AVERAGE(I263,D263,N263)</f>
        <v>0.20793798856143372</v>
      </c>
      <c r="S263" s="2">
        <f>_xlfn.STDEV.P(N263,I263,D263)</f>
        <v>4.7101919550885815E-2</v>
      </c>
    </row>
    <row r="264" spans="1:19" x14ac:dyDescent="0.35">
      <c r="A264" s="2" t="s">
        <v>11</v>
      </c>
      <c r="B264" s="2">
        <v>20.698</v>
      </c>
      <c r="C264" s="2">
        <v>1912990</v>
      </c>
      <c r="D264" s="4">
        <f t="shared" ref="D264:D290" si="34">C264/$C$291*100</f>
        <v>0.20780934344457555</v>
      </c>
      <c r="F264" s="2" t="s">
        <v>11</v>
      </c>
      <c r="G264" s="2">
        <v>20.701000000000001</v>
      </c>
      <c r="H264" s="2">
        <v>3467005</v>
      </c>
      <c r="I264" s="4">
        <f t="shared" ref="I264:I290" si="35">H264/$H$291*100</f>
        <v>0.19565124753917698</v>
      </c>
      <c r="K264" s="2" t="s">
        <v>11</v>
      </c>
      <c r="L264" s="2">
        <v>20.701000000000001</v>
      </c>
      <c r="M264" s="2">
        <v>433431</v>
      </c>
      <c r="N264" s="4">
        <f t="shared" ref="N264:N290" si="36">M264/$M$291*100</f>
        <v>4.8254053730281132E-2</v>
      </c>
      <c r="Q264" s="2" t="s">
        <v>11</v>
      </c>
      <c r="R264" s="4">
        <f t="shared" ref="R264:R290" si="37">AVERAGE(I264,D264,N264)</f>
        <v>0.15057154823801122</v>
      </c>
      <c r="S264" s="2">
        <f t="shared" ref="S264:S290" si="38">_xlfn.STDEV.P(N264,I264,D264)</f>
        <v>7.251945525519686E-2</v>
      </c>
    </row>
    <row r="265" spans="1:19" x14ac:dyDescent="0.35">
      <c r="A265" s="2" t="s">
        <v>12</v>
      </c>
      <c r="B265" s="2">
        <v>20.78</v>
      </c>
      <c r="C265" s="2">
        <v>1957036</v>
      </c>
      <c r="D265" s="4">
        <f t="shared" si="34"/>
        <v>0.21259408896930898</v>
      </c>
      <c r="F265" s="2" t="s">
        <v>12</v>
      </c>
      <c r="G265" s="2">
        <v>20.777999999999999</v>
      </c>
      <c r="H265" s="2">
        <v>3101466</v>
      </c>
      <c r="I265" s="4">
        <f t="shared" si="35"/>
        <v>0.1750230219167094</v>
      </c>
      <c r="K265" s="2" t="s">
        <v>12</v>
      </c>
      <c r="L265" s="2">
        <v>20.777000000000001</v>
      </c>
      <c r="M265" s="2">
        <v>713444</v>
      </c>
      <c r="N265" s="4">
        <f t="shared" si="36"/>
        <v>7.9428017630364903E-2</v>
      </c>
      <c r="Q265" s="2" t="s">
        <v>12</v>
      </c>
      <c r="R265" s="4">
        <f t="shared" si="37"/>
        <v>0.15568170950546109</v>
      </c>
      <c r="S265" s="2">
        <f t="shared" si="38"/>
        <v>5.6058691941597037E-2</v>
      </c>
    </row>
    <row r="266" spans="1:19" x14ac:dyDescent="0.35">
      <c r="A266" s="2" t="s">
        <v>12</v>
      </c>
      <c r="B266" s="2">
        <v>20.827999999999999</v>
      </c>
      <c r="C266" s="2">
        <v>991716</v>
      </c>
      <c r="D266" s="4">
        <f t="shared" si="34"/>
        <v>0.10773075177783506</v>
      </c>
      <c r="F266" s="2" t="s">
        <v>12</v>
      </c>
      <c r="G266" s="2">
        <v>20.829000000000001</v>
      </c>
      <c r="H266" s="2">
        <v>2646180</v>
      </c>
      <c r="I266" s="4">
        <f t="shared" si="35"/>
        <v>0.1493301619735822</v>
      </c>
      <c r="K266" s="2" t="s">
        <v>12</v>
      </c>
      <c r="L266" s="2">
        <v>20.829000000000001</v>
      </c>
      <c r="M266" s="2">
        <v>1208330</v>
      </c>
      <c r="N266" s="4">
        <f t="shared" si="36"/>
        <v>0.13452388210328886</v>
      </c>
      <c r="Q266" s="2" t="s">
        <v>12</v>
      </c>
      <c r="R266" s="4">
        <f t="shared" si="37"/>
        <v>0.13052826528490205</v>
      </c>
      <c r="S266" s="2">
        <f t="shared" si="38"/>
        <v>1.7216299398690564E-2</v>
      </c>
    </row>
    <row r="267" spans="1:19" x14ac:dyDescent="0.35">
      <c r="A267" s="2" t="s">
        <v>13</v>
      </c>
      <c r="B267" s="2">
        <v>21.071999999999999</v>
      </c>
      <c r="C267" s="2">
        <v>982048</v>
      </c>
      <c r="D267" s="4">
        <f t="shared" si="34"/>
        <v>0.10668051067232893</v>
      </c>
      <c r="F267" s="2" t="s">
        <v>13</v>
      </c>
      <c r="G267" s="2">
        <v>21.071999999999999</v>
      </c>
      <c r="H267" s="2">
        <v>69940964</v>
      </c>
      <c r="I267" s="4">
        <f t="shared" si="35"/>
        <v>3.9469331197078366</v>
      </c>
      <c r="K267" s="2" t="s">
        <v>13</v>
      </c>
      <c r="L267" s="2">
        <v>21.071999999999999</v>
      </c>
      <c r="M267" s="2">
        <v>30153543</v>
      </c>
      <c r="N267" s="4">
        <f t="shared" si="36"/>
        <v>3.3570064994897515</v>
      </c>
      <c r="Q267" s="2" t="s">
        <v>13</v>
      </c>
      <c r="R267" s="4">
        <f t="shared" si="37"/>
        <v>2.4702067099566389</v>
      </c>
      <c r="S267" s="2">
        <f t="shared" si="38"/>
        <v>1.6885290295279669</v>
      </c>
    </row>
    <row r="268" spans="1:19" x14ac:dyDescent="0.35">
      <c r="A268" s="2" t="s">
        <v>14</v>
      </c>
      <c r="B268" s="2">
        <v>22.021999999999998</v>
      </c>
      <c r="C268" s="2">
        <v>2291947</v>
      </c>
      <c r="D268" s="4">
        <f t="shared" si="34"/>
        <v>0.24897568794388084</v>
      </c>
      <c r="F268" s="2" t="s">
        <v>14</v>
      </c>
      <c r="G268" s="2">
        <v>22.023</v>
      </c>
      <c r="H268" s="2">
        <v>1273139</v>
      </c>
      <c r="I268" s="4">
        <f t="shared" si="35"/>
        <v>7.1846228557726405E-2</v>
      </c>
      <c r="K268" s="2" t="s">
        <v>14</v>
      </c>
      <c r="L268" s="2">
        <v>22.021999999999998</v>
      </c>
      <c r="M268" s="2">
        <v>2056728</v>
      </c>
      <c r="N268" s="4">
        <f t="shared" si="36"/>
        <v>0.22897638475460605</v>
      </c>
      <c r="Q268" s="2" t="s">
        <v>14</v>
      </c>
      <c r="R268" s="4">
        <f t="shared" si="37"/>
        <v>0.18326610041873778</v>
      </c>
      <c r="S268" s="2">
        <f t="shared" si="38"/>
        <v>7.9207676042823263E-2</v>
      </c>
    </row>
    <row r="269" spans="1:19" x14ac:dyDescent="0.35">
      <c r="A269" s="2" t="s">
        <v>15</v>
      </c>
      <c r="D269" s="4">
        <f t="shared" si="34"/>
        <v>0</v>
      </c>
      <c r="F269" s="2" t="s">
        <v>15</v>
      </c>
      <c r="I269" s="4">
        <f t="shared" si="35"/>
        <v>0</v>
      </c>
      <c r="K269" s="2" t="s">
        <v>15</v>
      </c>
      <c r="N269" s="4">
        <f t="shared" si="36"/>
        <v>0</v>
      </c>
      <c r="Q269" s="2" t="s">
        <v>15</v>
      </c>
      <c r="R269" s="4">
        <f t="shared" si="37"/>
        <v>0</v>
      </c>
      <c r="S269" s="2">
        <f t="shared" si="38"/>
        <v>0</v>
      </c>
    </row>
    <row r="270" spans="1:19" x14ac:dyDescent="0.35">
      <c r="A270" s="2" t="s">
        <v>16</v>
      </c>
      <c r="C270" s="2">
        <v>6854219</v>
      </c>
      <c r="D270" s="4">
        <f t="shared" si="34"/>
        <v>0.74457825195915051</v>
      </c>
      <c r="F270" s="2" t="s">
        <v>16</v>
      </c>
      <c r="G270" s="2">
        <v>22.143999999999998</v>
      </c>
      <c r="H270" s="2">
        <v>17830084</v>
      </c>
      <c r="I270" s="4">
        <f t="shared" si="35"/>
        <v>1.0061935815865044</v>
      </c>
      <c r="K270" s="2" t="s">
        <v>16</v>
      </c>
      <c r="L270" s="2">
        <v>22.143000000000001</v>
      </c>
      <c r="M270" s="2">
        <v>10111095</v>
      </c>
      <c r="N270" s="4">
        <f t="shared" si="36"/>
        <v>1.1256724170674846</v>
      </c>
      <c r="Q270" s="2" t="s">
        <v>16</v>
      </c>
      <c r="R270" s="4">
        <f t="shared" si="37"/>
        <v>0.95881475020437978</v>
      </c>
      <c r="S270" s="2">
        <f t="shared" si="38"/>
        <v>0.1591472188829284</v>
      </c>
    </row>
    <row r="271" spans="1:19" x14ac:dyDescent="0.35">
      <c r="A271" s="2" t="s">
        <v>17</v>
      </c>
      <c r="B271" s="2">
        <v>22.286999999999999</v>
      </c>
      <c r="C271" s="2">
        <v>2560301</v>
      </c>
      <c r="D271" s="4">
        <f t="shared" si="34"/>
        <v>0.2781271568750962</v>
      </c>
      <c r="F271" s="2" t="s">
        <v>17</v>
      </c>
      <c r="G271" s="2">
        <v>22.29</v>
      </c>
      <c r="H271" s="2">
        <v>9735185</v>
      </c>
      <c r="I271" s="4">
        <f t="shared" si="35"/>
        <v>0.54937938949458764</v>
      </c>
      <c r="K271" s="2" t="s">
        <v>17</v>
      </c>
      <c r="L271" s="2">
        <v>22.288</v>
      </c>
      <c r="M271" s="2">
        <v>1496589</v>
      </c>
      <c r="N271" s="4">
        <f t="shared" si="36"/>
        <v>0.16661587661738017</v>
      </c>
      <c r="Q271" s="2" t="s">
        <v>17</v>
      </c>
      <c r="R271" s="4">
        <f t="shared" si="37"/>
        <v>0.33137414099568802</v>
      </c>
      <c r="S271" s="2">
        <f t="shared" si="38"/>
        <v>0.16073457973935154</v>
      </c>
    </row>
    <row r="272" spans="1:19" x14ac:dyDescent="0.35">
      <c r="A272" s="2" t="s">
        <v>18</v>
      </c>
      <c r="B272" s="2">
        <v>23.155000000000001</v>
      </c>
      <c r="C272" s="2">
        <v>317925282</v>
      </c>
      <c r="D272" s="4">
        <f t="shared" si="34"/>
        <v>34.536429420358459</v>
      </c>
      <c r="F272" s="2" t="s">
        <v>18</v>
      </c>
      <c r="G272" s="2">
        <v>23.148</v>
      </c>
      <c r="H272" s="2">
        <v>572275174</v>
      </c>
      <c r="I272" s="4">
        <f t="shared" si="35"/>
        <v>32.294834224005903</v>
      </c>
      <c r="K272" s="2" t="s">
        <v>18</v>
      </c>
      <c r="L272" s="2">
        <v>23.154</v>
      </c>
      <c r="M272" s="2">
        <v>291198634</v>
      </c>
      <c r="N272" s="4">
        <f t="shared" si="36"/>
        <v>32.419265191507925</v>
      </c>
      <c r="Q272" s="2" t="s">
        <v>18</v>
      </c>
      <c r="R272" s="4">
        <f t="shared" si="37"/>
        <v>33.083509611957425</v>
      </c>
      <c r="S272" s="2">
        <f t="shared" si="38"/>
        <v>1.0286245650224499</v>
      </c>
    </row>
    <row r="273" spans="1:19" x14ac:dyDescent="0.35">
      <c r="A273" s="2" t="s">
        <v>19</v>
      </c>
      <c r="B273" s="2">
        <v>23.202000000000002</v>
      </c>
      <c r="C273" s="2">
        <v>153061249</v>
      </c>
      <c r="D273" s="4">
        <f t="shared" si="34"/>
        <v>16.627142672725263</v>
      </c>
      <c r="F273" s="2" t="s">
        <v>19</v>
      </c>
      <c r="G273" s="2">
        <v>23.196999999999999</v>
      </c>
      <c r="H273" s="2">
        <v>268062962</v>
      </c>
      <c r="I273" s="4">
        <f t="shared" si="35"/>
        <v>15.127423506555946</v>
      </c>
      <c r="K273" s="2" t="s">
        <v>19</v>
      </c>
      <c r="L273" s="2">
        <v>23.201000000000001</v>
      </c>
      <c r="M273" s="2">
        <v>139459967</v>
      </c>
      <c r="N273" s="4">
        <f t="shared" si="36"/>
        <v>15.526136203550816</v>
      </c>
      <c r="Q273" s="2" t="s">
        <v>19</v>
      </c>
      <c r="R273" s="4">
        <f t="shared" si="37"/>
        <v>15.760234127610675</v>
      </c>
      <c r="S273" s="2">
        <f t="shared" si="38"/>
        <v>0.63424010851871637</v>
      </c>
    </row>
    <row r="274" spans="1:19" x14ac:dyDescent="0.35">
      <c r="A274" s="2" t="s">
        <v>19</v>
      </c>
      <c r="B274" s="2">
        <v>23.248999999999999</v>
      </c>
      <c r="C274" s="2">
        <v>59102931</v>
      </c>
      <c r="D274" s="4">
        <f t="shared" si="34"/>
        <v>6.4203896971547438</v>
      </c>
      <c r="F274" s="2" t="s">
        <v>19</v>
      </c>
      <c r="G274" s="2">
        <v>23.245000000000001</v>
      </c>
      <c r="H274" s="2">
        <v>105492907</v>
      </c>
      <c r="I274" s="4">
        <f t="shared" si="35"/>
        <v>5.9532128915546352</v>
      </c>
      <c r="K274" s="2" t="s">
        <v>19</v>
      </c>
      <c r="L274" s="2">
        <v>23.248999999999999</v>
      </c>
      <c r="M274" s="2">
        <v>54365004</v>
      </c>
      <c r="N274" s="4">
        <f t="shared" si="36"/>
        <v>6.0524785353676798</v>
      </c>
      <c r="Q274" s="2" t="s">
        <v>19</v>
      </c>
      <c r="R274" s="4">
        <f t="shared" si="37"/>
        <v>6.142027041359019</v>
      </c>
      <c r="S274" s="2">
        <f t="shared" si="38"/>
        <v>0.20096059832156352</v>
      </c>
    </row>
    <row r="275" spans="1:19" x14ac:dyDescent="0.35">
      <c r="A275" s="2" t="s">
        <v>19</v>
      </c>
      <c r="B275" s="2">
        <v>23.353000000000002</v>
      </c>
      <c r="D275" s="4">
        <f t="shared" si="34"/>
        <v>0</v>
      </c>
      <c r="F275" s="2" t="s">
        <v>19</v>
      </c>
      <c r="G275" s="2">
        <v>23.350999999999999</v>
      </c>
      <c r="I275" s="4">
        <f t="shared" si="35"/>
        <v>0</v>
      </c>
      <c r="K275" s="2" t="s">
        <v>19</v>
      </c>
      <c r="L275" s="2">
        <v>23.353000000000002</v>
      </c>
      <c r="N275" s="4">
        <f t="shared" si="36"/>
        <v>0</v>
      </c>
      <c r="Q275" s="2" t="s">
        <v>19</v>
      </c>
      <c r="R275" s="4">
        <f t="shared" si="37"/>
        <v>0</v>
      </c>
      <c r="S275" s="2">
        <f t="shared" si="38"/>
        <v>0</v>
      </c>
    </row>
    <row r="276" spans="1:19" x14ac:dyDescent="0.35">
      <c r="A276" s="2" t="s">
        <v>20</v>
      </c>
      <c r="B276" s="2">
        <v>23.462</v>
      </c>
      <c r="C276" s="2">
        <v>124882201</v>
      </c>
      <c r="D276" s="4">
        <f t="shared" si="34"/>
        <v>13.566034426590582</v>
      </c>
      <c r="F276" s="2" t="s">
        <v>20</v>
      </c>
      <c r="G276" s="2">
        <v>23.46</v>
      </c>
      <c r="H276" s="2">
        <v>214720438</v>
      </c>
      <c r="I276" s="4">
        <f t="shared" si="35"/>
        <v>12.117179400335017</v>
      </c>
      <c r="K276" s="2" t="s">
        <v>20</v>
      </c>
      <c r="L276" s="2">
        <v>23.462</v>
      </c>
      <c r="M276" s="2">
        <v>118286787</v>
      </c>
      <c r="N276" s="4">
        <f t="shared" si="36"/>
        <v>13.168917256680579</v>
      </c>
      <c r="Q276" s="2" t="s">
        <v>20</v>
      </c>
      <c r="R276" s="4">
        <f t="shared" si="37"/>
        <v>12.950710361202061</v>
      </c>
      <c r="S276" s="2">
        <f t="shared" si="38"/>
        <v>0.61128602617884409</v>
      </c>
    </row>
    <row r="277" spans="1:19" x14ac:dyDescent="0.35">
      <c r="A277" s="2" t="s">
        <v>21</v>
      </c>
      <c r="B277" s="2">
        <v>24.968</v>
      </c>
      <c r="C277" s="2">
        <v>11824841</v>
      </c>
      <c r="D277" s="4">
        <f t="shared" si="34"/>
        <v>1.2845401411123416</v>
      </c>
      <c r="F277" s="2" t="s">
        <v>21</v>
      </c>
      <c r="G277" s="2">
        <v>24.969000000000001</v>
      </c>
      <c r="H277" s="2">
        <v>21443918</v>
      </c>
      <c r="I277" s="4">
        <f t="shared" si="35"/>
        <v>1.2101307349795611</v>
      </c>
      <c r="K277" s="2" t="s">
        <v>21</v>
      </c>
      <c r="L277" s="2">
        <v>24.968</v>
      </c>
      <c r="M277" s="2">
        <v>9758013</v>
      </c>
      <c r="N277" s="4">
        <f t="shared" si="36"/>
        <v>1.0863636509681629</v>
      </c>
      <c r="Q277" s="2" t="s">
        <v>21</v>
      </c>
      <c r="R277" s="4">
        <f t="shared" si="37"/>
        <v>1.1936781756866885</v>
      </c>
      <c r="S277" s="2">
        <f t="shared" si="38"/>
        <v>8.1737365351596508E-2</v>
      </c>
    </row>
    <row r="278" spans="1:19" x14ac:dyDescent="0.35">
      <c r="A278" s="2" t="s">
        <v>21</v>
      </c>
      <c r="B278" s="2">
        <v>25.029</v>
      </c>
      <c r="C278" s="2">
        <v>2063753</v>
      </c>
      <c r="D278" s="4">
        <f t="shared" si="34"/>
        <v>0.22418682583901284</v>
      </c>
      <c r="F278" s="2" t="s">
        <v>21</v>
      </c>
      <c r="G278" s="2">
        <v>25.032</v>
      </c>
      <c r="H278" s="2">
        <v>1205028</v>
      </c>
      <c r="I278" s="4">
        <f t="shared" si="35"/>
        <v>6.8002564611138253E-2</v>
      </c>
      <c r="K278" s="2" t="s">
        <v>21</v>
      </c>
      <c r="L278" s="2">
        <v>25.03</v>
      </c>
      <c r="M278" s="2">
        <v>882784</v>
      </c>
      <c r="N278" s="4">
        <f t="shared" si="36"/>
        <v>9.8280710351203532E-2</v>
      </c>
      <c r="Q278" s="2" t="s">
        <v>21</v>
      </c>
      <c r="R278" s="4">
        <f t="shared" si="37"/>
        <v>0.1301567002671182</v>
      </c>
      <c r="S278" s="2">
        <f t="shared" si="38"/>
        <v>6.762859313270711E-2</v>
      </c>
    </row>
    <row r="279" spans="1:19" x14ac:dyDescent="0.35">
      <c r="A279" s="2" t="s">
        <v>22</v>
      </c>
      <c r="B279" s="2">
        <v>25.097999999999999</v>
      </c>
      <c r="C279" s="2">
        <v>10714497</v>
      </c>
      <c r="D279" s="4">
        <f t="shared" si="34"/>
        <v>1.1639227528156837</v>
      </c>
      <c r="F279" s="2" t="s">
        <v>22</v>
      </c>
      <c r="G279" s="2">
        <v>25.097999999999999</v>
      </c>
      <c r="H279" s="2">
        <v>9445175</v>
      </c>
      <c r="I279" s="4">
        <f t="shared" si="35"/>
        <v>0.53301344300796971</v>
      </c>
      <c r="K279" s="2" t="s">
        <v>22</v>
      </c>
      <c r="L279" s="2">
        <v>25.099</v>
      </c>
      <c r="M279" s="2">
        <v>11620150</v>
      </c>
      <c r="N279" s="4">
        <f t="shared" si="36"/>
        <v>1.2936761386562712</v>
      </c>
      <c r="Q279" s="2" t="s">
        <v>22</v>
      </c>
      <c r="R279" s="4">
        <f t="shared" si="37"/>
        <v>0.99687077815997471</v>
      </c>
      <c r="S279" s="2">
        <f t="shared" si="38"/>
        <v>0.3322466010009375</v>
      </c>
    </row>
    <row r="280" spans="1:19" x14ac:dyDescent="0.35">
      <c r="A280" s="2" t="s">
        <v>22</v>
      </c>
      <c r="B280" s="2">
        <v>25.149000000000001</v>
      </c>
      <c r="C280" s="2">
        <v>651199</v>
      </c>
      <c r="D280" s="4">
        <f t="shared" si="34"/>
        <v>7.0740169390202862E-2</v>
      </c>
      <c r="F280" s="2" t="s">
        <v>22</v>
      </c>
      <c r="G280" s="2">
        <v>25.148</v>
      </c>
      <c r="H280" s="2">
        <v>2133623</v>
      </c>
      <c r="I280" s="4">
        <f t="shared" si="35"/>
        <v>0.12040536478265289</v>
      </c>
      <c r="K280" s="2" t="s">
        <v>22</v>
      </c>
      <c r="L280" s="2">
        <v>25.148</v>
      </c>
      <c r="M280" s="2">
        <v>956134</v>
      </c>
      <c r="N280" s="4">
        <f t="shared" si="36"/>
        <v>0.10644679639746261</v>
      </c>
      <c r="Q280" s="2" t="s">
        <v>22</v>
      </c>
      <c r="R280" s="4">
        <f t="shared" si="37"/>
        <v>9.9197443523439455E-2</v>
      </c>
      <c r="S280" s="2">
        <f t="shared" si="38"/>
        <v>2.0913675687798838E-2</v>
      </c>
    </row>
    <row r="281" spans="1:19" x14ac:dyDescent="0.35">
      <c r="A281" s="2" t="s">
        <v>23</v>
      </c>
      <c r="B281" s="2">
        <v>25.271999999999998</v>
      </c>
      <c r="C281" s="2">
        <v>9980896</v>
      </c>
      <c r="D281" s="4">
        <f t="shared" si="34"/>
        <v>1.0842312007635118</v>
      </c>
      <c r="F281" s="2" t="s">
        <v>23</v>
      </c>
      <c r="G281" s="2">
        <v>25.271999999999998</v>
      </c>
      <c r="H281" s="2">
        <v>42565648</v>
      </c>
      <c r="I281" s="4">
        <f t="shared" si="35"/>
        <v>2.4020796432406279</v>
      </c>
      <c r="K281" s="2" t="s">
        <v>23</v>
      </c>
      <c r="L281" s="2">
        <v>25.273</v>
      </c>
      <c r="M281" s="2">
        <v>8649384</v>
      </c>
      <c r="N281" s="4">
        <f t="shared" si="36"/>
        <v>0.96293952271488181</v>
      </c>
      <c r="Q281" s="2" t="s">
        <v>23</v>
      </c>
      <c r="R281" s="4">
        <f t="shared" si="37"/>
        <v>1.4830834555730072</v>
      </c>
      <c r="S281" s="2">
        <f t="shared" si="38"/>
        <v>0.65171231511134309</v>
      </c>
    </row>
    <row r="282" spans="1:19" x14ac:dyDescent="0.35">
      <c r="A282" s="2" t="s">
        <v>23</v>
      </c>
      <c r="B282" s="2">
        <v>25.335000000000001</v>
      </c>
      <c r="C282" s="2">
        <v>2679830</v>
      </c>
      <c r="D282" s="4">
        <f t="shared" si="34"/>
        <v>0.29111166960782697</v>
      </c>
      <c r="F282" s="2" t="s">
        <v>23</v>
      </c>
      <c r="G282" s="2">
        <v>25.334</v>
      </c>
      <c r="H282" s="2">
        <v>8256013</v>
      </c>
      <c r="I282" s="4">
        <f t="shared" si="35"/>
        <v>0.46590623409820964</v>
      </c>
      <c r="K282" s="2" t="s">
        <v>23</v>
      </c>
      <c r="L282" s="2">
        <v>25.334</v>
      </c>
      <c r="M282" s="2">
        <v>1663338</v>
      </c>
      <c r="N282" s="4">
        <f t="shared" si="36"/>
        <v>0.18518011222920916</v>
      </c>
      <c r="Q282" s="2" t="s">
        <v>23</v>
      </c>
      <c r="R282" s="4">
        <f t="shared" si="37"/>
        <v>0.31406600531174861</v>
      </c>
      <c r="S282" s="2">
        <f t="shared" si="38"/>
        <v>0.11574962928841571</v>
      </c>
    </row>
    <row r="283" spans="1:19" x14ac:dyDescent="0.35">
      <c r="A283" s="2" t="s">
        <v>24</v>
      </c>
      <c r="B283" s="2">
        <v>25.443999999999999</v>
      </c>
      <c r="C283" s="2">
        <v>2498212</v>
      </c>
      <c r="D283" s="4">
        <f t="shared" si="34"/>
        <v>0.2713823885673004</v>
      </c>
      <c r="F283" s="2" t="s">
        <v>24</v>
      </c>
      <c r="G283" s="2">
        <v>25.446999999999999</v>
      </c>
      <c r="H283" s="2">
        <v>4544469</v>
      </c>
      <c r="I283" s="4">
        <f t="shared" si="35"/>
        <v>0.25645507556323577</v>
      </c>
      <c r="K283" s="2" t="s">
        <v>24</v>
      </c>
      <c r="L283" s="2">
        <v>25.445</v>
      </c>
      <c r="M283" s="2">
        <v>1717061</v>
      </c>
      <c r="N283" s="4">
        <f t="shared" si="36"/>
        <v>0.19116111619189732</v>
      </c>
      <c r="Q283" s="2" t="s">
        <v>24</v>
      </c>
      <c r="R283" s="4">
        <f t="shared" si="37"/>
        <v>0.23966619344081116</v>
      </c>
      <c r="S283" s="2">
        <f t="shared" si="38"/>
        <v>3.4835451842174209E-2</v>
      </c>
    </row>
    <row r="284" spans="1:19" x14ac:dyDescent="0.35">
      <c r="A284" s="2" t="s">
        <v>25</v>
      </c>
      <c r="B284" s="2">
        <v>25.632999999999999</v>
      </c>
      <c r="C284" s="2">
        <v>2279302</v>
      </c>
      <c r="D284" s="4">
        <f t="shared" si="34"/>
        <v>0.24760205339908101</v>
      </c>
      <c r="F284" s="2" t="s">
        <v>25</v>
      </c>
      <c r="G284" s="2">
        <v>25.634</v>
      </c>
      <c r="H284" s="2">
        <v>2979332</v>
      </c>
      <c r="I284" s="4">
        <f t="shared" si="35"/>
        <v>0.16813071300254578</v>
      </c>
      <c r="K284" s="2" t="s">
        <v>25</v>
      </c>
      <c r="L284" s="2">
        <v>25.632999999999999</v>
      </c>
      <c r="M284" s="2">
        <v>2815871</v>
      </c>
      <c r="N284" s="4">
        <f t="shared" si="36"/>
        <v>0.31349209108610243</v>
      </c>
      <c r="Q284" s="2" t="s">
        <v>25</v>
      </c>
      <c r="R284" s="4">
        <f t="shared" si="37"/>
        <v>0.24307495249590974</v>
      </c>
      <c r="S284" s="2">
        <f t="shared" si="38"/>
        <v>5.9429810373404938E-2</v>
      </c>
    </row>
    <row r="285" spans="1:19" x14ac:dyDescent="0.35">
      <c r="A285" s="2" t="s">
        <v>26</v>
      </c>
      <c r="B285" s="2">
        <v>26.98</v>
      </c>
      <c r="C285" s="2">
        <v>64885225</v>
      </c>
      <c r="D285" s="4">
        <f t="shared" si="34"/>
        <v>7.0485240416852983</v>
      </c>
      <c r="F285" s="2" t="s">
        <v>26</v>
      </c>
      <c r="G285" s="2">
        <v>26.98</v>
      </c>
      <c r="H285" s="2">
        <v>118838279</v>
      </c>
      <c r="I285" s="4">
        <f t="shared" si="35"/>
        <v>6.7063236256534902</v>
      </c>
      <c r="K285" s="2" t="s">
        <v>26</v>
      </c>
      <c r="L285" s="2">
        <v>26.98</v>
      </c>
      <c r="M285" s="2">
        <v>63786942</v>
      </c>
      <c r="N285" s="4">
        <f t="shared" si="36"/>
        <v>7.1014268166290044</v>
      </c>
      <c r="Q285" s="2" t="s">
        <v>26</v>
      </c>
      <c r="R285" s="4">
        <f t="shared" si="37"/>
        <v>6.9520914946559316</v>
      </c>
      <c r="S285" s="2">
        <f t="shared" si="38"/>
        <v>0.17512102476989408</v>
      </c>
    </row>
    <row r="286" spans="1:19" x14ac:dyDescent="0.35">
      <c r="A286" s="2" t="s">
        <v>27</v>
      </c>
      <c r="B286" s="2">
        <v>27.024999999999999</v>
      </c>
      <c r="C286" s="2">
        <v>110995583</v>
      </c>
      <c r="D286" s="4">
        <f t="shared" si="34"/>
        <v>12.057522113799807</v>
      </c>
      <c r="F286" s="2" t="s">
        <v>27</v>
      </c>
      <c r="G286" s="2">
        <v>27.024999999999999</v>
      </c>
      <c r="H286" s="2">
        <v>206298845</v>
      </c>
      <c r="I286" s="4">
        <f t="shared" si="35"/>
        <v>11.641929097345201</v>
      </c>
      <c r="K286" s="2" t="s">
        <v>27</v>
      </c>
      <c r="L286" s="2">
        <v>27.026</v>
      </c>
      <c r="M286" s="2">
        <v>111751711</v>
      </c>
      <c r="N286" s="4">
        <f t="shared" si="36"/>
        <v>12.441364524099221</v>
      </c>
      <c r="Q286" s="2" t="s">
        <v>27</v>
      </c>
      <c r="R286" s="4">
        <f t="shared" si="37"/>
        <v>12.046938578414744</v>
      </c>
      <c r="S286" s="2">
        <f t="shared" si="38"/>
        <v>0.32645393631494224</v>
      </c>
    </row>
    <row r="287" spans="1:19" x14ac:dyDescent="0.35">
      <c r="A287" s="2" t="s">
        <v>27</v>
      </c>
      <c r="B287" s="2">
        <v>27.111000000000001</v>
      </c>
      <c r="C287" s="2">
        <v>11587132</v>
      </c>
      <c r="D287" s="4">
        <f t="shared" si="34"/>
        <v>1.2587176583911217</v>
      </c>
      <c r="F287" s="2" t="s">
        <v>27</v>
      </c>
      <c r="G287" s="2">
        <v>27.11</v>
      </c>
      <c r="H287" s="2">
        <v>40329022</v>
      </c>
      <c r="I287" s="4">
        <f t="shared" si="35"/>
        <v>2.2758615768754051</v>
      </c>
      <c r="K287" s="2" t="s">
        <v>27</v>
      </c>
      <c r="L287" s="2">
        <v>27.111999999999998</v>
      </c>
      <c r="M287" s="2">
        <v>20481557</v>
      </c>
      <c r="N287" s="4">
        <f t="shared" si="36"/>
        <v>2.2802202702571241</v>
      </c>
      <c r="Q287" s="2" t="s">
        <v>27</v>
      </c>
      <c r="R287" s="4">
        <f t="shared" si="37"/>
        <v>1.9382665018412171</v>
      </c>
      <c r="S287" s="2">
        <f t="shared" si="38"/>
        <v>0.48051689011436505</v>
      </c>
    </row>
    <row r="288" spans="1:19" x14ac:dyDescent="0.35">
      <c r="A288" s="2" t="s">
        <v>28</v>
      </c>
      <c r="B288" s="2">
        <v>27.2</v>
      </c>
      <c r="C288" s="2">
        <v>7728513</v>
      </c>
      <c r="D288" s="4">
        <f t="shared" si="34"/>
        <v>0.83955337577973077</v>
      </c>
      <c r="F288" s="2" t="s">
        <v>28</v>
      </c>
      <c r="G288" s="2">
        <v>27.2</v>
      </c>
      <c r="H288" s="2">
        <v>24335036</v>
      </c>
      <c r="I288" s="4">
        <f t="shared" si="35"/>
        <v>1.3732833244575025</v>
      </c>
      <c r="K288" s="2" t="s">
        <v>28</v>
      </c>
      <c r="L288" s="2">
        <v>27.201000000000001</v>
      </c>
      <c r="M288" s="2">
        <v>3705590</v>
      </c>
      <c r="N288" s="4">
        <f t="shared" si="36"/>
        <v>0.41254487787535377</v>
      </c>
      <c r="Q288" s="2" t="s">
        <v>28</v>
      </c>
      <c r="R288" s="4">
        <f t="shared" si="37"/>
        <v>0.8751271927041957</v>
      </c>
      <c r="S288" s="2">
        <f t="shared" si="38"/>
        <v>0.39302562513844763</v>
      </c>
    </row>
    <row r="289" spans="1:19" x14ac:dyDescent="0.35">
      <c r="A289" s="2" t="s">
        <v>29</v>
      </c>
      <c r="B289" s="2">
        <v>27.899000000000001</v>
      </c>
      <c r="C289" s="2">
        <v>3541222</v>
      </c>
      <c r="D289" s="4">
        <f t="shared" si="34"/>
        <v>0.38468524080705424</v>
      </c>
      <c r="F289" s="2" t="s">
        <v>29</v>
      </c>
      <c r="G289" s="2">
        <v>27.899000000000001</v>
      </c>
      <c r="H289" s="2">
        <v>4474318</v>
      </c>
      <c r="I289" s="4">
        <f t="shared" si="35"/>
        <v>0.25249628961798304</v>
      </c>
      <c r="K289" s="2" t="s">
        <v>29</v>
      </c>
      <c r="L289" s="2">
        <v>27.898</v>
      </c>
      <c r="M289" s="2">
        <v>2599591</v>
      </c>
      <c r="N289" s="4">
        <f t="shared" si="36"/>
        <v>0.28941354861732377</v>
      </c>
      <c r="Q289" s="2" t="s">
        <v>29</v>
      </c>
      <c r="R289" s="4">
        <f t="shared" si="37"/>
        <v>0.30886502634745366</v>
      </c>
      <c r="S289" s="2">
        <f t="shared" si="38"/>
        <v>5.5691110562524258E-2</v>
      </c>
    </row>
    <row r="290" spans="1:19" x14ac:dyDescent="0.35">
      <c r="A290" s="2" t="s">
        <v>30</v>
      </c>
      <c r="B290" s="2">
        <v>30.306000000000001</v>
      </c>
      <c r="C290" s="2">
        <v>4523310</v>
      </c>
      <c r="D290" s="4">
        <f t="shared" si="34"/>
        <v>0.4913700967053059</v>
      </c>
      <c r="F290" s="2" t="s">
        <v>30</v>
      </c>
      <c r="G290" s="2">
        <v>30.302</v>
      </c>
      <c r="H290" s="2">
        <v>12122684</v>
      </c>
      <c r="I290" s="4">
        <f t="shared" si="35"/>
        <v>0.68411157414633672</v>
      </c>
      <c r="K290" s="2" t="s">
        <v>30</v>
      </c>
      <c r="L290" s="2">
        <v>30.314</v>
      </c>
      <c r="M290" s="2">
        <v>7066207</v>
      </c>
      <c r="N290" s="4">
        <f t="shared" si="36"/>
        <v>0.78668376799834028</v>
      </c>
      <c r="Q290" s="2" t="s">
        <v>30</v>
      </c>
      <c r="R290" s="4">
        <f t="shared" si="37"/>
        <v>0.65405514628332762</v>
      </c>
      <c r="S290" s="2">
        <f t="shared" si="38"/>
        <v>0.12242026726283493</v>
      </c>
    </row>
    <row r="291" spans="1:19" x14ac:dyDescent="0.35">
      <c r="B291" s="5" t="s">
        <v>31</v>
      </c>
      <c r="C291" s="1">
        <f>SUM(C263:C290)</f>
        <v>920550524</v>
      </c>
      <c r="G291" s="5" t="s">
        <v>31</v>
      </c>
      <c r="H291" s="1">
        <f>SUM(H263:H290)</f>
        <v>1772033168</v>
      </c>
      <c r="L291" s="5" t="s">
        <v>31</v>
      </c>
      <c r="M291" s="1">
        <f>SUM(M263:M290)</f>
        <v>898227126</v>
      </c>
    </row>
    <row r="292" spans="1:19" x14ac:dyDescent="0.35">
      <c r="B292" s="5" t="s">
        <v>32</v>
      </c>
      <c r="C292" s="2">
        <f>SUM(D263,D267,D271,D276,D284,D290)/SUM(D264:D266,D268,D270,D272:D275,D277:D279,D281:D283,D285:D289)</f>
        <v>0.1754443704960747</v>
      </c>
      <c r="G292" s="5" t="s">
        <v>32</v>
      </c>
      <c r="H292" s="2">
        <f>SUM(I263,I267,I271,I276,I284,I290)/SUM(I264:I266,I268,I270,I272:I275,I277:I279,I281:I283,I285:I289)</f>
        <v>0.21568664324995832</v>
      </c>
      <c r="L292" s="5" t="s">
        <v>32</v>
      </c>
      <c r="M292" s="2">
        <f>SUM(N263,N267,N271,N276,N284,N290)/SUM(N264:N266,N268,N270,N272:N275,N277:N279,N281:N283,N285:N289)</f>
        <v>0.21884866780423942</v>
      </c>
    </row>
    <row r="293" spans="1:19" x14ac:dyDescent="0.35">
      <c r="B293" s="5" t="s">
        <v>33</v>
      </c>
      <c r="C293" s="2">
        <f>SUM(D285)/SUM(D277,D278,D286,D287)</f>
        <v>0.47544956867087712</v>
      </c>
      <c r="G293" s="5" t="s">
        <v>33</v>
      </c>
      <c r="H293" s="2">
        <f>SUM(I285)/SUM(I277,I278,I286,I287)</f>
        <v>0.441323846921792</v>
      </c>
      <c r="L293" s="5" t="s">
        <v>33</v>
      </c>
      <c r="M293" s="2">
        <f>SUM(N285)/SUM(N277,N278,N286,N287)</f>
        <v>0.446455709088979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7AE87-332F-4BC6-9D0B-FD15AAFD5D8B}">
  <dimension ref="A1:S294"/>
  <sheetViews>
    <sheetView topLeftCell="A167" zoomScale="87" zoomScaleNormal="87" workbookViewId="0">
      <selection activeCell="D175" sqref="D175"/>
    </sheetView>
  </sheetViews>
  <sheetFormatPr defaultColWidth="8.7265625" defaultRowHeight="14.5" x14ac:dyDescent="0.35"/>
  <cols>
    <col min="1" max="1" width="8.7265625" style="2"/>
    <col min="2" max="2" width="11.81640625" style="2" customWidth="1"/>
    <col min="3" max="3" width="11.453125" style="2" customWidth="1"/>
    <col min="4" max="4" width="22.1796875" style="2" customWidth="1"/>
    <col min="5" max="6" width="8.7265625" style="2"/>
    <col min="7" max="7" width="13.453125" style="2" customWidth="1"/>
    <col min="8" max="8" width="12.453125" style="2" customWidth="1"/>
    <col min="9" max="9" width="21.1796875" style="2" customWidth="1"/>
    <col min="10" max="11" width="8.7265625" style="2"/>
    <col min="12" max="12" width="12.1796875" style="2" customWidth="1"/>
    <col min="13" max="13" width="11" style="2" customWidth="1"/>
    <col min="14" max="14" width="21.453125" style="2" customWidth="1"/>
    <col min="15" max="17" width="8.7265625" style="2"/>
    <col min="18" max="18" width="26.453125" style="2" customWidth="1"/>
    <col min="19" max="16384" width="8.7265625" style="2"/>
  </cols>
  <sheetData>
    <row r="1" spans="1:19" x14ac:dyDescent="0.35">
      <c r="A1" s="1" t="s">
        <v>41</v>
      </c>
      <c r="Q1" s="1" t="s">
        <v>41</v>
      </c>
    </row>
    <row r="2" spans="1:19" x14ac:dyDescent="0.35">
      <c r="A2" s="1" t="s">
        <v>1</v>
      </c>
      <c r="B2" s="1"/>
      <c r="F2" s="1" t="s">
        <v>2</v>
      </c>
      <c r="G2" s="1"/>
      <c r="K2" s="1" t="s">
        <v>3</v>
      </c>
      <c r="L2" s="1"/>
    </row>
    <row r="3" spans="1:19" x14ac:dyDescent="0.35">
      <c r="A3" s="1" t="s">
        <v>4</v>
      </c>
      <c r="B3" s="1" t="s">
        <v>5</v>
      </c>
      <c r="C3" s="1" t="s">
        <v>6</v>
      </c>
      <c r="D3" s="1" t="s">
        <v>7</v>
      </c>
      <c r="F3" s="1" t="s">
        <v>4</v>
      </c>
      <c r="G3" s="1" t="s">
        <v>5</v>
      </c>
      <c r="H3" s="1" t="s">
        <v>6</v>
      </c>
      <c r="I3" s="1" t="s">
        <v>7</v>
      </c>
      <c r="K3" s="1" t="s">
        <v>4</v>
      </c>
      <c r="L3" s="1" t="s">
        <v>5</v>
      </c>
      <c r="M3" s="1" t="s">
        <v>6</v>
      </c>
      <c r="N3" s="1" t="s">
        <v>7</v>
      </c>
      <c r="Q3" s="3" t="s">
        <v>4</v>
      </c>
      <c r="R3" s="1" t="s">
        <v>8</v>
      </c>
      <c r="S3" s="3" t="s">
        <v>9</v>
      </c>
    </row>
    <row r="4" spans="1:19" x14ac:dyDescent="0.35">
      <c r="A4" s="2" t="s">
        <v>10</v>
      </c>
      <c r="B4" s="2">
        <v>34.898000000000003</v>
      </c>
      <c r="C4" s="2">
        <v>575058</v>
      </c>
      <c r="D4" s="4">
        <f>C4/$C$32*100</f>
        <v>3.8363602086713425E-2</v>
      </c>
      <c r="F4" s="2" t="s">
        <v>10</v>
      </c>
      <c r="G4" s="2">
        <v>34.866999999999997</v>
      </c>
      <c r="H4" s="2">
        <v>408392</v>
      </c>
      <c r="I4" s="4">
        <f>H4/$H$32*100</f>
        <v>7.6131296077358607E-2</v>
      </c>
      <c r="K4" s="2" t="s">
        <v>10</v>
      </c>
      <c r="L4" s="2">
        <v>34.892000000000003</v>
      </c>
      <c r="M4" s="2">
        <v>236975</v>
      </c>
      <c r="N4" s="4">
        <f>M4/$M$32*100</f>
        <v>7.0196614652547631E-2</v>
      </c>
      <c r="Q4" s="2" t="s">
        <v>10</v>
      </c>
      <c r="R4" s="4">
        <f>AVERAGE(N4,I4,D4)</f>
        <v>6.1563837605539885E-2</v>
      </c>
      <c r="S4" s="2">
        <f>_xlfn.STDEV.P(N4,I4,D4)</f>
        <v>1.658298941687459E-2</v>
      </c>
    </row>
    <row r="5" spans="1:19" x14ac:dyDescent="0.35">
      <c r="A5" s="2" t="s">
        <v>11</v>
      </c>
      <c r="B5" s="2">
        <v>35.462000000000003</v>
      </c>
      <c r="C5" s="2">
        <v>430786</v>
      </c>
      <c r="D5" s="4">
        <f t="shared" ref="D5:D31" si="0">C5/$C$32*100</f>
        <v>2.8738844931340712E-2</v>
      </c>
      <c r="F5" s="2" t="s">
        <v>11</v>
      </c>
      <c r="G5" s="2">
        <v>35.465000000000003</v>
      </c>
      <c r="H5" s="2">
        <v>316588</v>
      </c>
      <c r="I5" s="4">
        <f t="shared" ref="I5:I31" si="1">H5/$H$32*100</f>
        <v>5.9017450788798033E-2</v>
      </c>
      <c r="K5" s="2" t="s">
        <v>11</v>
      </c>
      <c r="L5" s="2">
        <v>35.463999999999999</v>
      </c>
      <c r="M5" s="2">
        <v>208424</v>
      </c>
      <c r="N5" s="4">
        <f t="shared" ref="N5:N31" si="2">M5/$M$32*100</f>
        <v>6.1739251871896147E-2</v>
      </c>
      <c r="Q5" s="2" t="s">
        <v>11</v>
      </c>
      <c r="R5" s="4">
        <f t="shared" ref="R5:R31" si="3">AVERAGE(N5,I5,D5)</f>
        <v>4.9831849197344964E-2</v>
      </c>
      <c r="S5" s="2">
        <f t="shared" ref="S5:S31" si="4">_xlfn.STDEV.P(N5,I5,D5)</f>
        <v>1.4956340283376895E-2</v>
      </c>
    </row>
    <row r="6" spans="1:19" x14ac:dyDescent="0.35">
      <c r="A6" s="2" t="s">
        <v>12</v>
      </c>
      <c r="B6" s="2">
        <v>35.767000000000003</v>
      </c>
      <c r="C6" s="2">
        <v>384961</v>
      </c>
      <c r="D6" s="4">
        <f t="shared" si="0"/>
        <v>2.568174101204276E-2</v>
      </c>
      <c r="F6" s="2" t="s">
        <v>12</v>
      </c>
      <c r="G6" s="2">
        <v>35.768999999999998</v>
      </c>
      <c r="H6" s="2">
        <v>2262466</v>
      </c>
      <c r="I6" s="4">
        <f t="shared" si="1"/>
        <v>0.42176259307468617</v>
      </c>
      <c r="K6" s="2" t="s">
        <v>12</v>
      </c>
      <c r="L6" s="2">
        <v>35.765999999999998</v>
      </c>
      <c r="M6" s="2">
        <v>659963</v>
      </c>
      <c r="N6" s="4">
        <f t="shared" si="2"/>
        <v>0.19549390609110368</v>
      </c>
      <c r="Q6" s="2" t="s">
        <v>12</v>
      </c>
      <c r="R6" s="4">
        <f t="shared" si="3"/>
        <v>0.21431274672594422</v>
      </c>
      <c r="S6" s="2">
        <f t="shared" si="4"/>
        <v>0.16224594892692398</v>
      </c>
    </row>
    <row r="7" spans="1:19" x14ac:dyDescent="0.35">
      <c r="A7" s="2" t="s">
        <v>12</v>
      </c>
      <c r="B7" s="2">
        <v>36.17</v>
      </c>
      <c r="D7" s="4">
        <f t="shared" si="0"/>
        <v>0</v>
      </c>
      <c r="F7" s="2" t="s">
        <v>12</v>
      </c>
      <c r="G7" s="2">
        <v>36.176000000000002</v>
      </c>
      <c r="I7" s="4">
        <f t="shared" si="1"/>
        <v>0</v>
      </c>
      <c r="K7" s="2" t="s">
        <v>12</v>
      </c>
      <c r="L7" s="2">
        <v>36.173000000000002</v>
      </c>
      <c r="N7" s="4">
        <f t="shared" si="2"/>
        <v>0</v>
      </c>
      <c r="Q7" s="2" t="s">
        <v>12</v>
      </c>
      <c r="R7" s="4">
        <f t="shared" si="3"/>
        <v>0</v>
      </c>
      <c r="S7" s="2">
        <f t="shared" si="4"/>
        <v>0</v>
      </c>
    </row>
    <row r="8" spans="1:19" x14ac:dyDescent="0.35">
      <c r="A8" s="2" t="s">
        <v>13</v>
      </c>
      <c r="B8" s="2">
        <v>36.926000000000002</v>
      </c>
      <c r="C8" s="2">
        <v>63438856</v>
      </c>
      <c r="D8" s="4">
        <f t="shared" si="0"/>
        <v>4.2321696740508123</v>
      </c>
      <c r="F8" s="2" t="s">
        <v>13</v>
      </c>
      <c r="G8" s="2">
        <v>36.930999999999997</v>
      </c>
      <c r="H8" s="2">
        <v>23795831</v>
      </c>
      <c r="I8" s="4">
        <f t="shared" si="1"/>
        <v>4.4359523577048234</v>
      </c>
      <c r="K8" s="2" t="s">
        <v>13</v>
      </c>
      <c r="L8" s="2">
        <v>36.927999999999997</v>
      </c>
      <c r="M8" s="2">
        <v>16382312</v>
      </c>
      <c r="N8" s="4">
        <f t="shared" si="2"/>
        <v>4.8527601754691725</v>
      </c>
      <c r="Q8" s="2" t="s">
        <v>13</v>
      </c>
      <c r="R8" s="4">
        <f t="shared" si="3"/>
        <v>4.5069607357416031</v>
      </c>
      <c r="S8" s="2">
        <f t="shared" si="4"/>
        <v>0.25828251318563755</v>
      </c>
    </row>
    <row r="9" spans="1:19" x14ac:dyDescent="0.35">
      <c r="A9" s="2" t="s">
        <v>14</v>
      </c>
      <c r="B9" s="2">
        <v>38.773000000000003</v>
      </c>
      <c r="C9" s="2">
        <v>885155</v>
      </c>
      <c r="D9" s="4">
        <f t="shared" si="0"/>
        <v>5.9050972606354175E-2</v>
      </c>
      <c r="F9" s="2" t="s">
        <v>14</v>
      </c>
      <c r="G9" s="2">
        <v>38.780999999999999</v>
      </c>
      <c r="H9" s="2">
        <v>7266516</v>
      </c>
      <c r="I9" s="4">
        <f t="shared" si="1"/>
        <v>1.3546036186968979</v>
      </c>
      <c r="K9" s="2" t="s">
        <v>14</v>
      </c>
      <c r="L9" s="2">
        <v>38.771999999999998</v>
      </c>
      <c r="N9" s="4">
        <f t="shared" si="2"/>
        <v>0</v>
      </c>
      <c r="Q9" s="2" t="s">
        <v>14</v>
      </c>
      <c r="R9" s="4">
        <f t="shared" si="3"/>
        <v>0.47121819710108404</v>
      </c>
      <c r="S9" s="2">
        <f t="shared" si="4"/>
        <v>0.6251128466964716</v>
      </c>
    </row>
    <row r="10" spans="1:19" x14ac:dyDescent="0.35">
      <c r="A10" s="2" t="s">
        <v>15</v>
      </c>
      <c r="D10" s="4">
        <f t="shared" si="0"/>
        <v>0</v>
      </c>
      <c r="F10" s="2" t="s">
        <v>15</v>
      </c>
      <c r="I10" s="4">
        <f t="shared" si="1"/>
        <v>0</v>
      </c>
      <c r="K10" s="2" t="s">
        <v>15</v>
      </c>
      <c r="N10" s="4">
        <f t="shared" si="2"/>
        <v>0</v>
      </c>
      <c r="Q10" s="2" t="s">
        <v>15</v>
      </c>
      <c r="R10" s="4">
        <f t="shared" si="3"/>
        <v>0</v>
      </c>
      <c r="S10" s="2">
        <f t="shared" si="4"/>
        <v>0</v>
      </c>
    </row>
    <row r="11" spans="1:19" x14ac:dyDescent="0.35">
      <c r="A11" s="2" t="s">
        <v>16</v>
      </c>
      <c r="B11" s="2">
        <v>38.765000000000001</v>
      </c>
      <c r="C11" s="2">
        <v>252512</v>
      </c>
      <c r="D11" s="4">
        <f t="shared" si="0"/>
        <v>1.6845726674735731E-2</v>
      </c>
      <c r="F11" s="2" t="s">
        <v>16</v>
      </c>
      <c r="G11" s="2">
        <v>38.768000000000001</v>
      </c>
      <c r="H11" s="2">
        <v>255231</v>
      </c>
      <c r="I11" s="4">
        <f t="shared" si="1"/>
        <v>4.7579450207448512E-2</v>
      </c>
      <c r="K11" s="2" t="s">
        <v>16</v>
      </c>
      <c r="L11" s="2">
        <v>38.762</v>
      </c>
      <c r="M11" s="2">
        <v>6060652</v>
      </c>
      <c r="N11" s="4">
        <f t="shared" si="2"/>
        <v>1.7952832703331245</v>
      </c>
      <c r="Q11" s="2" t="s">
        <v>16</v>
      </c>
      <c r="R11" s="4">
        <f t="shared" si="3"/>
        <v>0.6199028157384362</v>
      </c>
      <c r="S11" s="2">
        <f t="shared" si="4"/>
        <v>0.8312141923006201</v>
      </c>
    </row>
    <row r="12" spans="1:19" x14ac:dyDescent="0.35">
      <c r="A12" s="2" t="s">
        <v>17</v>
      </c>
      <c r="B12" s="2">
        <v>38.863</v>
      </c>
      <c r="C12" s="2">
        <v>18976608</v>
      </c>
      <c r="D12" s="4">
        <f t="shared" si="0"/>
        <v>1.2659784548124582</v>
      </c>
      <c r="F12" s="2" t="s">
        <v>17</v>
      </c>
      <c r="G12" s="2">
        <v>38.862000000000002</v>
      </c>
      <c r="H12" s="2">
        <v>18568007</v>
      </c>
      <c r="I12" s="4">
        <f t="shared" si="1"/>
        <v>3.4613960079616328</v>
      </c>
      <c r="K12" s="2" t="s">
        <v>17</v>
      </c>
      <c r="L12" s="2">
        <v>38.869</v>
      </c>
      <c r="M12" s="2">
        <v>2915817</v>
      </c>
      <c r="N12" s="4">
        <f t="shared" si="2"/>
        <v>0.86372183709820671</v>
      </c>
      <c r="Q12" s="2" t="s">
        <v>17</v>
      </c>
      <c r="R12" s="4">
        <f t="shared" si="3"/>
        <v>1.8636987666240994</v>
      </c>
      <c r="S12" s="2">
        <f t="shared" si="4"/>
        <v>1.1416158001875822</v>
      </c>
    </row>
    <row r="13" spans="1:19" x14ac:dyDescent="0.35">
      <c r="A13" s="2" t="s">
        <v>18</v>
      </c>
      <c r="B13" s="2">
        <v>40.156999999999996</v>
      </c>
      <c r="C13" s="2">
        <v>715656413</v>
      </c>
      <c r="D13" s="4">
        <f t="shared" si="0"/>
        <v>47.743284780207638</v>
      </c>
      <c r="F13" s="2" t="s">
        <v>18</v>
      </c>
      <c r="G13" s="2">
        <v>40.15</v>
      </c>
      <c r="H13" s="2">
        <v>242257905</v>
      </c>
      <c r="I13" s="4">
        <f t="shared" si="1"/>
        <v>45.1610420689818</v>
      </c>
      <c r="K13" s="2" t="s">
        <v>18</v>
      </c>
      <c r="L13" s="2">
        <v>40.152000000000001</v>
      </c>
      <c r="M13" s="2">
        <v>155896806</v>
      </c>
      <c r="N13" s="4">
        <f t="shared" si="2"/>
        <v>46.179673030256261</v>
      </c>
      <c r="Q13" s="2" t="s">
        <v>18</v>
      </c>
      <c r="R13" s="4">
        <f t="shared" si="3"/>
        <v>46.361333293148562</v>
      </c>
      <c r="S13" s="2">
        <f t="shared" si="4"/>
        <v>1.0619933123629099</v>
      </c>
    </row>
    <row r="14" spans="1:19" x14ac:dyDescent="0.35">
      <c r="A14" s="2" t="s">
        <v>19</v>
      </c>
      <c r="B14" s="2">
        <v>40.258000000000003</v>
      </c>
      <c r="C14" s="2">
        <v>251206377</v>
      </c>
      <c r="D14" s="4">
        <f t="shared" si="0"/>
        <v>16.758625197585147</v>
      </c>
      <c r="F14" s="2" t="s">
        <v>19</v>
      </c>
      <c r="G14" s="2">
        <v>40.259</v>
      </c>
      <c r="H14" s="2">
        <v>86002054</v>
      </c>
      <c r="I14" s="4">
        <f t="shared" si="1"/>
        <v>16.032262718992985</v>
      </c>
      <c r="K14" s="2" t="s">
        <v>19</v>
      </c>
      <c r="L14" s="2">
        <v>40.255000000000003</v>
      </c>
      <c r="M14" s="2">
        <v>51658251</v>
      </c>
      <c r="N14" s="4">
        <f t="shared" si="2"/>
        <v>15.302180985638078</v>
      </c>
      <c r="Q14" s="2" t="s">
        <v>19</v>
      </c>
      <c r="R14" s="4">
        <f t="shared" si="3"/>
        <v>16.031022967405402</v>
      </c>
      <c r="S14" s="2">
        <f t="shared" si="4"/>
        <v>0.5945915059189959</v>
      </c>
    </row>
    <row r="15" spans="1:19" x14ac:dyDescent="0.35">
      <c r="A15" s="2" t="s">
        <v>19</v>
      </c>
      <c r="B15" s="2">
        <v>40.359000000000002</v>
      </c>
      <c r="C15" s="2">
        <v>43738005</v>
      </c>
      <c r="D15" s="4">
        <f t="shared" si="0"/>
        <v>2.917875101097076</v>
      </c>
      <c r="F15" s="2" t="s">
        <v>19</v>
      </c>
      <c r="G15" s="2">
        <v>40.356999999999999</v>
      </c>
      <c r="H15" s="2">
        <v>15814854</v>
      </c>
      <c r="I15" s="4">
        <f t="shared" si="1"/>
        <v>2.948160914744165</v>
      </c>
      <c r="K15" s="2" t="s">
        <v>19</v>
      </c>
      <c r="L15" s="2">
        <v>40.350999999999999</v>
      </c>
      <c r="M15" s="2">
        <v>1564867</v>
      </c>
      <c r="N15" s="4">
        <f t="shared" si="2"/>
        <v>0.46354411132603973</v>
      </c>
      <c r="Q15" s="2" t="s">
        <v>19</v>
      </c>
      <c r="R15" s="4">
        <f t="shared" si="3"/>
        <v>2.1098600423890939</v>
      </c>
      <c r="S15" s="2">
        <f t="shared" si="4"/>
        <v>1.1641868167039953</v>
      </c>
    </row>
    <row r="16" spans="1:19" x14ac:dyDescent="0.35">
      <c r="A16" s="2" t="s">
        <v>19</v>
      </c>
      <c r="D16" s="4">
        <f t="shared" si="0"/>
        <v>0</v>
      </c>
      <c r="F16" s="2" t="s">
        <v>19</v>
      </c>
      <c r="I16" s="4">
        <f t="shared" si="1"/>
        <v>0</v>
      </c>
      <c r="K16" s="2" t="s">
        <v>19</v>
      </c>
      <c r="N16" s="4">
        <f t="shared" si="2"/>
        <v>0</v>
      </c>
      <c r="Q16" s="2" t="s">
        <v>19</v>
      </c>
      <c r="R16" s="4">
        <f t="shared" si="3"/>
        <v>0</v>
      </c>
      <c r="S16" s="2">
        <f t="shared" si="4"/>
        <v>0</v>
      </c>
    </row>
    <row r="17" spans="1:19" x14ac:dyDescent="0.35">
      <c r="A17" s="2" t="s">
        <v>20</v>
      </c>
      <c r="B17" s="2">
        <v>40.737000000000002</v>
      </c>
      <c r="C17" s="2">
        <v>161776623</v>
      </c>
      <c r="D17" s="4">
        <f t="shared" si="0"/>
        <v>10.792535695015548</v>
      </c>
      <c r="F17" s="2" t="s">
        <v>20</v>
      </c>
      <c r="G17" s="2">
        <v>40.738999999999997</v>
      </c>
      <c r="H17" s="2">
        <v>59422446</v>
      </c>
      <c r="I17" s="4">
        <f t="shared" si="1"/>
        <v>11.077366427517811</v>
      </c>
      <c r="K17" s="2" t="s">
        <v>20</v>
      </c>
      <c r="L17" s="2">
        <v>40.734000000000002</v>
      </c>
      <c r="M17" s="2">
        <v>39194928</v>
      </c>
      <c r="N17" s="4">
        <f t="shared" si="2"/>
        <v>11.61030174976411</v>
      </c>
      <c r="Q17" s="2" t="s">
        <v>20</v>
      </c>
      <c r="R17" s="4">
        <f t="shared" si="3"/>
        <v>11.160067957432489</v>
      </c>
      <c r="S17" s="2">
        <f t="shared" si="4"/>
        <v>0.33893459286655725</v>
      </c>
    </row>
    <row r="18" spans="1:19" x14ac:dyDescent="0.35">
      <c r="A18" s="2" t="s">
        <v>21</v>
      </c>
      <c r="B18" s="8">
        <v>43.06</v>
      </c>
      <c r="C18" s="2">
        <v>1445572</v>
      </c>
      <c r="D18" s="4">
        <f t="shared" si="0"/>
        <v>9.6437835828202534E-2</v>
      </c>
      <c r="F18" s="2" t="s">
        <v>21</v>
      </c>
      <c r="G18" s="8">
        <v>43.064</v>
      </c>
      <c r="H18" s="2">
        <v>650315</v>
      </c>
      <c r="I18" s="4">
        <f t="shared" si="1"/>
        <v>0.12122990609156757</v>
      </c>
      <c r="K18" s="2" t="s">
        <v>21</v>
      </c>
      <c r="L18" s="8">
        <v>43.066000000000003</v>
      </c>
      <c r="M18" s="2">
        <v>581315</v>
      </c>
      <c r="N18" s="4">
        <f t="shared" si="2"/>
        <v>0.17219683530644891</v>
      </c>
      <c r="Q18" s="2" t="s">
        <v>21</v>
      </c>
      <c r="R18" s="4">
        <f t="shared" si="3"/>
        <v>0.12995485907540635</v>
      </c>
      <c r="S18" s="2">
        <f t="shared" si="4"/>
        <v>3.1537809096531297E-2</v>
      </c>
    </row>
    <row r="19" spans="1:19" x14ac:dyDescent="0.35">
      <c r="A19" s="2" t="s">
        <v>21</v>
      </c>
      <c r="B19" s="2">
        <v>43.375</v>
      </c>
      <c r="C19" s="2">
        <v>6622234</v>
      </c>
      <c r="D19" s="4">
        <f t="shared" si="0"/>
        <v>0.44178630694835058</v>
      </c>
      <c r="F19" s="2" t="s">
        <v>21</v>
      </c>
      <c r="G19" s="2">
        <v>43.371000000000002</v>
      </c>
      <c r="H19" s="2">
        <v>682595</v>
      </c>
      <c r="I19" s="4">
        <f t="shared" si="1"/>
        <v>0.12724745353955169</v>
      </c>
      <c r="K19" s="2" t="s">
        <v>21</v>
      </c>
      <c r="L19" s="2">
        <v>43.375</v>
      </c>
      <c r="M19" s="2">
        <v>654329</v>
      </c>
      <c r="N19" s="4">
        <f t="shared" si="2"/>
        <v>0.1938250054604361</v>
      </c>
      <c r="Q19" s="2" t="s">
        <v>21</v>
      </c>
      <c r="R19" s="4">
        <f t="shared" si="3"/>
        <v>0.25428625531611276</v>
      </c>
      <c r="S19" s="2">
        <f t="shared" si="4"/>
        <v>0.13533992913281576</v>
      </c>
    </row>
    <row r="20" spans="1:19" x14ac:dyDescent="0.35">
      <c r="A20" s="2" t="s">
        <v>22</v>
      </c>
      <c r="B20" s="2">
        <v>43.642000000000003</v>
      </c>
      <c r="C20" s="2">
        <v>83613399</v>
      </c>
      <c r="D20" s="4">
        <f t="shared" si="0"/>
        <v>5.5780654618379399</v>
      </c>
      <c r="F20" s="2" t="s">
        <v>22</v>
      </c>
      <c r="G20" s="2">
        <v>43.648000000000003</v>
      </c>
      <c r="H20" s="2">
        <v>22364566</v>
      </c>
      <c r="I20" s="4">
        <f t="shared" si="1"/>
        <v>4.1691399336608637</v>
      </c>
      <c r="K20" s="2" t="s">
        <v>22</v>
      </c>
      <c r="L20" s="2">
        <v>43.640999999999998</v>
      </c>
      <c r="M20" s="2">
        <v>7680612</v>
      </c>
      <c r="N20" s="4">
        <f t="shared" si="2"/>
        <v>2.2751470022564964</v>
      </c>
      <c r="Q20" s="2" t="s">
        <v>22</v>
      </c>
      <c r="R20" s="4">
        <f>AVERAGE(N20,I20,D20)</f>
        <v>4.0074507992517665</v>
      </c>
      <c r="S20" s="2">
        <f t="shared" si="4"/>
        <v>1.3532492058746206</v>
      </c>
    </row>
    <row r="21" spans="1:19" x14ac:dyDescent="0.35">
      <c r="A21" s="2" t="s">
        <v>22</v>
      </c>
      <c r="B21" s="2">
        <v>43.698</v>
      </c>
      <c r="C21" s="2">
        <v>24232036</v>
      </c>
      <c r="D21" s="4">
        <f t="shared" si="0"/>
        <v>1.6165816089071274</v>
      </c>
      <c r="F21" s="2" t="s">
        <v>22</v>
      </c>
      <c r="G21" s="2">
        <v>43.691000000000003</v>
      </c>
      <c r="H21" s="2">
        <v>11260110</v>
      </c>
      <c r="I21" s="4">
        <f t="shared" si="1"/>
        <v>2.0990782588141452</v>
      </c>
      <c r="K21" s="2" t="s">
        <v>22</v>
      </c>
      <c r="L21" s="2">
        <v>43.695</v>
      </c>
      <c r="M21" s="2">
        <v>14643014</v>
      </c>
      <c r="N21" s="4">
        <f t="shared" si="2"/>
        <v>4.3375462015396566</v>
      </c>
      <c r="Q21" s="2" t="s">
        <v>22</v>
      </c>
      <c r="R21" s="4">
        <f t="shared" si="3"/>
        <v>2.6844020230869763</v>
      </c>
      <c r="S21" s="2">
        <f t="shared" si="4"/>
        <v>1.1854296015529173</v>
      </c>
    </row>
    <row r="22" spans="1:19" x14ac:dyDescent="0.35">
      <c r="A22" s="2" t="s">
        <v>23</v>
      </c>
      <c r="B22" s="8">
        <v>43.74</v>
      </c>
      <c r="C22" s="2">
        <v>4900173</v>
      </c>
      <c r="D22" s="4">
        <f t="shared" si="0"/>
        <v>0.32690317694572857</v>
      </c>
      <c r="F22" s="2" t="s">
        <v>23</v>
      </c>
      <c r="G22" s="8">
        <v>43.741999999999997</v>
      </c>
      <c r="H22" s="2">
        <v>2682675</v>
      </c>
      <c r="I22" s="4">
        <f t="shared" si="1"/>
        <v>0.50009678128936896</v>
      </c>
      <c r="K22" s="2" t="s">
        <v>23</v>
      </c>
      <c r="L22" s="8">
        <v>43.741999999999997</v>
      </c>
      <c r="M22" s="2">
        <v>1434791</v>
      </c>
      <c r="N22" s="4">
        <f t="shared" si="2"/>
        <v>0.42501306439052006</v>
      </c>
      <c r="Q22" s="2" t="s">
        <v>23</v>
      </c>
      <c r="R22" s="4">
        <f t="shared" si="3"/>
        <v>0.41733767420853923</v>
      </c>
      <c r="S22" s="2">
        <f t="shared" si="4"/>
        <v>7.0913984785417231E-2</v>
      </c>
    </row>
    <row r="23" spans="1:19" x14ac:dyDescent="0.35">
      <c r="A23" s="2" t="s">
        <v>23</v>
      </c>
      <c r="B23" s="8">
        <v>43.790999999999997</v>
      </c>
      <c r="C23" s="2">
        <v>26303410</v>
      </c>
      <c r="D23" s="4">
        <f t="shared" si="0"/>
        <v>1.7547683099160063</v>
      </c>
      <c r="F23" s="2" t="s">
        <v>23</v>
      </c>
      <c r="G23" s="8">
        <v>43.793999999999997</v>
      </c>
      <c r="H23" s="2">
        <v>1589387</v>
      </c>
      <c r="I23" s="4">
        <f t="shared" si="1"/>
        <v>0.29628908567872231</v>
      </c>
      <c r="K23" s="2" t="s">
        <v>23</v>
      </c>
      <c r="L23" s="8">
        <v>43.790999999999997</v>
      </c>
      <c r="M23" s="2">
        <v>604673</v>
      </c>
      <c r="N23" s="4">
        <f t="shared" si="2"/>
        <v>0.179115930253402</v>
      </c>
      <c r="Q23" s="2" t="s">
        <v>23</v>
      </c>
      <c r="R23" s="4">
        <f t="shared" si="3"/>
        <v>0.74339110861604352</v>
      </c>
      <c r="S23" s="2">
        <f t="shared" si="4"/>
        <v>0.71674973297057731</v>
      </c>
    </row>
    <row r="24" spans="1:19" x14ac:dyDescent="0.35">
      <c r="A24" s="2" t="s">
        <v>24</v>
      </c>
      <c r="B24" s="2">
        <v>43.886000000000003</v>
      </c>
      <c r="C24" s="2">
        <v>2437113</v>
      </c>
      <c r="D24" s="4">
        <f t="shared" si="0"/>
        <v>0.16258609283299497</v>
      </c>
      <c r="F24" s="2" t="s">
        <v>24</v>
      </c>
      <c r="G24" s="2">
        <v>43.884999999999998</v>
      </c>
      <c r="H24" s="2">
        <v>785179</v>
      </c>
      <c r="I24" s="4">
        <f t="shared" si="1"/>
        <v>0.14637087632158405</v>
      </c>
      <c r="K24" s="2" t="s">
        <v>24</v>
      </c>
      <c r="L24" s="2">
        <v>43.881999999999998</v>
      </c>
      <c r="M24" s="2">
        <v>1297658</v>
      </c>
      <c r="N24" s="4">
        <f t="shared" si="2"/>
        <v>0.38439159648399901</v>
      </c>
      <c r="Q24" s="2" t="s">
        <v>24</v>
      </c>
      <c r="R24" s="4">
        <f t="shared" si="3"/>
        <v>0.23111618854619267</v>
      </c>
      <c r="S24" s="2">
        <f t="shared" si="4"/>
        <v>0.10858405751767823</v>
      </c>
    </row>
    <row r="25" spans="1:19" x14ac:dyDescent="0.35">
      <c r="A25" s="2" t="s">
        <v>25</v>
      </c>
      <c r="B25" s="2">
        <v>43.981000000000002</v>
      </c>
      <c r="C25" s="2">
        <v>2030941</v>
      </c>
      <c r="D25" s="4">
        <f t="shared" si="0"/>
        <v>0.13548931131397501</v>
      </c>
      <c r="F25" s="2" t="s">
        <v>25</v>
      </c>
      <c r="G25" s="2">
        <v>43.987000000000002</v>
      </c>
      <c r="H25" s="2">
        <v>611828</v>
      </c>
      <c r="I25" s="4">
        <f t="shared" si="1"/>
        <v>0.11405526703857607</v>
      </c>
      <c r="K25" s="2" t="s">
        <v>25</v>
      </c>
      <c r="L25" s="2">
        <v>43.988</v>
      </c>
      <c r="M25" s="2">
        <v>584173</v>
      </c>
      <c r="N25" s="4">
        <f t="shared" si="2"/>
        <v>0.17304343062104741</v>
      </c>
      <c r="Q25" s="2" t="s">
        <v>25</v>
      </c>
      <c r="R25" s="4">
        <f t="shared" si="3"/>
        <v>0.14086266965786617</v>
      </c>
      <c r="S25" s="2">
        <f t="shared" si="4"/>
        <v>2.4379712817928476E-2</v>
      </c>
    </row>
    <row r="26" spans="1:19" x14ac:dyDescent="0.35">
      <c r="A26" s="2" t="s">
        <v>26</v>
      </c>
      <c r="B26" s="2">
        <v>46.475999999999999</v>
      </c>
      <c r="C26" s="2">
        <v>28035322</v>
      </c>
      <c r="D26" s="4">
        <f t="shared" si="0"/>
        <v>1.8703086255314816</v>
      </c>
      <c r="F26" s="2" t="s">
        <v>26</v>
      </c>
      <c r="G26" s="2">
        <v>46.475000000000001</v>
      </c>
      <c r="H26" s="2">
        <v>11463443</v>
      </c>
      <c r="I26" s="4">
        <f t="shared" si="1"/>
        <v>2.1369830288030225</v>
      </c>
      <c r="K26" s="2" t="s">
        <v>26</v>
      </c>
      <c r="L26" s="2">
        <v>46.475999999999999</v>
      </c>
      <c r="M26" s="2">
        <v>12035205</v>
      </c>
      <c r="N26" s="4">
        <f t="shared" si="2"/>
        <v>3.5650623384298537</v>
      </c>
      <c r="Q26" s="2" t="s">
        <v>26</v>
      </c>
      <c r="R26" s="4">
        <f t="shared" si="3"/>
        <v>2.5241179975881192</v>
      </c>
      <c r="S26" s="2">
        <f t="shared" si="4"/>
        <v>0.74406659643156614</v>
      </c>
    </row>
    <row r="27" spans="1:19" x14ac:dyDescent="0.35">
      <c r="A27" s="2" t="s">
        <v>27</v>
      </c>
      <c r="B27" s="2">
        <v>46.637999999999998</v>
      </c>
      <c r="C27" s="2">
        <v>45479179</v>
      </c>
      <c r="D27" s="4">
        <f t="shared" si="0"/>
        <v>3.0340333086165452</v>
      </c>
      <c r="F27" s="2" t="s">
        <v>27</v>
      </c>
      <c r="G27" s="2">
        <v>46.634</v>
      </c>
      <c r="H27" s="2">
        <v>24431241</v>
      </c>
      <c r="I27" s="4">
        <f t="shared" si="1"/>
        <v>4.554403715323275</v>
      </c>
      <c r="K27" s="2" t="s">
        <v>27</v>
      </c>
      <c r="L27" s="2">
        <v>46.639000000000003</v>
      </c>
      <c r="M27" s="2">
        <v>8635317</v>
      </c>
      <c r="N27" s="4">
        <f t="shared" si="2"/>
        <v>2.5579492345251342</v>
      </c>
      <c r="Q27" s="2" t="s">
        <v>27</v>
      </c>
      <c r="R27" s="4">
        <f t="shared" si="3"/>
        <v>3.3821287528216515</v>
      </c>
      <c r="S27" s="2">
        <f t="shared" si="4"/>
        <v>0.85140489865555269</v>
      </c>
    </row>
    <row r="28" spans="1:19" x14ac:dyDescent="0.35">
      <c r="A28" s="2" t="s">
        <v>27</v>
      </c>
      <c r="B28" s="2">
        <v>46.84</v>
      </c>
      <c r="C28" s="2">
        <v>11298899</v>
      </c>
      <c r="D28" s="4">
        <f t="shared" si="0"/>
        <v>0.75377868885219268</v>
      </c>
      <c r="F28" s="2" t="s">
        <v>27</v>
      </c>
      <c r="G28" s="2">
        <v>46.841000000000001</v>
      </c>
      <c r="H28" s="2">
        <v>952960</v>
      </c>
      <c r="I28" s="4">
        <f t="shared" si="1"/>
        <v>0.17764814176056257</v>
      </c>
      <c r="K28" s="2" t="s">
        <v>27</v>
      </c>
      <c r="L28" s="2">
        <v>46.844999999999999</v>
      </c>
      <c r="M28" s="2">
        <v>10987856</v>
      </c>
      <c r="N28" s="4">
        <f t="shared" si="2"/>
        <v>3.2548171473348813</v>
      </c>
      <c r="Q28" s="2" t="s">
        <v>27</v>
      </c>
      <c r="R28" s="4">
        <f t="shared" si="3"/>
        <v>1.3954146593158789</v>
      </c>
      <c r="S28" s="2">
        <f t="shared" si="4"/>
        <v>1.335668324887449</v>
      </c>
    </row>
    <row r="29" spans="1:19" x14ac:dyDescent="0.35">
      <c r="A29" s="2" t="s">
        <v>28</v>
      </c>
      <c r="B29" s="2">
        <v>46.939</v>
      </c>
      <c r="C29" s="2">
        <v>2775507</v>
      </c>
      <c r="D29" s="4">
        <f t="shared" si="0"/>
        <v>0.18516122919233835</v>
      </c>
      <c r="F29" s="2" t="s">
        <v>28</v>
      </c>
      <c r="G29" s="2">
        <v>46.942</v>
      </c>
      <c r="H29" s="2">
        <v>1023971</v>
      </c>
      <c r="I29" s="4">
        <f t="shared" si="1"/>
        <v>0.1908858140600917</v>
      </c>
      <c r="K29" s="2" t="s">
        <v>28</v>
      </c>
      <c r="L29" s="2">
        <v>46.942999999999998</v>
      </c>
      <c r="M29" s="2">
        <v>872958</v>
      </c>
      <c r="N29" s="4">
        <f t="shared" si="2"/>
        <v>0.25858717727126779</v>
      </c>
      <c r="Q29" s="2" t="s">
        <v>28</v>
      </c>
      <c r="R29" s="4">
        <f t="shared" si="3"/>
        <v>0.21154474017456595</v>
      </c>
      <c r="S29" s="2">
        <f t="shared" si="4"/>
        <v>3.3346023090966279E-2</v>
      </c>
    </row>
    <row r="30" spans="1:19" x14ac:dyDescent="0.35">
      <c r="A30" s="2" t="s">
        <v>29</v>
      </c>
      <c r="B30" s="2">
        <v>47.856999999999999</v>
      </c>
      <c r="C30" s="2">
        <v>1788901</v>
      </c>
      <c r="D30" s="4">
        <f t="shared" si="0"/>
        <v>0.11934219876347035</v>
      </c>
      <c r="F30" s="2" t="s">
        <v>29</v>
      </c>
      <c r="G30" s="2">
        <v>47.854999999999997</v>
      </c>
      <c r="H30" s="2">
        <v>1052988</v>
      </c>
      <c r="I30" s="4">
        <f t="shared" si="1"/>
        <v>0.19629508216102587</v>
      </c>
      <c r="K30" s="2" t="s">
        <v>29</v>
      </c>
      <c r="L30" s="2">
        <v>47.856000000000002</v>
      </c>
      <c r="M30" s="2">
        <v>889807</v>
      </c>
      <c r="N30" s="4">
        <f t="shared" si="2"/>
        <v>0.26357817953007473</v>
      </c>
      <c r="Q30" s="2" t="s">
        <v>29</v>
      </c>
      <c r="R30" s="4">
        <f>AVERAGE(N30,D30)</f>
        <v>0.19146018914677254</v>
      </c>
      <c r="S30" s="2">
        <f t="shared" si="4"/>
        <v>5.892818567495238E-2</v>
      </c>
    </row>
    <row r="31" spans="1:19" x14ac:dyDescent="0.35">
      <c r="A31" s="2" t="s">
        <v>30</v>
      </c>
      <c r="B31" s="2">
        <v>48.561</v>
      </c>
      <c r="C31" s="2">
        <v>683650</v>
      </c>
      <c r="D31" s="4">
        <f t="shared" si="0"/>
        <v>4.5608054433781693E-2</v>
      </c>
      <c r="F31" s="2" t="s">
        <v>30</v>
      </c>
      <c r="G31" s="2">
        <v>48.563000000000002</v>
      </c>
      <c r="H31" s="2">
        <v>509619</v>
      </c>
      <c r="I31" s="4">
        <f t="shared" si="1"/>
        <v>9.5001750709238705E-2</v>
      </c>
      <c r="K31" s="2" t="s">
        <v>30</v>
      </c>
      <c r="L31" s="2">
        <v>48.567</v>
      </c>
      <c r="M31" s="2">
        <v>1906802</v>
      </c>
      <c r="N31" s="4">
        <f t="shared" si="2"/>
        <v>0.56483192409624283</v>
      </c>
      <c r="Q31" s="2" t="s">
        <v>30</v>
      </c>
      <c r="R31" s="4">
        <f t="shared" si="3"/>
        <v>0.2351472430797544</v>
      </c>
      <c r="S31" s="2">
        <f t="shared" si="4"/>
        <v>0.23399277194056775</v>
      </c>
    </row>
    <row r="32" spans="1:19" x14ac:dyDescent="0.35">
      <c r="B32" s="5" t="s">
        <v>31</v>
      </c>
      <c r="C32" s="1">
        <f>SUM(C4:C31)</f>
        <v>1498967690</v>
      </c>
      <c r="G32" s="5" t="s">
        <v>31</v>
      </c>
      <c r="H32" s="1">
        <f>SUM(H4:H31)</f>
        <v>536431167</v>
      </c>
      <c r="L32" s="5" t="s">
        <v>31</v>
      </c>
      <c r="M32" s="1">
        <f>SUM(M4:M31)</f>
        <v>337587505</v>
      </c>
    </row>
    <row r="33" spans="1:19" x14ac:dyDescent="0.35">
      <c r="B33" s="5" t="s">
        <v>32</v>
      </c>
      <c r="C33" s="2">
        <f>SUM(D4,D8,D12,D17,D25,D31)/SUM(D5,D6,D9,D11,D13,D14,D15,D18:D24,D26:D30)</f>
        <v>0.19775031050807948</v>
      </c>
      <c r="G33" s="5" t="s">
        <v>32</v>
      </c>
      <c r="H33" s="2">
        <f>SUM(I4,I8,I12,I17,I25,I31)/SUM(I5,I6,I9,I11,I13,I14,I15,I18:I24,I26:I30)</f>
        <v>0.2385419865489595</v>
      </c>
      <c r="L33" s="5" t="s">
        <v>32</v>
      </c>
      <c r="M33" s="2">
        <f>SUM(N4,N8,N12,N17,N25,N31)/SUM(N5,N6,N9,N11,N13,N14,N15,N18:N24,N26:N30)</f>
        <v>0.2215210868286937</v>
      </c>
    </row>
    <row r="34" spans="1:19" x14ac:dyDescent="0.35">
      <c r="B34" s="5" t="s">
        <v>33</v>
      </c>
      <c r="C34" s="2">
        <f>SUM(D26)/SUM(D18,D19,D27,D28)</f>
        <v>0.43233772555248068</v>
      </c>
      <c r="G34" s="5" t="s">
        <v>33</v>
      </c>
      <c r="H34" s="2">
        <f>SUM(I26)/SUM(I27,I28,I18,I19)</f>
        <v>0.42906746167278337</v>
      </c>
      <c r="L34" s="5" t="s">
        <v>33</v>
      </c>
      <c r="M34" s="2">
        <f>SUM(N26)/SUM(N18,N19,N27,N28)</f>
        <v>0.57698406386133971</v>
      </c>
    </row>
    <row r="38" spans="1:19" x14ac:dyDescent="0.35">
      <c r="A38" s="1" t="s">
        <v>42</v>
      </c>
      <c r="Q38" s="1" t="s">
        <v>43</v>
      </c>
    </row>
    <row r="39" spans="1:19" x14ac:dyDescent="0.35">
      <c r="A39" s="1" t="s">
        <v>1</v>
      </c>
      <c r="B39" s="1"/>
      <c r="F39" s="1" t="s">
        <v>2</v>
      </c>
      <c r="G39" s="1"/>
      <c r="K39" s="1" t="s">
        <v>3</v>
      </c>
      <c r="L39" s="1"/>
    </row>
    <row r="40" spans="1:19" x14ac:dyDescent="0.35">
      <c r="A40" s="1" t="s">
        <v>4</v>
      </c>
      <c r="B40" s="1" t="s">
        <v>5</v>
      </c>
      <c r="C40" s="1" t="s">
        <v>6</v>
      </c>
      <c r="D40" s="1" t="s">
        <v>7</v>
      </c>
      <c r="F40" s="1" t="s">
        <v>4</v>
      </c>
      <c r="G40" s="1" t="s">
        <v>5</v>
      </c>
      <c r="H40" s="1" t="s">
        <v>6</v>
      </c>
      <c r="I40" s="1" t="s">
        <v>7</v>
      </c>
      <c r="K40" s="1" t="s">
        <v>4</v>
      </c>
      <c r="L40" s="1" t="s">
        <v>5</v>
      </c>
      <c r="M40" s="1" t="s">
        <v>6</v>
      </c>
      <c r="N40" s="1" t="s">
        <v>7</v>
      </c>
      <c r="Q40" s="3" t="s">
        <v>4</v>
      </c>
      <c r="R40" s="1" t="s">
        <v>8</v>
      </c>
      <c r="S40" s="3" t="s">
        <v>9</v>
      </c>
    </row>
    <row r="41" spans="1:19" x14ac:dyDescent="0.35">
      <c r="A41" s="2" t="s">
        <v>10</v>
      </c>
      <c r="B41" s="2">
        <v>34.892000000000003</v>
      </c>
      <c r="C41" s="2">
        <v>336441</v>
      </c>
      <c r="D41" s="4">
        <f>C41/$C$69*100</f>
        <v>7.0206598285885241E-2</v>
      </c>
      <c r="F41" s="2" t="s">
        <v>10</v>
      </c>
      <c r="G41" s="2">
        <v>34.898000000000003</v>
      </c>
      <c r="H41" s="9">
        <v>989162</v>
      </c>
      <c r="I41" s="4">
        <f>H41/$H$69*100</f>
        <v>7.3098296830789458E-2</v>
      </c>
      <c r="K41" s="2" t="s">
        <v>10</v>
      </c>
      <c r="L41" s="2">
        <v>34.896000000000001</v>
      </c>
      <c r="M41" s="9">
        <v>1110520</v>
      </c>
      <c r="N41" s="4">
        <f>M41/$M$69*100</f>
        <v>0.19167340536281552</v>
      </c>
      <c r="Q41" s="2" t="s">
        <v>10</v>
      </c>
      <c r="R41" s="4">
        <f>AVERAGE(I41,D41,N41)</f>
        <v>0.11165943349316342</v>
      </c>
      <c r="S41" s="2">
        <f>_xlfn.STDEV.P(N41,D41,I41)</f>
        <v>5.6590736879732983E-2</v>
      </c>
    </row>
    <row r="42" spans="1:19" x14ac:dyDescent="0.35">
      <c r="A42" s="2" t="s">
        <v>11</v>
      </c>
      <c r="B42" s="2">
        <v>35.462000000000003</v>
      </c>
      <c r="C42" s="2">
        <v>1591770</v>
      </c>
      <c r="D42" s="4">
        <f t="shared" ref="D42:D68" si="5">C42/$C$69*100</f>
        <v>0.33216152892638995</v>
      </c>
      <c r="F42" s="2" t="s">
        <v>11</v>
      </c>
      <c r="G42" s="2">
        <v>35.463999999999999</v>
      </c>
      <c r="H42" s="9">
        <v>249184</v>
      </c>
      <c r="I42" s="4">
        <f t="shared" ref="I42:I68" si="6">H42/$H$69*100</f>
        <v>1.8414502374215186E-2</v>
      </c>
      <c r="K42" s="2" t="s">
        <v>11</v>
      </c>
      <c r="L42" s="2">
        <v>35.465000000000003</v>
      </c>
      <c r="M42" s="9">
        <v>347332</v>
      </c>
      <c r="N42" s="4">
        <f t="shared" ref="N42:N68" si="7">M42/$M$69*100</f>
        <v>5.9948769253572606E-2</v>
      </c>
      <c r="Q42" s="2" t="s">
        <v>11</v>
      </c>
      <c r="R42" s="4">
        <f t="shared" ref="R42:R68" si="8">AVERAGE(I42,D42,N42)</f>
        <v>0.13684160018472591</v>
      </c>
      <c r="S42" s="2">
        <f t="shared" ref="S42:S68" si="9">_xlfn.STDEV.P(N42,D42,I42)</f>
        <v>0.13914903222573502</v>
      </c>
    </row>
    <row r="43" spans="1:19" x14ac:dyDescent="0.35">
      <c r="A43" s="2" t="s">
        <v>12</v>
      </c>
      <c r="B43" s="2">
        <v>35.767000000000003</v>
      </c>
      <c r="C43" s="2">
        <v>65120</v>
      </c>
      <c r="D43" s="4">
        <f t="shared" si="5"/>
        <v>1.3588871987590238E-2</v>
      </c>
      <c r="F43" s="2" t="s">
        <v>12</v>
      </c>
      <c r="G43" s="2">
        <v>35.768999999999998</v>
      </c>
      <c r="H43" s="9">
        <v>11518185</v>
      </c>
      <c r="I43" s="4">
        <f t="shared" si="6"/>
        <v>0.85118484745870404</v>
      </c>
      <c r="K43" s="2" t="s">
        <v>12</v>
      </c>
      <c r="L43" s="2">
        <v>35.771000000000001</v>
      </c>
      <c r="M43" s="9">
        <v>2128879</v>
      </c>
      <c r="N43" s="4">
        <f t="shared" si="7"/>
        <v>0.36744001687082212</v>
      </c>
      <c r="Q43" s="2" t="s">
        <v>12</v>
      </c>
      <c r="R43" s="4">
        <f t="shared" si="8"/>
        <v>0.41073791210570548</v>
      </c>
      <c r="S43" s="2">
        <f t="shared" si="9"/>
        <v>0.34331500144928112</v>
      </c>
    </row>
    <row r="44" spans="1:19" x14ac:dyDescent="0.35">
      <c r="A44" s="2" t="s">
        <v>12</v>
      </c>
      <c r="D44" s="4">
        <f t="shared" si="5"/>
        <v>0</v>
      </c>
      <c r="F44" s="2" t="s">
        <v>12</v>
      </c>
      <c r="I44" s="4">
        <f t="shared" si="6"/>
        <v>0</v>
      </c>
      <c r="K44" s="2" t="s">
        <v>12</v>
      </c>
      <c r="N44" s="4">
        <f t="shared" si="7"/>
        <v>0</v>
      </c>
      <c r="Q44" s="2" t="s">
        <v>12</v>
      </c>
      <c r="R44" s="4">
        <f t="shared" si="8"/>
        <v>0</v>
      </c>
      <c r="S44" s="2">
        <f t="shared" si="9"/>
        <v>0</v>
      </c>
    </row>
    <row r="45" spans="1:19" x14ac:dyDescent="0.35">
      <c r="A45" s="2" t="s">
        <v>13</v>
      </c>
      <c r="B45" s="2">
        <v>36.926000000000002</v>
      </c>
      <c r="C45" s="2">
        <v>24118424</v>
      </c>
      <c r="D45" s="4">
        <f t="shared" si="5"/>
        <v>5.0328958273713775</v>
      </c>
      <c r="F45" s="2" t="s">
        <v>13</v>
      </c>
      <c r="G45" s="2">
        <v>36.924999999999997</v>
      </c>
      <c r="H45" s="9">
        <v>66041095</v>
      </c>
      <c r="I45" s="4">
        <f t="shared" si="6"/>
        <v>4.8803851799203422</v>
      </c>
      <c r="K45" s="2" t="s">
        <v>13</v>
      </c>
      <c r="L45" s="2">
        <v>36.927999999999997</v>
      </c>
      <c r="M45" s="9">
        <v>25145639</v>
      </c>
      <c r="N45" s="4">
        <f t="shared" si="7"/>
        <v>4.3400841562097243</v>
      </c>
      <c r="Q45" s="2" t="s">
        <v>13</v>
      </c>
      <c r="R45" s="4">
        <f t="shared" si="8"/>
        <v>4.7511217211671477</v>
      </c>
      <c r="S45" s="2">
        <f t="shared" si="9"/>
        <v>0.29724152272866111</v>
      </c>
    </row>
    <row r="46" spans="1:19" x14ac:dyDescent="0.35">
      <c r="A46" s="2" t="s">
        <v>14</v>
      </c>
      <c r="B46" s="2">
        <v>38.774999999999999</v>
      </c>
      <c r="C46" s="2">
        <v>326898</v>
      </c>
      <c r="D46" s="4">
        <f t="shared" si="5"/>
        <v>6.8215219210676803E-2</v>
      </c>
      <c r="F46" s="2" t="s">
        <v>14</v>
      </c>
      <c r="G46" s="2">
        <v>38.771000000000001</v>
      </c>
      <c r="H46" s="9">
        <v>435320</v>
      </c>
      <c r="I46" s="4">
        <f t="shared" si="6"/>
        <v>3.2169806944038759E-2</v>
      </c>
      <c r="K46" s="2" t="s">
        <v>14</v>
      </c>
      <c r="L46" s="2">
        <v>38.777999999999999</v>
      </c>
      <c r="M46" s="9">
        <v>442321</v>
      </c>
      <c r="N46" s="4">
        <f t="shared" si="7"/>
        <v>7.634366993254145E-2</v>
      </c>
      <c r="Q46" s="2" t="s">
        <v>14</v>
      </c>
      <c r="R46" s="4">
        <f t="shared" si="8"/>
        <v>5.8909565362419002E-2</v>
      </c>
      <c r="S46" s="2">
        <f t="shared" si="9"/>
        <v>1.919685630495175E-2</v>
      </c>
    </row>
    <row r="47" spans="1:19" x14ac:dyDescent="0.35">
      <c r="A47" s="2" t="s">
        <v>15</v>
      </c>
      <c r="D47" s="4">
        <f t="shared" si="5"/>
        <v>0</v>
      </c>
      <c r="F47" s="2" t="s">
        <v>15</v>
      </c>
      <c r="I47" s="4">
        <f t="shared" si="6"/>
        <v>0</v>
      </c>
      <c r="K47" s="2" t="s">
        <v>15</v>
      </c>
      <c r="N47" s="4">
        <f t="shared" si="7"/>
        <v>0</v>
      </c>
      <c r="Q47" s="2" t="s">
        <v>15</v>
      </c>
      <c r="R47" s="4">
        <f t="shared" si="8"/>
        <v>0</v>
      </c>
      <c r="S47" s="2">
        <f t="shared" si="9"/>
        <v>0</v>
      </c>
    </row>
    <row r="48" spans="1:19" x14ac:dyDescent="0.35">
      <c r="A48" s="2" t="s">
        <v>16</v>
      </c>
      <c r="B48" s="2">
        <v>38.761000000000003</v>
      </c>
      <c r="C48" s="2">
        <v>349706</v>
      </c>
      <c r="D48" s="4">
        <f t="shared" si="5"/>
        <v>7.2974663195519526E-2</v>
      </c>
      <c r="F48" s="2" t="s">
        <v>16</v>
      </c>
      <c r="G48" s="2">
        <v>38.765000000000001</v>
      </c>
      <c r="H48" s="9">
        <v>166332</v>
      </c>
      <c r="I48" s="4">
        <f t="shared" si="6"/>
        <v>1.2291804485472423E-2</v>
      </c>
      <c r="K48" s="2" t="s">
        <v>16</v>
      </c>
      <c r="L48" s="2">
        <v>38.762999999999998</v>
      </c>
      <c r="M48" s="9">
        <v>252491</v>
      </c>
      <c r="N48" s="4">
        <f t="shared" si="7"/>
        <v>4.3579413061865302E-2</v>
      </c>
      <c r="Q48" s="2" t="s">
        <v>16</v>
      </c>
      <c r="R48" s="4">
        <f t="shared" si="8"/>
        <v>4.2948626914285748E-2</v>
      </c>
      <c r="S48" s="2">
        <f t="shared" si="9"/>
        <v>2.4777688265572969E-2</v>
      </c>
    </row>
    <row r="49" spans="1:19" x14ac:dyDescent="0.35">
      <c r="A49" s="2" t="s">
        <v>17</v>
      </c>
      <c r="B49" s="2">
        <v>38.869</v>
      </c>
      <c r="C49" s="2">
        <v>189062</v>
      </c>
      <c r="D49" s="4">
        <f t="shared" si="5"/>
        <v>3.945238506937631E-2</v>
      </c>
      <c r="F49" s="2" t="s">
        <v>17</v>
      </c>
      <c r="G49" s="2">
        <v>38.863</v>
      </c>
      <c r="H49" s="9">
        <v>18449623</v>
      </c>
      <c r="I49" s="4">
        <f t="shared" si="6"/>
        <v>1.363412685151836</v>
      </c>
      <c r="K49" s="2" t="s">
        <v>17</v>
      </c>
      <c r="L49" s="2">
        <v>38.865000000000002</v>
      </c>
      <c r="M49" s="9">
        <v>16964169</v>
      </c>
      <c r="N49" s="4">
        <f t="shared" si="7"/>
        <v>2.9279797224546238</v>
      </c>
      <c r="Q49" s="2" t="s">
        <v>17</v>
      </c>
      <c r="R49" s="4">
        <f t="shared" si="8"/>
        <v>1.4436149308919453</v>
      </c>
      <c r="S49" s="2">
        <f t="shared" si="9"/>
        <v>1.1805992390510269</v>
      </c>
    </row>
    <row r="50" spans="1:19" x14ac:dyDescent="0.35">
      <c r="A50" s="2" t="s">
        <v>18</v>
      </c>
      <c r="B50" s="2">
        <v>40.156999999999996</v>
      </c>
      <c r="C50" s="2">
        <v>230340819</v>
      </c>
      <c r="D50" s="4">
        <f t="shared" si="5"/>
        <v>48.066214725240989</v>
      </c>
      <c r="F50" s="2" t="s">
        <v>18</v>
      </c>
      <c r="G50" s="2">
        <v>40.151000000000003</v>
      </c>
      <c r="H50" s="9">
        <v>553382823</v>
      </c>
      <c r="I50" s="4">
        <f t="shared" si="6"/>
        <v>40.89455706619767</v>
      </c>
      <c r="K50" s="2" t="s">
        <v>18</v>
      </c>
      <c r="L50" s="2">
        <v>40.155000000000001</v>
      </c>
      <c r="M50" s="9">
        <v>267414489</v>
      </c>
      <c r="N50" s="4">
        <f t="shared" si="7"/>
        <v>46.155175728476003</v>
      </c>
      <c r="Q50" s="2" t="s">
        <v>18</v>
      </c>
      <c r="R50" s="4">
        <f t="shared" si="8"/>
        <v>45.03864917330489</v>
      </c>
      <c r="S50" s="2">
        <f t="shared" si="9"/>
        <v>3.032396418228811</v>
      </c>
    </row>
    <row r="51" spans="1:19" x14ac:dyDescent="0.35">
      <c r="A51" s="2" t="s">
        <v>19</v>
      </c>
      <c r="B51" s="2">
        <v>40.258000000000003</v>
      </c>
      <c r="C51" s="2">
        <v>73196956</v>
      </c>
      <c r="D51" s="4">
        <f t="shared" si="5"/>
        <v>15.274325321948329</v>
      </c>
      <c r="F51" s="2" t="s">
        <v>19</v>
      </c>
      <c r="G51" s="2">
        <v>40.253999999999998</v>
      </c>
      <c r="H51" s="9">
        <v>176881913</v>
      </c>
      <c r="I51" s="4">
        <f t="shared" si="6"/>
        <v>13.07143479073385</v>
      </c>
      <c r="K51" s="2" t="s">
        <v>19</v>
      </c>
      <c r="L51" s="2">
        <v>40.250999999999998</v>
      </c>
      <c r="M51" s="9">
        <v>85537141</v>
      </c>
      <c r="N51" s="4">
        <f t="shared" si="7"/>
        <v>14.763529788269736</v>
      </c>
      <c r="Q51" s="2" t="s">
        <v>19</v>
      </c>
      <c r="R51" s="4">
        <f t="shared" si="8"/>
        <v>14.369763300317304</v>
      </c>
      <c r="S51" s="2">
        <f t="shared" si="9"/>
        <v>0.94144240694953329</v>
      </c>
    </row>
    <row r="52" spans="1:19" x14ac:dyDescent="0.35">
      <c r="A52" s="2" t="s">
        <v>19</v>
      </c>
      <c r="B52" s="2">
        <v>40.353999999999999</v>
      </c>
      <c r="C52" s="2">
        <v>14499824</v>
      </c>
      <c r="D52" s="4">
        <f t="shared" si="5"/>
        <v>3.0257409732584248</v>
      </c>
      <c r="F52" s="2" t="s">
        <v>19</v>
      </c>
      <c r="G52" s="2">
        <v>40.357999999999997</v>
      </c>
      <c r="H52" s="9">
        <v>40318367</v>
      </c>
      <c r="I52" s="4">
        <f t="shared" si="6"/>
        <v>2.9794957334579233</v>
      </c>
      <c r="K52" s="2" t="s">
        <v>19</v>
      </c>
      <c r="L52" s="2">
        <v>40.359000000000002</v>
      </c>
      <c r="M52" s="9">
        <v>17417361</v>
      </c>
      <c r="N52" s="4">
        <f t="shared" si="7"/>
        <v>3.0061997040156809</v>
      </c>
      <c r="Q52" s="2" t="s">
        <v>19</v>
      </c>
      <c r="R52" s="4">
        <f t="shared" si="8"/>
        <v>3.0038121369106761</v>
      </c>
      <c r="S52" s="2">
        <f t="shared" si="9"/>
        <v>1.8954874633580813E-2</v>
      </c>
    </row>
    <row r="53" spans="1:19" x14ac:dyDescent="0.35">
      <c r="A53" s="2" t="s">
        <v>19</v>
      </c>
      <c r="D53" s="4">
        <f t="shared" si="5"/>
        <v>0</v>
      </c>
      <c r="F53" s="2" t="s">
        <v>19</v>
      </c>
      <c r="I53" s="4">
        <f t="shared" si="6"/>
        <v>0</v>
      </c>
      <c r="K53" s="2" t="s">
        <v>19</v>
      </c>
      <c r="N53" s="4">
        <f t="shared" si="7"/>
        <v>0</v>
      </c>
      <c r="Q53" s="2" t="s">
        <v>19</v>
      </c>
      <c r="R53" s="4">
        <f t="shared" si="8"/>
        <v>0</v>
      </c>
      <c r="S53" s="2">
        <f t="shared" si="9"/>
        <v>0</v>
      </c>
    </row>
    <row r="54" spans="1:19" x14ac:dyDescent="0.35">
      <c r="A54" s="2" t="s">
        <v>20</v>
      </c>
      <c r="B54" s="2">
        <v>40.741</v>
      </c>
      <c r="C54" s="2">
        <v>52234797</v>
      </c>
      <c r="D54" s="4">
        <f t="shared" si="5"/>
        <v>10.900060960238983</v>
      </c>
      <c r="F54" s="10" t="s">
        <v>20</v>
      </c>
      <c r="G54" s="2">
        <v>40.737000000000002</v>
      </c>
      <c r="H54" s="9">
        <v>152216620</v>
      </c>
      <c r="I54" s="4">
        <f t="shared" si="6"/>
        <v>11.248688962313032</v>
      </c>
      <c r="K54" s="10" t="s">
        <v>20</v>
      </c>
      <c r="L54" s="2">
        <v>40.738</v>
      </c>
      <c r="M54" s="9">
        <v>59779906</v>
      </c>
      <c r="N54" s="4">
        <f t="shared" si="7"/>
        <v>10.317885454822072</v>
      </c>
      <c r="Q54" s="10" t="s">
        <v>20</v>
      </c>
      <c r="R54" s="4">
        <f t="shared" si="8"/>
        <v>10.822211792458029</v>
      </c>
      <c r="S54" s="2">
        <f t="shared" si="9"/>
        <v>0.38396541691712199</v>
      </c>
    </row>
    <row r="55" spans="1:19" x14ac:dyDescent="0.35">
      <c r="A55" s="2" t="s">
        <v>21</v>
      </c>
      <c r="B55" s="8">
        <v>43.061</v>
      </c>
      <c r="C55" s="2">
        <v>1623473</v>
      </c>
      <c r="D55" s="4">
        <f t="shared" si="5"/>
        <v>0.33877713102440243</v>
      </c>
      <c r="F55" s="2" t="s">
        <v>21</v>
      </c>
      <c r="G55" s="8">
        <v>43.067</v>
      </c>
      <c r="H55" s="9">
        <v>511751</v>
      </c>
      <c r="I55" s="4">
        <f t="shared" si="6"/>
        <v>3.7817997963380458E-2</v>
      </c>
      <c r="K55" s="2" t="s">
        <v>21</v>
      </c>
      <c r="L55" s="8">
        <v>43.063000000000002</v>
      </c>
      <c r="M55" s="9">
        <v>1529767</v>
      </c>
      <c r="N55" s="4">
        <f t="shared" si="7"/>
        <v>0.26403455165297174</v>
      </c>
      <c r="Q55" s="2" t="s">
        <v>21</v>
      </c>
      <c r="R55" s="4">
        <f t="shared" si="8"/>
        <v>0.21354322688025154</v>
      </c>
      <c r="S55" s="2">
        <f t="shared" si="9"/>
        <v>0.12794824565995086</v>
      </c>
    </row>
    <row r="56" spans="1:19" x14ac:dyDescent="0.35">
      <c r="A56" s="2" t="s">
        <v>21</v>
      </c>
      <c r="D56" s="4">
        <f t="shared" si="5"/>
        <v>0</v>
      </c>
      <c r="F56" s="2" t="s">
        <v>21</v>
      </c>
      <c r="I56" s="4">
        <f t="shared" si="6"/>
        <v>0</v>
      </c>
      <c r="K56" s="2" t="s">
        <v>21</v>
      </c>
      <c r="N56" s="4">
        <f t="shared" si="7"/>
        <v>0</v>
      </c>
      <c r="Q56" s="2" t="s">
        <v>21</v>
      </c>
      <c r="R56" s="4">
        <f t="shared" si="8"/>
        <v>0</v>
      </c>
      <c r="S56" s="2">
        <f t="shared" si="9"/>
        <v>0</v>
      </c>
    </row>
    <row r="57" spans="1:19" x14ac:dyDescent="0.35">
      <c r="A57" s="2" t="s">
        <v>22</v>
      </c>
      <c r="B57" s="2">
        <v>43.651000000000003</v>
      </c>
      <c r="C57" s="2">
        <v>17361318</v>
      </c>
      <c r="D57" s="4">
        <f t="shared" si="5"/>
        <v>3.6228612997212251</v>
      </c>
      <c r="F57" s="2" t="s">
        <v>22</v>
      </c>
      <c r="G57" s="2">
        <v>43.646999999999998</v>
      </c>
      <c r="H57" s="9">
        <v>77006203</v>
      </c>
      <c r="I57" s="4">
        <f t="shared" si="6"/>
        <v>5.6906980703929486</v>
      </c>
      <c r="K57" s="2" t="s">
        <v>22</v>
      </c>
      <c r="L57" s="2">
        <v>43.649000000000001</v>
      </c>
      <c r="M57" s="9">
        <v>15416387</v>
      </c>
      <c r="N57" s="4">
        <f t="shared" si="7"/>
        <v>2.660835819869106</v>
      </c>
      <c r="Q57" s="2" t="s">
        <v>22</v>
      </c>
      <c r="R57" s="4">
        <f t="shared" si="8"/>
        <v>3.9914650633277602</v>
      </c>
      <c r="S57" s="2">
        <f t="shared" si="9"/>
        <v>1.2640985892975347</v>
      </c>
    </row>
    <row r="58" spans="1:19" x14ac:dyDescent="0.35">
      <c r="A58" s="2" t="s">
        <v>22</v>
      </c>
      <c r="B58" s="2">
        <v>43.695</v>
      </c>
      <c r="C58" s="2">
        <v>20902630</v>
      </c>
      <c r="D58" s="4">
        <f t="shared" si="5"/>
        <v>4.3618421878679881</v>
      </c>
      <c r="F58" s="2" t="s">
        <v>22</v>
      </c>
      <c r="G58" s="2">
        <v>43.691000000000003</v>
      </c>
      <c r="H58" s="9">
        <v>54951157</v>
      </c>
      <c r="I58" s="4">
        <f t="shared" si="6"/>
        <v>4.0608474502470919</v>
      </c>
      <c r="K58" s="2" t="s">
        <v>22</v>
      </c>
      <c r="L58" s="2">
        <v>43.694000000000003</v>
      </c>
      <c r="M58" s="9">
        <v>23670249</v>
      </c>
      <c r="N58" s="4">
        <f t="shared" si="7"/>
        <v>4.0854349598528428</v>
      </c>
      <c r="Q58" s="2" t="s">
        <v>22</v>
      </c>
      <c r="R58" s="4">
        <f t="shared" si="8"/>
        <v>4.1693748659893082</v>
      </c>
      <c r="S58" s="2">
        <f t="shared" si="9"/>
        <v>0.13646462032462703</v>
      </c>
    </row>
    <row r="59" spans="1:19" x14ac:dyDescent="0.35">
      <c r="A59" s="2" t="s">
        <v>23</v>
      </c>
      <c r="B59" s="8">
        <v>43.738</v>
      </c>
      <c r="C59" s="2">
        <v>1224450</v>
      </c>
      <c r="D59" s="4">
        <f t="shared" si="5"/>
        <v>0.2555112761855784</v>
      </c>
      <c r="F59" s="2" t="s">
        <v>23</v>
      </c>
      <c r="G59" s="8">
        <v>43.743000000000002</v>
      </c>
      <c r="H59" s="9">
        <v>15732326</v>
      </c>
      <c r="I59" s="4">
        <f t="shared" si="6"/>
        <v>1.1626065657463052</v>
      </c>
      <c r="K59" s="2" t="s">
        <v>23</v>
      </c>
      <c r="L59" s="8">
        <v>43.738</v>
      </c>
      <c r="M59" s="9">
        <v>1117919</v>
      </c>
      <c r="N59" s="4">
        <f t="shared" si="7"/>
        <v>0.19295045712800613</v>
      </c>
      <c r="Q59" s="2" t="s">
        <v>23</v>
      </c>
      <c r="R59" s="4">
        <f t="shared" si="8"/>
        <v>0.5370227663532966</v>
      </c>
      <c r="S59" s="2">
        <f t="shared" si="9"/>
        <v>0.44309124836579106</v>
      </c>
    </row>
    <row r="60" spans="1:19" x14ac:dyDescent="0.35">
      <c r="A60" s="2" t="s">
        <v>23</v>
      </c>
      <c r="B60" s="8">
        <v>43.783999999999999</v>
      </c>
      <c r="C60" s="2">
        <v>507535</v>
      </c>
      <c r="D60" s="4">
        <f t="shared" si="5"/>
        <v>0.10590952309922622</v>
      </c>
      <c r="F60" s="2" t="s">
        <v>23</v>
      </c>
      <c r="G60" s="8">
        <v>43.780999999999999</v>
      </c>
      <c r="H60" s="9">
        <v>2069270</v>
      </c>
      <c r="I60" s="4">
        <f t="shared" si="6"/>
        <v>0.15291743180899359</v>
      </c>
      <c r="K60" s="2" t="s">
        <v>23</v>
      </c>
      <c r="L60" s="8">
        <v>43.787999999999997</v>
      </c>
      <c r="M60" s="9">
        <v>854420</v>
      </c>
      <c r="N60" s="4">
        <f t="shared" si="7"/>
        <v>0.14747108652711957</v>
      </c>
      <c r="Q60" s="2" t="s">
        <v>23</v>
      </c>
      <c r="R60" s="4">
        <f t="shared" si="8"/>
        <v>0.13543268047844648</v>
      </c>
      <c r="S60" s="2">
        <f t="shared" si="9"/>
        <v>2.099409894011495E-2</v>
      </c>
    </row>
    <row r="61" spans="1:19" x14ac:dyDescent="0.35">
      <c r="A61" s="2" t="s">
        <v>24</v>
      </c>
      <c r="B61" s="2">
        <v>43.878999999999998</v>
      </c>
      <c r="C61" s="2">
        <v>754455</v>
      </c>
      <c r="D61" s="4">
        <f t="shared" si="5"/>
        <v>0.15743538721433342</v>
      </c>
      <c r="F61" s="2" t="s">
        <v>24</v>
      </c>
      <c r="G61" s="2">
        <v>43.881</v>
      </c>
      <c r="H61" s="9">
        <v>1542300</v>
      </c>
      <c r="I61" s="4">
        <f t="shared" si="6"/>
        <v>0.11397476166909624</v>
      </c>
      <c r="K61" s="2" t="s">
        <v>24</v>
      </c>
      <c r="L61" s="2">
        <v>43.886000000000003</v>
      </c>
      <c r="M61" s="9">
        <v>616718</v>
      </c>
      <c r="N61" s="4">
        <f t="shared" si="7"/>
        <v>0.10644422361465339</v>
      </c>
      <c r="Q61" s="2" t="s">
        <v>24</v>
      </c>
      <c r="R61" s="4">
        <f t="shared" si="8"/>
        <v>0.12595145749936101</v>
      </c>
      <c r="S61" s="2">
        <f t="shared" si="9"/>
        <v>2.2473771728696652E-2</v>
      </c>
    </row>
    <row r="62" spans="1:19" x14ac:dyDescent="0.35">
      <c r="A62" s="2" t="s">
        <v>25</v>
      </c>
      <c r="D62" s="4">
        <f t="shared" si="5"/>
        <v>0</v>
      </c>
      <c r="F62" s="2" t="s">
        <v>25</v>
      </c>
      <c r="H62" s="9"/>
      <c r="I62" s="4">
        <f t="shared" si="6"/>
        <v>0</v>
      </c>
      <c r="K62" s="2" t="s">
        <v>25</v>
      </c>
      <c r="M62" s="9"/>
      <c r="N62" s="4">
        <f t="shared" si="7"/>
        <v>0</v>
      </c>
      <c r="Q62" s="2" t="s">
        <v>25</v>
      </c>
      <c r="R62" s="4">
        <f t="shared" si="8"/>
        <v>0</v>
      </c>
      <c r="S62" s="2">
        <f t="shared" si="9"/>
        <v>0</v>
      </c>
    </row>
    <row r="63" spans="1:19" x14ac:dyDescent="0.35">
      <c r="A63" s="2" t="s">
        <v>26</v>
      </c>
      <c r="B63" s="2">
        <v>46.472000000000001</v>
      </c>
      <c r="C63" s="2">
        <v>10883870</v>
      </c>
      <c r="D63" s="4">
        <f t="shared" si="5"/>
        <v>2.2711842162096705</v>
      </c>
      <c r="F63" s="2" t="s">
        <v>26</v>
      </c>
      <c r="G63" s="2">
        <v>46.475999999999999</v>
      </c>
      <c r="H63" s="9">
        <v>33774383</v>
      </c>
      <c r="I63" s="4">
        <f t="shared" si="6"/>
        <v>2.4959004428099436</v>
      </c>
      <c r="K63" s="2" t="s">
        <v>26</v>
      </c>
      <c r="L63" s="2">
        <v>46.475000000000001</v>
      </c>
      <c r="M63" s="9">
        <v>13040867</v>
      </c>
      <c r="N63" s="4">
        <f t="shared" si="7"/>
        <v>2.2508260875747972</v>
      </c>
      <c r="Q63" s="2" t="s">
        <v>26</v>
      </c>
      <c r="R63" s="4">
        <f t="shared" si="8"/>
        <v>2.3393035821981374</v>
      </c>
      <c r="S63" s="2">
        <f t="shared" si="9"/>
        <v>0.11104217191524934</v>
      </c>
    </row>
    <row r="64" spans="1:19" x14ac:dyDescent="0.35">
      <c r="A64" s="2" t="s">
        <v>27</v>
      </c>
      <c r="B64" s="2">
        <v>46.639000000000003</v>
      </c>
      <c r="C64" s="2">
        <v>16879235</v>
      </c>
      <c r="D64" s="4">
        <f t="shared" si="5"/>
        <v>3.5222629555198512</v>
      </c>
      <c r="F64" s="2" t="s">
        <v>27</v>
      </c>
      <c r="G64" s="2">
        <v>46.640999999999998</v>
      </c>
      <c r="H64" s="9">
        <v>53530538</v>
      </c>
      <c r="I64" s="4">
        <f t="shared" si="6"/>
        <v>3.9558648191457566</v>
      </c>
      <c r="K64" s="2" t="s">
        <v>27</v>
      </c>
      <c r="L64" s="2">
        <v>46.637999999999998</v>
      </c>
      <c r="M64" s="9">
        <v>20304590</v>
      </c>
      <c r="N64" s="4">
        <f t="shared" si="7"/>
        <v>3.5045293284189123</v>
      </c>
      <c r="Q64" s="2" t="s">
        <v>27</v>
      </c>
      <c r="R64" s="4">
        <f t="shared" si="8"/>
        <v>3.6608857010281732</v>
      </c>
      <c r="S64" s="2">
        <f t="shared" si="9"/>
        <v>0.20870733971538413</v>
      </c>
    </row>
    <row r="65" spans="1:19" x14ac:dyDescent="0.35">
      <c r="A65" s="2" t="s">
        <v>27</v>
      </c>
      <c r="B65" s="2">
        <v>46.841999999999999</v>
      </c>
      <c r="C65" s="2">
        <v>10155804</v>
      </c>
      <c r="D65" s="4">
        <f t="shared" si="5"/>
        <v>2.119255535734903</v>
      </c>
      <c r="F65" s="2" t="s">
        <v>27</v>
      </c>
      <c r="G65" s="2">
        <v>46.844999999999999</v>
      </c>
      <c r="H65" s="9">
        <v>71558043</v>
      </c>
      <c r="I65" s="4">
        <f t="shared" si="6"/>
        <v>5.2880833148103097</v>
      </c>
      <c r="K65" s="2" t="s">
        <v>27</v>
      </c>
      <c r="L65" s="2">
        <v>46.848999999999997</v>
      </c>
      <c r="M65" s="9">
        <v>25378530</v>
      </c>
      <c r="N65" s="4">
        <f t="shared" si="7"/>
        <v>4.3802806506883032</v>
      </c>
      <c r="Q65" s="2" t="s">
        <v>27</v>
      </c>
      <c r="R65" s="4">
        <f t="shared" si="8"/>
        <v>3.9292065004111714</v>
      </c>
      <c r="S65" s="2">
        <f t="shared" si="9"/>
        <v>1.332408418402848</v>
      </c>
    </row>
    <row r="66" spans="1:19" x14ac:dyDescent="0.35">
      <c r="A66" s="2" t="s">
        <v>28</v>
      </c>
      <c r="D66" s="4">
        <f t="shared" si="5"/>
        <v>0</v>
      </c>
      <c r="F66" s="2" t="s">
        <v>28</v>
      </c>
      <c r="I66" s="4">
        <f t="shared" si="6"/>
        <v>0</v>
      </c>
      <c r="K66" s="2" t="s">
        <v>28</v>
      </c>
      <c r="L66" s="2">
        <v>46.939</v>
      </c>
      <c r="M66" s="9">
        <v>529435</v>
      </c>
      <c r="N66" s="4">
        <f t="shared" si="7"/>
        <v>9.137936225215415E-2</v>
      </c>
      <c r="Q66" s="2" t="s">
        <v>28</v>
      </c>
      <c r="R66" s="4">
        <f t="shared" si="8"/>
        <v>3.0459787417384716E-2</v>
      </c>
      <c r="S66" s="2">
        <f t="shared" si="9"/>
        <v>4.3076644472666813E-2</v>
      </c>
    </row>
    <row r="67" spans="1:19" x14ac:dyDescent="0.35">
      <c r="A67" s="2" t="s">
        <v>29</v>
      </c>
      <c r="B67" s="2">
        <v>47.862000000000002</v>
      </c>
      <c r="C67" s="2">
        <v>1153689</v>
      </c>
      <c r="D67" s="4">
        <f t="shared" si="5"/>
        <v>0.24074527233554965</v>
      </c>
      <c r="F67" s="2" t="s">
        <v>29</v>
      </c>
      <c r="G67" s="2">
        <v>47.856999999999999</v>
      </c>
      <c r="H67" s="9">
        <v>20071629</v>
      </c>
      <c r="I67" s="4">
        <f t="shared" si="6"/>
        <v>1.4832776577744411</v>
      </c>
      <c r="K67" s="2" t="s">
        <v>29</v>
      </c>
      <c r="L67" s="2">
        <v>47.859000000000002</v>
      </c>
      <c r="M67" s="9">
        <v>382239</v>
      </c>
      <c r="N67" s="4">
        <f t="shared" si="7"/>
        <v>6.5973643691673481E-2</v>
      </c>
      <c r="Q67" s="2" t="s">
        <v>29</v>
      </c>
      <c r="R67" s="4">
        <f t="shared" si="8"/>
        <v>0.59666552460055478</v>
      </c>
      <c r="S67" s="2">
        <f t="shared" si="9"/>
        <v>0.63097653763198414</v>
      </c>
    </row>
    <row r="68" spans="1:19" x14ac:dyDescent="0.35">
      <c r="A68" s="2" t="s">
        <v>30</v>
      </c>
      <c r="B68" s="2">
        <v>48.561</v>
      </c>
      <c r="C68" s="2">
        <v>519365</v>
      </c>
      <c r="D68" s="4">
        <f t="shared" si="5"/>
        <v>0.10837814035372856</v>
      </c>
      <c r="F68" s="2" t="s">
        <v>30</v>
      </c>
      <c r="G68" s="2">
        <v>48.569000000000003</v>
      </c>
      <c r="H68" s="9">
        <v>1798095</v>
      </c>
      <c r="I68" s="4">
        <f t="shared" si="6"/>
        <v>0.13287781176385502</v>
      </c>
      <c r="K68" s="2" t="s">
        <v>30</v>
      </c>
      <c r="N68" s="4">
        <f t="shared" si="7"/>
        <v>0</v>
      </c>
      <c r="Q68" s="2" t="s">
        <v>30</v>
      </c>
      <c r="R68" s="4">
        <f t="shared" si="8"/>
        <v>8.0418650705861197E-2</v>
      </c>
      <c r="S68" s="2">
        <f t="shared" si="9"/>
        <v>5.7737497987671318E-2</v>
      </c>
    </row>
    <row r="69" spans="1:19" x14ac:dyDescent="0.35">
      <c r="B69" s="5" t="s">
        <v>31</v>
      </c>
      <c r="C69" s="1">
        <f>SUM(C41:C68)</f>
        <v>479215641</v>
      </c>
      <c r="G69" s="5" t="s">
        <v>31</v>
      </c>
      <c r="H69" s="1">
        <f>SUM(H41:H68)</f>
        <v>1353194319</v>
      </c>
      <c r="L69" s="5" t="s">
        <v>31</v>
      </c>
      <c r="M69" s="1">
        <f>SUM(M41:M68)</f>
        <v>579381369</v>
      </c>
    </row>
    <row r="70" spans="1:19" x14ac:dyDescent="0.35">
      <c r="B70" s="5" t="s">
        <v>32</v>
      </c>
      <c r="C70" s="2">
        <f>SUM(D41,D45,D49,D54,D62,D68)/SUM(D42,D43,D46,D48,D50,D51,D52,D55:D61,D63:D67)</f>
        <v>0.19261998042335393</v>
      </c>
      <c r="G70" s="5" t="s">
        <v>32</v>
      </c>
      <c r="H70" s="2">
        <f>SUM(I41,I45,I49,I54,I62,I68)/SUM(I42,I43,I46,I48,I50,I51,I52,I55:I61,I63:I67)</f>
        <v>0.21504413607989731</v>
      </c>
      <c r="L70" s="5" t="s">
        <v>32</v>
      </c>
      <c r="M70" s="2">
        <f>SUM(N41,N45,N49,N54,N62,N68)/SUM(N42,N43,N46,N48,N50,N51,N52,N55:N61,N63:N67)</f>
        <v>0.21621392291279543</v>
      </c>
    </row>
    <row r="71" spans="1:19" x14ac:dyDescent="0.35">
      <c r="B71" s="5" t="s">
        <v>33</v>
      </c>
      <c r="C71" s="2">
        <f>SUM(D63)/SUM(D55,D56,D64,D65)</f>
        <v>0.37977791729033245</v>
      </c>
      <c r="G71" s="5" t="s">
        <v>33</v>
      </c>
      <c r="H71" s="2">
        <f>SUM(I63)/SUM(I55,I56,I64,I65)</f>
        <v>0.2689036124522346</v>
      </c>
      <c r="L71" s="5" t="s">
        <v>33</v>
      </c>
      <c r="M71" s="2">
        <f>SUM(N63)/SUM(N55,N56,N64,N65)</f>
        <v>0.27621414043161563</v>
      </c>
    </row>
    <row r="75" spans="1:19" x14ac:dyDescent="0.35">
      <c r="A75" s="1" t="s">
        <v>44</v>
      </c>
      <c r="Q75" s="1" t="s">
        <v>44</v>
      </c>
    </row>
    <row r="76" spans="1:19" x14ac:dyDescent="0.35">
      <c r="A76" s="1" t="s">
        <v>1</v>
      </c>
      <c r="B76" s="1"/>
      <c r="F76" s="1" t="s">
        <v>2</v>
      </c>
      <c r="G76" s="1"/>
      <c r="K76" s="1" t="s">
        <v>3</v>
      </c>
      <c r="L76" s="1"/>
    </row>
    <row r="77" spans="1:19" x14ac:dyDescent="0.35">
      <c r="A77" s="1" t="s">
        <v>4</v>
      </c>
      <c r="B77" s="1" t="s">
        <v>5</v>
      </c>
      <c r="C77" s="1" t="s">
        <v>6</v>
      </c>
      <c r="D77" s="1" t="s">
        <v>7</v>
      </c>
      <c r="F77" s="1" t="s">
        <v>4</v>
      </c>
      <c r="G77" s="1" t="s">
        <v>5</v>
      </c>
      <c r="H77" s="1" t="s">
        <v>6</v>
      </c>
      <c r="I77" s="1" t="s">
        <v>7</v>
      </c>
      <c r="K77" s="1" t="s">
        <v>4</v>
      </c>
      <c r="L77" s="1" t="s">
        <v>5</v>
      </c>
      <c r="M77" s="1" t="s">
        <v>6</v>
      </c>
      <c r="N77" s="1" t="s">
        <v>7</v>
      </c>
      <c r="Q77" s="3" t="s">
        <v>4</v>
      </c>
      <c r="R77" s="1" t="s">
        <v>8</v>
      </c>
      <c r="S77" s="3" t="s">
        <v>9</v>
      </c>
    </row>
    <row r="78" spans="1:19" x14ac:dyDescent="0.35">
      <c r="A78" s="2" t="s">
        <v>10</v>
      </c>
      <c r="B78" s="2">
        <v>34.893000000000001</v>
      </c>
      <c r="C78" s="11">
        <v>664918</v>
      </c>
      <c r="D78" s="4">
        <f>C78/$C$106*100</f>
        <v>0.16760167333578413</v>
      </c>
      <c r="F78" s="2" t="s">
        <v>10</v>
      </c>
      <c r="G78" s="2">
        <v>34.887</v>
      </c>
      <c r="H78" s="2">
        <v>208759</v>
      </c>
      <c r="I78" s="4">
        <f>H78/$H$106*100</f>
        <v>4.3638771643968136E-2</v>
      </c>
      <c r="K78" s="2" t="s">
        <v>10</v>
      </c>
      <c r="L78" s="2">
        <v>34.893999999999998</v>
      </c>
      <c r="M78" s="2">
        <v>421661</v>
      </c>
      <c r="N78" s="4">
        <f>M78/$M$106*100</f>
        <v>6.8999921702309355E-2</v>
      </c>
      <c r="Q78" s="2" t="s">
        <v>10</v>
      </c>
      <c r="R78" s="4">
        <f>AVERAGE(N78,I78,D78)</f>
        <v>9.3413455560687211E-2</v>
      </c>
      <c r="S78" s="2">
        <f>_xlfn.STDEV.P(N78,I78,D78)</f>
        <v>5.3470962372452385E-2</v>
      </c>
    </row>
    <row r="79" spans="1:19" x14ac:dyDescent="0.35">
      <c r="A79" s="2" t="s">
        <v>11</v>
      </c>
      <c r="B79" s="2">
        <v>35.460999999999999</v>
      </c>
      <c r="C79" s="12">
        <v>2690236</v>
      </c>
      <c r="D79" s="4">
        <f t="shared" ref="D79:D105" si="10">C79/$C$106*100</f>
        <v>0.67811076744525878</v>
      </c>
      <c r="F79" s="2" t="s">
        <v>11</v>
      </c>
      <c r="G79" s="2">
        <v>35.462000000000003</v>
      </c>
      <c r="H79" s="2">
        <v>559892</v>
      </c>
      <c r="I79" s="4">
        <f t="shared" ref="I79:I105" si="11">H79/$H$106*100</f>
        <v>0.11703926122123888</v>
      </c>
      <c r="K79" s="2" t="s">
        <v>11</v>
      </c>
      <c r="L79" s="2">
        <v>35.463000000000001</v>
      </c>
      <c r="M79" s="2">
        <v>9049869</v>
      </c>
      <c r="N79" s="4">
        <f t="shared" ref="N79:N105" si="12">M79/$M$106*100</f>
        <v>1.480905875611348</v>
      </c>
      <c r="Q79" s="2" t="s">
        <v>11</v>
      </c>
      <c r="R79" s="4">
        <f t="shared" ref="R79:R105" si="13">AVERAGE(N79,I79,D79)</f>
        <v>0.75868530142594859</v>
      </c>
      <c r="S79" s="2">
        <f t="shared" ref="S79:S105" si="14">_xlfn.STDEV.P(N79,I79,D79)</f>
        <v>0.55970362818586905</v>
      </c>
    </row>
    <row r="80" spans="1:19" x14ac:dyDescent="0.35">
      <c r="A80" s="2" t="s">
        <v>12</v>
      </c>
      <c r="B80" s="2">
        <v>35.768000000000001</v>
      </c>
      <c r="C80" s="11">
        <v>179237</v>
      </c>
      <c r="D80" s="4">
        <f t="shared" si="10"/>
        <v>4.5179136560727695E-2</v>
      </c>
      <c r="F80" s="2" t="s">
        <v>12</v>
      </c>
      <c r="I80" s="4">
        <f t="shared" si="11"/>
        <v>0</v>
      </c>
      <c r="K80" s="2" t="s">
        <v>12</v>
      </c>
      <c r="N80" s="4">
        <f t="shared" si="12"/>
        <v>0</v>
      </c>
      <c r="Q80" s="2" t="s">
        <v>12</v>
      </c>
      <c r="R80" s="4">
        <f t="shared" si="13"/>
        <v>1.5059712186909232E-2</v>
      </c>
      <c r="S80" s="2">
        <f t="shared" si="14"/>
        <v>2.1297649220162414E-2</v>
      </c>
    </row>
    <row r="81" spans="1:19" x14ac:dyDescent="0.35">
      <c r="A81" s="2" t="s">
        <v>12</v>
      </c>
      <c r="C81" s="11"/>
      <c r="D81" s="4">
        <f t="shared" si="10"/>
        <v>0</v>
      </c>
      <c r="F81" s="2" t="s">
        <v>12</v>
      </c>
      <c r="I81" s="4">
        <f t="shared" si="11"/>
        <v>0</v>
      </c>
      <c r="K81" s="2" t="s">
        <v>12</v>
      </c>
      <c r="N81" s="4">
        <f t="shared" si="12"/>
        <v>0</v>
      </c>
      <c r="Q81" s="2" t="s">
        <v>12</v>
      </c>
      <c r="R81" s="4">
        <f t="shared" si="13"/>
        <v>0</v>
      </c>
      <c r="S81" s="2">
        <f t="shared" si="14"/>
        <v>0</v>
      </c>
    </row>
    <row r="82" spans="1:19" x14ac:dyDescent="0.35">
      <c r="A82" s="2" t="s">
        <v>13</v>
      </c>
      <c r="B82" s="2">
        <v>36.933999999999997</v>
      </c>
      <c r="C82" s="11">
        <v>19684938</v>
      </c>
      <c r="D82" s="4">
        <f t="shared" si="10"/>
        <v>4.9618577754116506</v>
      </c>
      <c r="F82" s="2" t="s">
        <v>13</v>
      </c>
      <c r="G82" s="2">
        <v>36.936</v>
      </c>
      <c r="H82" s="2">
        <v>23605243</v>
      </c>
      <c r="I82" s="4">
        <f t="shared" si="11"/>
        <v>4.9344162832614513</v>
      </c>
      <c r="K82" s="2" t="s">
        <v>13</v>
      </c>
      <c r="L82" s="2">
        <v>36.935000000000002</v>
      </c>
      <c r="M82" s="2">
        <v>44614637</v>
      </c>
      <c r="N82" s="4">
        <f t="shared" si="12"/>
        <v>7.3006667910405607</v>
      </c>
      <c r="Q82" s="2" t="s">
        <v>13</v>
      </c>
      <c r="R82" s="4">
        <f t="shared" si="13"/>
        <v>5.7323136165712212</v>
      </c>
      <c r="S82" s="2">
        <f t="shared" si="14"/>
        <v>1.1090497490416131</v>
      </c>
    </row>
    <row r="83" spans="1:19" x14ac:dyDescent="0.35">
      <c r="A83" s="2" t="s">
        <v>14</v>
      </c>
      <c r="C83" s="12"/>
      <c r="D83" s="4">
        <f t="shared" si="10"/>
        <v>0</v>
      </c>
      <c r="F83" s="2" t="s">
        <v>14</v>
      </c>
      <c r="I83" s="4">
        <f t="shared" si="11"/>
        <v>0</v>
      </c>
      <c r="K83" s="2" t="s">
        <v>14</v>
      </c>
      <c r="N83" s="4">
        <f t="shared" si="12"/>
        <v>0</v>
      </c>
      <c r="Q83" s="2" t="s">
        <v>14</v>
      </c>
      <c r="R83" s="4">
        <f t="shared" si="13"/>
        <v>0</v>
      </c>
      <c r="S83" s="2">
        <f t="shared" si="14"/>
        <v>0</v>
      </c>
    </row>
    <row r="84" spans="1:19" x14ac:dyDescent="0.35">
      <c r="A84" s="2" t="s">
        <v>15</v>
      </c>
      <c r="C84" s="12"/>
      <c r="D84" s="4">
        <f t="shared" si="10"/>
        <v>0</v>
      </c>
      <c r="F84" s="2" t="s">
        <v>15</v>
      </c>
      <c r="I84" s="4">
        <f t="shared" si="11"/>
        <v>0</v>
      </c>
      <c r="K84" s="2" t="s">
        <v>15</v>
      </c>
      <c r="N84" s="4">
        <f t="shared" si="12"/>
        <v>0</v>
      </c>
      <c r="Q84" s="2" t="s">
        <v>15</v>
      </c>
      <c r="R84" s="4">
        <f t="shared" si="13"/>
        <v>0</v>
      </c>
      <c r="S84" s="2">
        <f t="shared" si="14"/>
        <v>0</v>
      </c>
    </row>
    <row r="85" spans="1:19" x14ac:dyDescent="0.35">
      <c r="A85" s="2" t="s">
        <v>16</v>
      </c>
      <c r="B85" s="2">
        <v>38.768000000000001</v>
      </c>
      <c r="C85" s="11">
        <v>640841</v>
      </c>
      <c r="D85" s="4">
        <f t="shared" si="10"/>
        <v>0.16153273628052969</v>
      </c>
      <c r="F85" s="2" t="s">
        <v>16</v>
      </c>
      <c r="G85" s="2">
        <v>38.765000000000001</v>
      </c>
      <c r="H85" s="2">
        <v>12084923</v>
      </c>
      <c r="I85" s="4">
        <f t="shared" si="11"/>
        <v>2.5262201635950468</v>
      </c>
      <c r="K85" s="2" t="s">
        <v>16</v>
      </c>
      <c r="L85" s="2">
        <v>38.768999999999998</v>
      </c>
      <c r="M85" s="2">
        <v>426709</v>
      </c>
      <c r="N85" s="4">
        <f t="shared" si="12"/>
        <v>6.9825968229622198E-2</v>
      </c>
      <c r="Q85" s="2" t="s">
        <v>16</v>
      </c>
      <c r="R85" s="4">
        <f t="shared" si="13"/>
        <v>0.91919295603506612</v>
      </c>
      <c r="S85" s="2">
        <f t="shared" si="14"/>
        <v>1.1369564246135697</v>
      </c>
    </row>
    <row r="86" spans="1:19" x14ac:dyDescent="0.35">
      <c r="A86" s="2" t="s">
        <v>17</v>
      </c>
      <c r="B86" s="2">
        <v>38.875</v>
      </c>
      <c r="C86" s="11">
        <v>2259055</v>
      </c>
      <c r="D86" s="4">
        <f t="shared" si="10"/>
        <v>0.56942570084968347</v>
      </c>
      <c r="F86" s="2" t="s">
        <v>17</v>
      </c>
      <c r="G86" s="2">
        <v>38.872999999999998</v>
      </c>
      <c r="I86" s="4">
        <f t="shared" si="11"/>
        <v>0</v>
      </c>
      <c r="K86" s="2" t="s">
        <v>17</v>
      </c>
      <c r="L86" s="2">
        <v>38.871000000000002</v>
      </c>
      <c r="M86" s="2">
        <v>227819</v>
      </c>
      <c r="N86" s="4">
        <f t="shared" si="12"/>
        <v>3.7279931419548912E-2</v>
      </c>
      <c r="Q86" s="2" t="s">
        <v>17</v>
      </c>
      <c r="R86" s="4">
        <f t="shared" si="13"/>
        <v>0.20223521075641079</v>
      </c>
      <c r="S86" s="2">
        <f t="shared" si="14"/>
        <v>0.26008856226660554</v>
      </c>
    </row>
    <row r="87" spans="1:19" x14ac:dyDescent="0.35">
      <c r="A87" s="2" t="s">
        <v>18</v>
      </c>
      <c r="B87" s="2">
        <v>40.155000000000001</v>
      </c>
      <c r="C87" s="11">
        <v>200236193</v>
      </c>
      <c r="D87" s="4">
        <f t="shared" si="10"/>
        <v>50.472270278721624</v>
      </c>
      <c r="F87" s="2" t="s">
        <v>18</v>
      </c>
      <c r="G87" s="2">
        <v>40.151000000000003</v>
      </c>
      <c r="H87" s="2">
        <v>227522751</v>
      </c>
      <c r="I87" s="4">
        <f t="shared" si="11"/>
        <v>47.561127303236859</v>
      </c>
      <c r="K87" s="2" t="s">
        <v>18</v>
      </c>
      <c r="L87" s="2">
        <v>40.156999999999996</v>
      </c>
      <c r="M87" s="2">
        <v>359255798</v>
      </c>
      <c r="N87" s="4">
        <f t="shared" si="12"/>
        <v>58.788035727991591</v>
      </c>
      <c r="Q87" s="2" t="s">
        <v>18</v>
      </c>
      <c r="R87" s="4">
        <f t="shared" si="13"/>
        <v>52.273811103316689</v>
      </c>
      <c r="S87" s="2">
        <f t="shared" si="14"/>
        <v>4.7571020731441953</v>
      </c>
    </row>
    <row r="88" spans="1:19" x14ac:dyDescent="0.35">
      <c r="A88" s="2" t="s">
        <v>19</v>
      </c>
      <c r="B88" s="2">
        <v>40.261000000000003</v>
      </c>
      <c r="C88" s="11">
        <v>57046006</v>
      </c>
      <c r="D88" s="4">
        <f t="shared" si="10"/>
        <v>14.379225803367005</v>
      </c>
      <c r="F88" s="2" t="s">
        <v>19</v>
      </c>
      <c r="G88" s="2">
        <v>40.265999999999998</v>
      </c>
      <c r="H88" s="2">
        <v>77245973</v>
      </c>
      <c r="I88" s="4">
        <f t="shared" si="11"/>
        <v>16.147420595821632</v>
      </c>
      <c r="K88" s="2" t="s">
        <v>19</v>
      </c>
      <c r="L88" s="2">
        <v>40.262999999999998</v>
      </c>
      <c r="M88" s="2">
        <v>86460710</v>
      </c>
      <c r="N88" s="4">
        <f t="shared" si="12"/>
        <v>14.148290262381572</v>
      </c>
      <c r="Q88" s="2" t="s">
        <v>19</v>
      </c>
      <c r="R88" s="4">
        <f t="shared" si="13"/>
        <v>14.891645553856735</v>
      </c>
      <c r="S88" s="2">
        <f t="shared" si="14"/>
        <v>0.89295801433177169</v>
      </c>
    </row>
    <row r="89" spans="1:19" x14ac:dyDescent="0.35">
      <c r="A89" s="2" t="s">
        <v>19</v>
      </c>
      <c r="B89" s="2">
        <v>40.363999999999997</v>
      </c>
      <c r="C89" s="11">
        <v>5347212</v>
      </c>
      <c r="D89" s="4">
        <f t="shared" si="10"/>
        <v>1.3478378971259388</v>
      </c>
      <c r="F89" s="2" t="s">
        <v>19</v>
      </c>
      <c r="G89" s="2">
        <v>40.366999999999997</v>
      </c>
      <c r="H89" s="2">
        <v>16117151</v>
      </c>
      <c r="I89" s="4">
        <f t="shared" si="11"/>
        <v>3.3691130540017564</v>
      </c>
      <c r="K89" s="2" t="s">
        <v>19</v>
      </c>
      <c r="L89" s="2">
        <v>40.365000000000002</v>
      </c>
      <c r="M89" s="2">
        <v>3212344</v>
      </c>
      <c r="N89" s="4">
        <f t="shared" si="12"/>
        <v>0.52566275866367351</v>
      </c>
      <c r="Q89" s="2" t="s">
        <v>19</v>
      </c>
      <c r="R89" s="4">
        <f t="shared" si="13"/>
        <v>1.7475379032637897</v>
      </c>
      <c r="S89" s="2">
        <f t="shared" si="14"/>
        <v>1.1947447333201919</v>
      </c>
    </row>
    <row r="90" spans="1:19" x14ac:dyDescent="0.35">
      <c r="A90" s="2" t="s">
        <v>19</v>
      </c>
      <c r="C90" s="12"/>
      <c r="D90" s="4">
        <f t="shared" si="10"/>
        <v>0</v>
      </c>
      <c r="F90" s="2" t="s">
        <v>19</v>
      </c>
      <c r="I90" s="4">
        <f t="shared" si="11"/>
        <v>0</v>
      </c>
      <c r="K90" s="2" t="s">
        <v>19</v>
      </c>
      <c r="N90" s="4">
        <f t="shared" si="12"/>
        <v>0</v>
      </c>
      <c r="Q90" s="2" t="s">
        <v>19</v>
      </c>
      <c r="R90" s="4">
        <f t="shared" si="13"/>
        <v>0</v>
      </c>
      <c r="S90" s="2">
        <f t="shared" si="14"/>
        <v>0</v>
      </c>
    </row>
    <row r="91" spans="1:19" x14ac:dyDescent="0.35">
      <c r="A91" s="10" t="s">
        <v>20</v>
      </c>
      <c r="B91" s="2">
        <v>40.735999999999997</v>
      </c>
      <c r="C91" s="11">
        <v>46186081</v>
      </c>
      <c r="D91" s="4">
        <f t="shared" si="10"/>
        <v>11.641833219166973</v>
      </c>
      <c r="F91" s="2" t="s">
        <v>20</v>
      </c>
      <c r="G91" s="2">
        <v>40.738</v>
      </c>
      <c r="H91" s="2">
        <v>54974933</v>
      </c>
      <c r="I91" s="4">
        <f t="shared" si="11"/>
        <v>11.49190476736068</v>
      </c>
      <c r="K91" s="2" t="s">
        <v>20</v>
      </c>
      <c r="L91" s="2">
        <v>40.734000000000002</v>
      </c>
      <c r="M91" s="2">
        <v>92149978</v>
      </c>
      <c r="N91" s="4">
        <f t="shared" si="12"/>
        <v>15.079272844463986</v>
      </c>
      <c r="Q91" s="2" t="s">
        <v>20</v>
      </c>
      <c r="R91" s="4">
        <f t="shared" si="13"/>
        <v>12.737670276997212</v>
      </c>
      <c r="S91" s="2">
        <f t="shared" si="14"/>
        <v>1.6568939964364082</v>
      </c>
    </row>
    <row r="92" spans="1:19" x14ac:dyDescent="0.35">
      <c r="A92" s="2" t="s">
        <v>21</v>
      </c>
      <c r="B92" s="8">
        <v>43.063000000000002</v>
      </c>
      <c r="C92" s="11">
        <v>2693116</v>
      </c>
      <c r="D92" s="4">
        <f t="shared" si="10"/>
        <v>0.67883671082355057</v>
      </c>
      <c r="F92" s="2" t="s">
        <v>21</v>
      </c>
      <c r="G92" s="8">
        <v>43.063000000000002</v>
      </c>
      <c r="H92" s="2">
        <v>2248865</v>
      </c>
      <c r="I92" s="4">
        <f t="shared" si="11"/>
        <v>0.47010048042533453</v>
      </c>
      <c r="K92" s="2" t="s">
        <v>21</v>
      </c>
      <c r="L92" s="8">
        <v>43.069000000000003</v>
      </c>
      <c r="M92" s="2">
        <v>2625143</v>
      </c>
      <c r="N92" s="4">
        <f t="shared" si="12"/>
        <v>0.42957414002567346</v>
      </c>
      <c r="Q92" s="2" t="s">
        <v>21</v>
      </c>
      <c r="R92" s="4">
        <f t="shared" si="13"/>
        <v>0.52617044375818622</v>
      </c>
      <c r="S92" s="2">
        <f t="shared" si="14"/>
        <v>0.1092118366335266</v>
      </c>
    </row>
    <row r="93" spans="1:19" x14ac:dyDescent="0.35">
      <c r="A93" s="2" t="s">
        <v>21</v>
      </c>
      <c r="B93" s="2">
        <v>43.378</v>
      </c>
      <c r="C93" s="11">
        <v>2317624</v>
      </c>
      <c r="D93" s="4">
        <f t="shared" si="10"/>
        <v>0.58418881811467482</v>
      </c>
      <c r="F93" s="2" t="s">
        <v>21</v>
      </c>
      <c r="G93" s="2">
        <v>43.378999999999998</v>
      </c>
      <c r="H93" s="2">
        <v>2081393</v>
      </c>
      <c r="I93" s="4">
        <f t="shared" si="11"/>
        <v>0.43509230178509078</v>
      </c>
      <c r="K93" s="2" t="s">
        <v>21</v>
      </c>
      <c r="L93" s="2">
        <v>43.378999999999998</v>
      </c>
      <c r="M93" s="2">
        <v>2360155</v>
      </c>
      <c r="N93" s="4">
        <f t="shared" si="12"/>
        <v>0.38621193376981494</v>
      </c>
      <c r="Q93" s="2" t="s">
        <v>21</v>
      </c>
      <c r="R93" s="4">
        <f t="shared" si="13"/>
        <v>0.46849768455652691</v>
      </c>
      <c r="S93" s="2">
        <f t="shared" si="14"/>
        <v>8.4204716345756811E-2</v>
      </c>
    </row>
    <row r="94" spans="1:19" x14ac:dyDescent="0.35">
      <c r="A94" s="2" t="s">
        <v>22</v>
      </c>
      <c r="B94" s="8">
        <v>43.646999999999998</v>
      </c>
      <c r="C94" s="11">
        <v>14036424</v>
      </c>
      <c r="D94" s="4">
        <f t="shared" si="10"/>
        <v>3.538072589478042</v>
      </c>
      <c r="F94" s="2" t="s">
        <v>22</v>
      </c>
      <c r="G94" s="8">
        <v>43.645000000000003</v>
      </c>
      <c r="H94" s="2">
        <v>16886503</v>
      </c>
      <c r="I94" s="4">
        <f t="shared" si="11"/>
        <v>3.5299376232027502</v>
      </c>
      <c r="K94" s="2" t="s">
        <v>22</v>
      </c>
      <c r="L94" s="8">
        <v>43.642000000000003</v>
      </c>
      <c r="M94" s="2">
        <v>1246365</v>
      </c>
      <c r="N94" s="4">
        <f t="shared" si="12"/>
        <v>0.20395314580314233</v>
      </c>
      <c r="Q94" s="2" t="s">
        <v>22</v>
      </c>
      <c r="R94" s="4">
        <f t="shared" si="13"/>
        <v>2.4239877861613115</v>
      </c>
      <c r="S94" s="2">
        <f t="shared" si="14"/>
        <v>1.5698050617219415</v>
      </c>
    </row>
    <row r="95" spans="1:19" x14ac:dyDescent="0.35">
      <c r="A95" s="2" t="s">
        <v>22</v>
      </c>
      <c r="B95" s="8">
        <v>43.695</v>
      </c>
      <c r="C95" s="11">
        <v>18217238</v>
      </c>
      <c r="D95" s="4">
        <f t="shared" si="10"/>
        <v>4.5919039225231284</v>
      </c>
      <c r="F95" s="2" t="s">
        <v>22</v>
      </c>
      <c r="G95" s="8">
        <v>43.692999999999998</v>
      </c>
      <c r="H95" s="2">
        <v>20265187</v>
      </c>
      <c r="I95" s="4">
        <f t="shared" si="11"/>
        <v>4.2362143323895571</v>
      </c>
      <c r="K95" s="2" t="s">
        <v>22</v>
      </c>
      <c r="L95" s="8">
        <v>43.692999999999998</v>
      </c>
      <c r="M95" s="2">
        <v>1176947</v>
      </c>
      <c r="N95" s="4">
        <f t="shared" si="12"/>
        <v>0.19259369694557449</v>
      </c>
      <c r="Q95" s="2" t="s">
        <v>22</v>
      </c>
      <c r="R95" s="4">
        <f t="shared" si="13"/>
        <v>3.0069039839527534</v>
      </c>
      <c r="S95" s="2">
        <f t="shared" si="14"/>
        <v>1.9953087588638454</v>
      </c>
    </row>
    <row r="96" spans="1:19" x14ac:dyDescent="0.35">
      <c r="A96" s="2" t="s">
        <v>23</v>
      </c>
      <c r="B96" s="8"/>
      <c r="C96" s="11"/>
      <c r="D96" s="4">
        <f t="shared" si="10"/>
        <v>0</v>
      </c>
      <c r="F96" s="2" t="s">
        <v>23</v>
      </c>
      <c r="G96" s="8"/>
      <c r="I96" s="4">
        <f t="shared" si="11"/>
        <v>0</v>
      </c>
      <c r="K96" s="2" t="s">
        <v>23</v>
      </c>
      <c r="L96" s="8"/>
      <c r="N96" s="4">
        <f t="shared" si="12"/>
        <v>0</v>
      </c>
      <c r="Q96" s="2" t="s">
        <v>23</v>
      </c>
      <c r="R96" s="4">
        <f t="shared" si="13"/>
        <v>0</v>
      </c>
      <c r="S96" s="2">
        <f t="shared" si="14"/>
        <v>0</v>
      </c>
    </row>
    <row r="97" spans="1:19" x14ac:dyDescent="0.35">
      <c r="A97" s="2" t="s">
        <v>23</v>
      </c>
      <c r="B97" s="2">
        <v>43.789000000000001</v>
      </c>
      <c r="C97" s="11">
        <v>398833</v>
      </c>
      <c r="D97" s="4">
        <f t="shared" si="10"/>
        <v>0.10053131090078896</v>
      </c>
      <c r="F97" s="2" t="s">
        <v>23</v>
      </c>
      <c r="G97" s="2">
        <v>43.781999999999996</v>
      </c>
      <c r="H97" s="2">
        <v>247100</v>
      </c>
      <c r="I97" s="4">
        <f t="shared" si="11"/>
        <v>5.1653535767198194E-2</v>
      </c>
      <c r="K97" s="2" t="s">
        <v>23</v>
      </c>
      <c r="L97" s="8"/>
      <c r="N97" s="4">
        <f t="shared" si="12"/>
        <v>0</v>
      </c>
      <c r="Q97" s="2" t="s">
        <v>23</v>
      </c>
      <c r="R97" s="4">
        <f t="shared" si="13"/>
        <v>5.0728282222662381E-2</v>
      </c>
      <c r="S97" s="2">
        <f t="shared" si="14"/>
        <v>4.1046950259826687E-2</v>
      </c>
    </row>
    <row r="98" spans="1:19" x14ac:dyDescent="0.35">
      <c r="A98" s="2" t="s">
        <v>24</v>
      </c>
      <c r="C98" s="11"/>
      <c r="D98" s="4">
        <f t="shared" si="10"/>
        <v>0</v>
      </c>
      <c r="F98" s="2" t="s">
        <v>24</v>
      </c>
      <c r="H98" s="13"/>
      <c r="I98" s="4">
        <f t="shared" si="11"/>
        <v>0</v>
      </c>
      <c r="K98" s="2" t="s">
        <v>24</v>
      </c>
      <c r="N98" s="4">
        <f t="shared" si="12"/>
        <v>0</v>
      </c>
      <c r="Q98" s="2" t="s">
        <v>24</v>
      </c>
      <c r="R98" s="4">
        <f t="shared" si="13"/>
        <v>0</v>
      </c>
      <c r="S98" s="2">
        <f t="shared" si="14"/>
        <v>0</v>
      </c>
    </row>
    <row r="99" spans="1:19" x14ac:dyDescent="0.35">
      <c r="A99" s="2" t="s">
        <v>25</v>
      </c>
      <c r="C99" s="11"/>
      <c r="D99" s="4">
        <f t="shared" si="10"/>
        <v>0</v>
      </c>
      <c r="F99" s="2" t="s">
        <v>25</v>
      </c>
      <c r="H99" s="13"/>
      <c r="I99" s="4">
        <f t="shared" si="11"/>
        <v>0</v>
      </c>
      <c r="K99" s="2" t="s">
        <v>25</v>
      </c>
      <c r="M99" s="13"/>
      <c r="N99" s="4">
        <f t="shared" si="12"/>
        <v>0</v>
      </c>
      <c r="Q99" s="2" t="s">
        <v>25</v>
      </c>
      <c r="R99" s="4">
        <f t="shared" si="13"/>
        <v>0</v>
      </c>
      <c r="S99" s="2">
        <f t="shared" si="14"/>
        <v>0</v>
      </c>
    </row>
    <row r="100" spans="1:19" x14ac:dyDescent="0.35">
      <c r="A100" s="2" t="s">
        <v>26</v>
      </c>
      <c r="B100" s="8">
        <v>46.509</v>
      </c>
      <c r="C100" s="11">
        <v>2698329</v>
      </c>
      <c r="D100" s="4">
        <f t="shared" si="10"/>
        <v>0.68015071875099342</v>
      </c>
      <c r="F100" s="2" t="s">
        <v>26</v>
      </c>
      <c r="G100" s="8">
        <v>46.512</v>
      </c>
      <c r="H100" s="14">
        <v>608423</v>
      </c>
      <c r="I100" s="4">
        <f t="shared" si="11"/>
        <v>0.12718413270775403</v>
      </c>
      <c r="K100" s="2" t="s">
        <v>26</v>
      </c>
      <c r="L100" s="8">
        <v>46.515999999999998</v>
      </c>
      <c r="M100" s="14">
        <v>1894079</v>
      </c>
      <c r="N100" s="4">
        <f t="shared" si="12"/>
        <v>0.30994401355114276</v>
      </c>
      <c r="Q100" s="2" t="s">
        <v>26</v>
      </c>
      <c r="R100" s="4">
        <f t="shared" si="13"/>
        <v>0.37242628833663005</v>
      </c>
      <c r="S100" s="2">
        <f t="shared" si="14"/>
        <v>0.23003048684446978</v>
      </c>
    </row>
    <row r="101" spans="1:19" x14ac:dyDescent="0.35">
      <c r="A101" s="2" t="s">
        <v>27</v>
      </c>
      <c r="B101" s="8">
        <v>46.658999999999999</v>
      </c>
      <c r="C101" s="11">
        <v>4437763</v>
      </c>
      <c r="D101" s="4">
        <f t="shared" si="10"/>
        <v>1.1185988417633896</v>
      </c>
      <c r="F101" s="2" t="s">
        <v>27</v>
      </c>
      <c r="G101" s="8">
        <v>46.661000000000001</v>
      </c>
      <c r="H101" s="14">
        <v>8884970</v>
      </c>
      <c r="I101" s="4">
        <f t="shared" si="11"/>
        <v>1.8573052030978667</v>
      </c>
      <c r="K101" s="2" t="s">
        <v>27</v>
      </c>
      <c r="L101" s="8">
        <v>46.654000000000003</v>
      </c>
      <c r="M101" s="14">
        <v>4529710</v>
      </c>
      <c r="N101" s="4">
        <f t="shared" si="12"/>
        <v>0.74123439287524262</v>
      </c>
      <c r="Q101" s="2" t="s">
        <v>27</v>
      </c>
      <c r="R101" s="4">
        <f t="shared" si="13"/>
        <v>1.2390461459121662</v>
      </c>
      <c r="S101" s="2">
        <f t="shared" si="14"/>
        <v>0.46352574769569327</v>
      </c>
    </row>
    <row r="102" spans="1:19" x14ac:dyDescent="0.35">
      <c r="A102" s="2" t="s">
        <v>27</v>
      </c>
      <c r="B102" s="8">
        <v>46.871000000000002</v>
      </c>
      <c r="C102" s="11">
        <v>16316280</v>
      </c>
      <c r="D102" s="4">
        <f t="shared" si="10"/>
        <v>4.1127414667901725</v>
      </c>
      <c r="F102" s="2" t="s">
        <v>27</v>
      </c>
      <c r="G102" s="8">
        <v>46.872999999999998</v>
      </c>
      <c r="H102" s="14">
        <v>14478959</v>
      </c>
      <c r="I102" s="4">
        <f t="shared" si="11"/>
        <v>3.0266670440238612</v>
      </c>
      <c r="K102" s="2" t="s">
        <v>27</v>
      </c>
      <c r="L102" s="8">
        <v>46.878</v>
      </c>
      <c r="M102" s="14">
        <v>781495</v>
      </c>
      <c r="N102" s="4">
        <f t="shared" si="12"/>
        <v>0.12788257346718393</v>
      </c>
      <c r="Q102" s="2" t="s">
        <v>27</v>
      </c>
      <c r="R102" s="4">
        <f t="shared" si="13"/>
        <v>2.4224303614270726</v>
      </c>
      <c r="S102" s="2">
        <f t="shared" si="14"/>
        <v>1.6819832691142735</v>
      </c>
    </row>
    <row r="103" spans="1:19" x14ac:dyDescent="0.35">
      <c r="A103" s="2" t="s">
        <v>28</v>
      </c>
      <c r="C103" s="12"/>
      <c r="D103" s="4">
        <f t="shared" si="10"/>
        <v>0</v>
      </c>
      <c r="F103" s="2" t="s">
        <v>28</v>
      </c>
      <c r="I103" s="4">
        <f t="shared" si="11"/>
        <v>0</v>
      </c>
      <c r="K103" s="2" t="s">
        <v>28</v>
      </c>
      <c r="N103" s="4">
        <f t="shared" si="12"/>
        <v>0</v>
      </c>
      <c r="Q103" s="2" t="s">
        <v>28</v>
      </c>
      <c r="R103" s="4">
        <f t="shared" si="13"/>
        <v>0</v>
      </c>
      <c r="S103" s="2">
        <f t="shared" si="14"/>
        <v>0</v>
      </c>
    </row>
    <row r="104" spans="1:19" x14ac:dyDescent="0.35">
      <c r="A104" s="2" t="s">
        <v>29</v>
      </c>
      <c r="B104" s="8"/>
      <c r="C104" s="11"/>
      <c r="D104" s="4">
        <f t="shared" si="10"/>
        <v>0</v>
      </c>
      <c r="F104" s="2" t="s">
        <v>29</v>
      </c>
      <c r="G104" s="8"/>
      <c r="I104" s="4">
        <f t="shared" si="11"/>
        <v>0</v>
      </c>
      <c r="K104" s="2" t="s">
        <v>29</v>
      </c>
      <c r="L104" s="8"/>
      <c r="N104" s="4">
        <f t="shared" si="12"/>
        <v>0</v>
      </c>
      <c r="Q104" s="2" t="s">
        <v>29</v>
      </c>
      <c r="R104" s="4">
        <f t="shared" si="13"/>
        <v>0</v>
      </c>
      <c r="S104" s="2">
        <f t="shared" si="14"/>
        <v>0</v>
      </c>
    </row>
    <row r="105" spans="1:19" x14ac:dyDescent="0.35">
      <c r="A105" s="2" t="s">
        <v>30</v>
      </c>
      <c r="B105" s="8">
        <v>48.970999999999997</v>
      </c>
      <c r="C105" s="11">
        <v>674832</v>
      </c>
      <c r="D105" s="4">
        <f t="shared" si="10"/>
        <v>0.17010063259008462</v>
      </c>
      <c r="F105" s="2" t="s">
        <v>30</v>
      </c>
      <c r="G105" s="8">
        <v>48.972000000000001</v>
      </c>
      <c r="H105" s="2">
        <v>358618</v>
      </c>
      <c r="I105" s="4">
        <f t="shared" si="11"/>
        <v>7.4965146457956613E-2</v>
      </c>
      <c r="K105" s="2" t="s">
        <v>30</v>
      </c>
      <c r="L105" s="8">
        <v>48.978000000000002</v>
      </c>
      <c r="M105" s="2">
        <v>670173</v>
      </c>
      <c r="N105" s="4">
        <f t="shared" si="12"/>
        <v>0.10966602205800813</v>
      </c>
      <c r="Q105" s="2" t="s">
        <v>30</v>
      </c>
      <c r="R105" s="4">
        <f t="shared" si="13"/>
        <v>0.11824393370201645</v>
      </c>
      <c r="S105" s="2">
        <f t="shared" si="14"/>
        <v>3.9309673165167154E-2</v>
      </c>
    </row>
    <row r="106" spans="1:19" x14ac:dyDescent="0.35">
      <c r="B106" s="5" t="s">
        <v>31</v>
      </c>
      <c r="C106" s="1">
        <f>SUM(C78:C105)</f>
        <v>396725156</v>
      </c>
      <c r="G106" s="5" t="s">
        <v>31</v>
      </c>
      <c r="H106" s="1">
        <f>SUM(H78:H105)</f>
        <v>478379643</v>
      </c>
      <c r="L106" s="5" t="s">
        <v>31</v>
      </c>
      <c r="M106" s="1">
        <f>SUM(M78:M105)</f>
        <v>611103592</v>
      </c>
    </row>
    <row r="107" spans="1:19" x14ac:dyDescent="0.35">
      <c r="B107" s="5" t="s">
        <v>32</v>
      </c>
      <c r="C107" s="2">
        <f>SUM(D78,D82,D86,D91,D99,D105)/SUM(D79,D80,D83,D85,D87,D88,D89,D92:D98,D100:D104)</f>
        <v>0.21228018983048991</v>
      </c>
      <c r="G107" s="5" t="s">
        <v>32</v>
      </c>
      <c r="H107" s="2">
        <f>SUM(I78,I82,I86,I91,I99,I105)/SUM(I79,I80,I83,I85,I87,I88,I89,I92:I98,I100:I104)</f>
        <v>0.19824947688949549</v>
      </c>
      <c r="L107" s="5" t="s">
        <v>32</v>
      </c>
      <c r="M107" s="2">
        <f>SUM(N78,N82,N86,N91,N99,N105)/SUM(N79,N80,N83,N85,N87,N88,N89,N92:N98,N100:N104)</f>
        <v>0.29192098714343423</v>
      </c>
    </row>
    <row r="108" spans="1:19" x14ac:dyDescent="0.35">
      <c r="B108" s="5" t="s">
        <v>33</v>
      </c>
      <c r="C108" s="2">
        <f>SUM(D100)/SUM(D92,D93,D101,D102)</f>
        <v>0.10472935091283321</v>
      </c>
      <c r="G108" s="5" t="s">
        <v>33</v>
      </c>
      <c r="H108" s="2">
        <f>SUM(I100)/SUM(I92,I93,I101,I102)</f>
        <v>2.1969339630731891E-2</v>
      </c>
      <c r="L108" s="5" t="s">
        <v>33</v>
      </c>
      <c r="M108" s="2">
        <f>SUM(N100)/SUM(N92,N93,N101,N102)</f>
        <v>0.18395361998146362</v>
      </c>
    </row>
    <row r="112" spans="1:19" x14ac:dyDescent="0.35">
      <c r="A112" s="1" t="s">
        <v>45</v>
      </c>
      <c r="Q112" s="1" t="s">
        <v>45</v>
      </c>
    </row>
    <row r="113" spans="1:19" x14ac:dyDescent="0.35">
      <c r="A113" s="1" t="s">
        <v>1</v>
      </c>
      <c r="B113" s="1"/>
      <c r="F113" s="1" t="s">
        <v>2</v>
      </c>
      <c r="G113" s="1"/>
      <c r="K113" s="1" t="s">
        <v>3</v>
      </c>
      <c r="L113" s="1"/>
    </row>
    <row r="114" spans="1:19" x14ac:dyDescent="0.35">
      <c r="A114" s="1" t="s">
        <v>4</v>
      </c>
      <c r="B114" s="1" t="s">
        <v>5</v>
      </c>
      <c r="C114" s="1" t="s">
        <v>6</v>
      </c>
      <c r="D114" s="1" t="s">
        <v>7</v>
      </c>
      <c r="F114" s="1" t="s">
        <v>4</v>
      </c>
      <c r="G114" s="1" t="s">
        <v>5</v>
      </c>
      <c r="H114" s="1" t="s">
        <v>6</v>
      </c>
      <c r="I114" s="1" t="s">
        <v>7</v>
      </c>
      <c r="K114" s="1" t="s">
        <v>4</v>
      </c>
      <c r="L114" s="1" t="s">
        <v>5</v>
      </c>
      <c r="M114" s="1" t="s">
        <v>6</v>
      </c>
      <c r="N114" s="1" t="s">
        <v>7</v>
      </c>
      <c r="Q114" s="3" t="s">
        <v>4</v>
      </c>
      <c r="R114" s="1" t="s">
        <v>8</v>
      </c>
      <c r="S114" s="3" t="s">
        <v>9</v>
      </c>
    </row>
    <row r="115" spans="1:19" x14ac:dyDescent="0.35">
      <c r="A115" s="2" t="s">
        <v>10</v>
      </c>
      <c r="B115" s="2">
        <v>34.872999999999998</v>
      </c>
      <c r="C115" s="2">
        <v>262847</v>
      </c>
      <c r="D115" s="4">
        <f>C115/$C$143*100</f>
        <v>0.13070115913187225</v>
      </c>
      <c r="F115" s="2" t="s">
        <v>10</v>
      </c>
      <c r="G115" s="2">
        <v>34.871000000000002</v>
      </c>
      <c r="H115" s="11">
        <v>71775</v>
      </c>
      <c r="I115" s="4">
        <f>H115/$H$143*100</f>
        <v>2.5473435194470005E-2</v>
      </c>
      <c r="K115" s="2" t="s">
        <v>10</v>
      </c>
      <c r="L115" s="2">
        <v>34.875</v>
      </c>
      <c r="M115" s="2">
        <v>807654</v>
      </c>
      <c r="N115" s="4">
        <f>M115/$M$143*100</f>
        <v>0.18823164829525713</v>
      </c>
      <c r="Q115" s="2" t="s">
        <v>10</v>
      </c>
      <c r="R115" s="4">
        <f>AVERAGE(N115,I115,D115)</f>
        <v>0.11480208087386645</v>
      </c>
      <c r="S115" s="2">
        <f>_xlfn.STDEV.P(D115,I115,N115)</f>
        <v>6.7390130335883036E-2</v>
      </c>
    </row>
    <row r="116" spans="1:19" x14ac:dyDescent="0.35">
      <c r="A116" s="2" t="s">
        <v>11</v>
      </c>
      <c r="B116" s="2">
        <v>35.468000000000004</v>
      </c>
      <c r="C116" s="2">
        <v>300649</v>
      </c>
      <c r="D116" s="4">
        <f t="shared" ref="D116:D142" si="15">C116/$C$143*100</f>
        <v>0.14949827386973508</v>
      </c>
      <c r="F116" s="2" t="s">
        <v>11</v>
      </c>
      <c r="G116" s="2">
        <v>35.465000000000003</v>
      </c>
      <c r="H116" s="11">
        <v>100663</v>
      </c>
      <c r="I116" s="4">
        <f t="shared" ref="I116:I119" si="16">H116/$H$143*100</f>
        <v>3.5725982681726706E-2</v>
      </c>
      <c r="K116" s="2" t="s">
        <v>11</v>
      </c>
      <c r="L116" s="2">
        <v>35.462000000000003</v>
      </c>
      <c r="N116" s="4">
        <f t="shared" ref="N116:N142" si="17">M116/$M$143*100</f>
        <v>0</v>
      </c>
      <c r="Q116" s="2" t="s">
        <v>11</v>
      </c>
      <c r="R116" s="4">
        <f t="shared" ref="R116:R142" si="18">AVERAGE(N116,I116,D116)</f>
        <v>6.1741418850487263E-2</v>
      </c>
      <c r="S116" s="2">
        <f t="shared" ref="S116:S142" si="19">_xlfn.STDEV.P(D116,I116,N116)</f>
        <v>6.3744467272570507E-2</v>
      </c>
    </row>
    <row r="117" spans="1:19" x14ac:dyDescent="0.35">
      <c r="A117" s="2" t="s">
        <v>12</v>
      </c>
      <c r="B117" s="2">
        <v>35.768000000000001</v>
      </c>
      <c r="C117" s="2">
        <v>613663</v>
      </c>
      <c r="D117" s="4">
        <f t="shared" si="15"/>
        <v>0.30514506696421156</v>
      </c>
      <c r="F117" s="2" t="s">
        <v>12</v>
      </c>
      <c r="I117" s="4">
        <f t="shared" si="16"/>
        <v>0</v>
      </c>
      <c r="K117" s="2" t="s">
        <v>12</v>
      </c>
      <c r="M117" s="2">
        <v>367430</v>
      </c>
      <c r="N117" s="4">
        <f t="shared" si="17"/>
        <v>8.5633148022700709E-2</v>
      </c>
      <c r="Q117" s="2" t="s">
        <v>12</v>
      </c>
      <c r="R117" s="4">
        <f t="shared" si="18"/>
        <v>0.13025940499563743</v>
      </c>
      <c r="S117" s="2">
        <f t="shared" si="19"/>
        <v>0.12850941620936893</v>
      </c>
    </row>
    <row r="118" spans="1:19" x14ac:dyDescent="0.35">
      <c r="A118" s="2" t="s">
        <v>12</v>
      </c>
      <c r="D118" s="4">
        <f t="shared" si="15"/>
        <v>0</v>
      </c>
      <c r="F118" s="2" t="s">
        <v>12</v>
      </c>
      <c r="G118" s="2">
        <v>36.182000000000002</v>
      </c>
      <c r="H118" s="12">
        <v>3530605</v>
      </c>
      <c r="I118" s="4">
        <f t="shared" si="16"/>
        <v>1.2530357041417175</v>
      </c>
      <c r="K118" s="2" t="s">
        <v>12</v>
      </c>
      <c r="L118" s="2">
        <v>36.183</v>
      </c>
      <c r="M118" s="2">
        <v>3481189</v>
      </c>
      <c r="N118" s="4">
        <f t="shared" si="17"/>
        <v>0.81132507670031695</v>
      </c>
      <c r="Q118" s="2" t="s">
        <v>12</v>
      </c>
      <c r="R118" s="4">
        <f t="shared" si="18"/>
        <v>0.68812026028067808</v>
      </c>
      <c r="S118" s="2">
        <f t="shared" si="19"/>
        <v>0.51891501491427927</v>
      </c>
    </row>
    <row r="119" spans="1:19" x14ac:dyDescent="0.35">
      <c r="A119" s="2" t="s">
        <v>13</v>
      </c>
      <c r="B119" s="2">
        <v>36.183</v>
      </c>
      <c r="C119" s="2">
        <v>9986809</v>
      </c>
      <c r="D119" s="4">
        <f t="shared" si="15"/>
        <v>4.9659593312026153</v>
      </c>
      <c r="F119" s="2" t="s">
        <v>13</v>
      </c>
      <c r="G119" s="2">
        <v>36.933</v>
      </c>
      <c r="H119" s="11">
        <v>15190628</v>
      </c>
      <c r="I119" s="4">
        <f t="shared" si="16"/>
        <v>5.3912570939923583</v>
      </c>
      <c r="K119" s="2" t="s">
        <v>13</v>
      </c>
      <c r="L119" s="2">
        <v>36.930999999999997</v>
      </c>
      <c r="M119" s="2">
        <v>19352276</v>
      </c>
      <c r="N119" s="4">
        <f t="shared" si="17"/>
        <v>4.5102368213922608</v>
      </c>
      <c r="Q119" s="2" t="s">
        <v>13</v>
      </c>
      <c r="R119" s="4">
        <f t="shared" si="18"/>
        <v>4.9558177488624118</v>
      </c>
      <c r="S119" s="2">
        <f t="shared" si="19"/>
        <v>0.35974650237110012</v>
      </c>
    </row>
    <row r="120" spans="1:19" x14ac:dyDescent="0.35">
      <c r="A120" s="2" t="s">
        <v>14</v>
      </c>
      <c r="B120" s="2">
        <v>36.933999999999997</v>
      </c>
      <c r="C120" s="2">
        <v>699058</v>
      </c>
      <c r="D120" s="4">
        <f t="shared" si="15"/>
        <v>0.34760788938206766</v>
      </c>
      <c r="F120" s="2" t="s">
        <v>14</v>
      </c>
      <c r="H120" s="11"/>
      <c r="I120" s="4">
        <f t="shared" ref="I120:I142" si="20">H120/$H$143*100</f>
        <v>0</v>
      </c>
      <c r="K120" s="2" t="s">
        <v>14</v>
      </c>
      <c r="N120" s="4">
        <f t="shared" si="17"/>
        <v>0</v>
      </c>
      <c r="Q120" s="2" t="s">
        <v>14</v>
      </c>
      <c r="R120" s="4">
        <f t="shared" si="18"/>
        <v>0.11586929646068922</v>
      </c>
      <c r="S120" s="2">
        <f t="shared" si="19"/>
        <v>0.16386393051733555</v>
      </c>
    </row>
    <row r="121" spans="1:19" x14ac:dyDescent="0.35">
      <c r="A121" s="2" t="s">
        <v>15</v>
      </c>
      <c r="D121" s="4">
        <f t="shared" si="15"/>
        <v>0</v>
      </c>
      <c r="F121" s="2" t="s">
        <v>15</v>
      </c>
      <c r="H121" s="12"/>
      <c r="I121" s="4">
        <f t="shared" si="20"/>
        <v>0</v>
      </c>
      <c r="K121" s="2" t="s">
        <v>15</v>
      </c>
      <c r="N121" s="4">
        <f t="shared" si="17"/>
        <v>0</v>
      </c>
      <c r="Q121" s="2" t="s">
        <v>15</v>
      </c>
      <c r="R121" s="4">
        <f t="shared" si="18"/>
        <v>0</v>
      </c>
      <c r="S121" s="2">
        <f t="shared" si="19"/>
        <v>0</v>
      </c>
    </row>
    <row r="122" spans="1:19" x14ac:dyDescent="0.35">
      <c r="A122" s="2" t="s">
        <v>16</v>
      </c>
      <c r="B122" s="2">
        <v>38.768999999999998</v>
      </c>
      <c r="C122" s="2">
        <v>1062372</v>
      </c>
      <c r="D122" s="4">
        <f t="shared" si="15"/>
        <v>0.52826645093626856</v>
      </c>
      <c r="F122" s="2" t="s">
        <v>16</v>
      </c>
      <c r="G122" s="2">
        <v>38.774000000000001</v>
      </c>
      <c r="H122" s="11">
        <v>920104</v>
      </c>
      <c r="I122" s="4">
        <f t="shared" si="20"/>
        <v>0.32655116149317492</v>
      </c>
      <c r="K122" s="2" t="s">
        <v>16</v>
      </c>
      <c r="L122" s="2">
        <v>38.774999999999999</v>
      </c>
      <c r="M122" s="2">
        <v>5795620</v>
      </c>
      <c r="N122" s="4">
        <f t="shared" si="17"/>
        <v>1.3507258126536339</v>
      </c>
      <c r="Q122" s="2" t="s">
        <v>16</v>
      </c>
      <c r="R122" s="4">
        <f t="shared" si="18"/>
        <v>0.73518114169435911</v>
      </c>
      <c r="S122" s="2">
        <f t="shared" si="19"/>
        <v>0.4429775735170266</v>
      </c>
    </row>
    <row r="123" spans="1:19" x14ac:dyDescent="0.35">
      <c r="A123" s="2" t="s">
        <v>17</v>
      </c>
      <c r="B123" s="2">
        <v>38.877000000000002</v>
      </c>
      <c r="C123" s="2">
        <v>437105</v>
      </c>
      <c r="D123" s="4">
        <f t="shared" si="15"/>
        <v>0.21735127341128874</v>
      </c>
      <c r="F123" s="2" t="s">
        <v>17</v>
      </c>
      <c r="G123" s="2">
        <v>38.871000000000002</v>
      </c>
      <c r="H123" s="11">
        <v>813775</v>
      </c>
      <c r="I123" s="4">
        <f t="shared" si="20"/>
        <v>0.288814276912293</v>
      </c>
      <c r="K123" s="2" t="s">
        <v>17</v>
      </c>
      <c r="L123" s="2">
        <v>38.877000000000002</v>
      </c>
      <c r="M123" s="2">
        <v>585409</v>
      </c>
      <c r="N123" s="4">
        <f t="shared" si="17"/>
        <v>0.13643528168854258</v>
      </c>
      <c r="Q123" s="2" t="s">
        <v>17</v>
      </c>
      <c r="R123" s="4">
        <f t="shared" si="18"/>
        <v>0.21420027733737479</v>
      </c>
      <c r="S123" s="2">
        <f t="shared" si="19"/>
        <v>6.2248352741489085E-2</v>
      </c>
    </row>
    <row r="124" spans="1:19" x14ac:dyDescent="0.35">
      <c r="A124" s="2" t="s">
        <v>18</v>
      </c>
      <c r="B124" s="2">
        <v>40.15</v>
      </c>
      <c r="C124" s="2">
        <v>91914242</v>
      </c>
      <c r="D124" s="4">
        <f t="shared" si="15"/>
        <v>45.704527615409027</v>
      </c>
      <c r="F124" s="2" t="s">
        <v>18</v>
      </c>
      <c r="G124" s="2">
        <v>40.152999999999999</v>
      </c>
      <c r="H124" s="11">
        <v>125224215</v>
      </c>
      <c r="I124" s="4">
        <f t="shared" si="20"/>
        <v>44.442924772983339</v>
      </c>
      <c r="K124" s="2" t="s">
        <v>18</v>
      </c>
      <c r="L124" s="2">
        <v>40.152000000000001</v>
      </c>
      <c r="M124" s="2">
        <v>200478397</v>
      </c>
      <c r="N124" s="4">
        <f t="shared" si="17"/>
        <v>46.723447311473635</v>
      </c>
      <c r="Q124" s="2" t="s">
        <v>18</v>
      </c>
      <c r="R124" s="4">
        <f t="shared" si="18"/>
        <v>45.623633233288672</v>
      </c>
      <c r="S124" s="2">
        <f t="shared" si="19"/>
        <v>0.93277495961763879</v>
      </c>
    </row>
    <row r="125" spans="1:19" x14ac:dyDescent="0.35">
      <c r="A125" s="2" t="s">
        <v>19</v>
      </c>
      <c r="B125" s="2">
        <v>40.262999999999998</v>
      </c>
      <c r="C125" s="2">
        <v>35827947</v>
      </c>
      <c r="D125" s="4">
        <f t="shared" si="15"/>
        <v>17.815513215731148</v>
      </c>
      <c r="F125" s="2" t="s">
        <v>19</v>
      </c>
      <c r="G125" s="2">
        <v>40.265000000000001</v>
      </c>
      <c r="H125" s="11">
        <v>47298789</v>
      </c>
      <c r="I125" s="4">
        <f t="shared" si="20"/>
        <v>16.786661600395831</v>
      </c>
      <c r="K125" s="2" t="s">
        <v>19</v>
      </c>
      <c r="L125" s="2">
        <v>40.264000000000003</v>
      </c>
      <c r="M125" s="2">
        <v>71823003</v>
      </c>
      <c r="N125" s="4">
        <f t="shared" si="17"/>
        <v>16.739051921002307</v>
      </c>
      <c r="Q125" s="2" t="s">
        <v>19</v>
      </c>
      <c r="R125" s="4">
        <f t="shared" si="18"/>
        <v>17.113742245709762</v>
      </c>
      <c r="S125" s="2">
        <f t="shared" si="19"/>
        <v>0.49660751851373597</v>
      </c>
    </row>
    <row r="126" spans="1:19" x14ac:dyDescent="0.35">
      <c r="A126" s="2" t="s">
        <v>19</v>
      </c>
      <c r="B126" s="2">
        <v>40.363</v>
      </c>
      <c r="C126" s="2">
        <v>7564480</v>
      </c>
      <c r="D126" s="4">
        <f t="shared" si="15"/>
        <v>3.7614517351533969</v>
      </c>
      <c r="F126" s="2" t="s">
        <v>19</v>
      </c>
      <c r="G126" s="2">
        <v>40.365000000000002</v>
      </c>
      <c r="H126" s="11">
        <v>8989599</v>
      </c>
      <c r="I126" s="4">
        <f t="shared" si="20"/>
        <v>3.1904697673392177</v>
      </c>
      <c r="K126" s="2" t="s">
        <v>19</v>
      </c>
      <c r="L126" s="2">
        <v>40.363</v>
      </c>
      <c r="M126" s="2">
        <v>13548153</v>
      </c>
      <c r="N126" s="4">
        <f t="shared" si="17"/>
        <v>3.1575293015899537</v>
      </c>
      <c r="Q126" s="2" t="s">
        <v>19</v>
      </c>
      <c r="R126" s="4">
        <f t="shared" si="18"/>
        <v>3.3698169346941893</v>
      </c>
      <c r="S126" s="2">
        <f t="shared" si="19"/>
        <v>0.27725395250442275</v>
      </c>
    </row>
    <row r="127" spans="1:19" x14ac:dyDescent="0.35">
      <c r="A127" s="2" t="s">
        <v>19</v>
      </c>
      <c r="D127" s="4">
        <f t="shared" si="15"/>
        <v>0</v>
      </c>
      <c r="F127" s="2" t="s">
        <v>19</v>
      </c>
      <c r="H127" s="12"/>
      <c r="I127" s="4">
        <f t="shared" si="20"/>
        <v>0</v>
      </c>
      <c r="K127" s="2" t="s">
        <v>19</v>
      </c>
      <c r="N127" s="4">
        <f t="shared" si="17"/>
        <v>0</v>
      </c>
      <c r="Q127" s="2" t="s">
        <v>19</v>
      </c>
      <c r="R127" s="4">
        <f t="shared" si="18"/>
        <v>0</v>
      </c>
      <c r="S127" s="2">
        <f t="shared" si="19"/>
        <v>0</v>
      </c>
    </row>
    <row r="128" spans="1:19" x14ac:dyDescent="0.35">
      <c r="A128" s="2" t="s">
        <v>20</v>
      </c>
      <c r="B128" s="2">
        <v>40.734999999999999</v>
      </c>
      <c r="C128" s="2">
        <v>28220343</v>
      </c>
      <c r="D128" s="4">
        <f t="shared" si="15"/>
        <v>14.032617991451366</v>
      </c>
      <c r="F128" s="10" t="s">
        <v>20</v>
      </c>
      <c r="G128" s="2">
        <v>40.734999999999999</v>
      </c>
      <c r="H128" s="11">
        <v>33196593</v>
      </c>
      <c r="I128" s="4">
        <f t="shared" si="20"/>
        <v>11.78169641884635</v>
      </c>
      <c r="K128" s="2" t="s">
        <v>20</v>
      </c>
      <c r="L128" s="2">
        <v>40.738999999999997</v>
      </c>
      <c r="M128" s="2">
        <v>44576809</v>
      </c>
      <c r="N128" s="4">
        <f t="shared" si="17"/>
        <v>10.389060456349936</v>
      </c>
      <c r="Q128" s="2" t="s">
        <v>20</v>
      </c>
      <c r="R128" s="4">
        <f t="shared" si="18"/>
        <v>12.067791622215884</v>
      </c>
      <c r="S128" s="2">
        <f t="shared" si="19"/>
        <v>1.5011697054723514</v>
      </c>
    </row>
    <row r="129" spans="1:19" x14ac:dyDescent="0.35">
      <c r="A129" s="2" t="s">
        <v>21</v>
      </c>
      <c r="B129" s="8">
        <v>43.063000000000002</v>
      </c>
      <c r="C129" s="2">
        <v>1693116</v>
      </c>
      <c r="D129" s="4">
        <f t="shared" si="15"/>
        <v>0.84190507688776739</v>
      </c>
      <c r="F129" s="2" t="s">
        <v>21</v>
      </c>
      <c r="G129" s="2">
        <v>43.066000000000003</v>
      </c>
      <c r="H129" s="11">
        <v>2524382</v>
      </c>
      <c r="I129" s="4">
        <f t="shared" si="20"/>
        <v>0.89592032438992109</v>
      </c>
      <c r="K129" s="2" t="s">
        <v>21</v>
      </c>
      <c r="L129" s="2">
        <v>43.063000000000002</v>
      </c>
      <c r="M129" s="2">
        <v>1232283</v>
      </c>
      <c r="N129" s="4">
        <f t="shared" si="17"/>
        <v>0.28719558159338565</v>
      </c>
      <c r="Q129" s="2" t="s">
        <v>21</v>
      </c>
      <c r="R129" s="4">
        <f t="shared" si="18"/>
        <v>0.67500699429035793</v>
      </c>
      <c r="S129" s="2">
        <f t="shared" si="19"/>
        <v>0.27510928810710344</v>
      </c>
    </row>
    <row r="130" spans="1:19" x14ac:dyDescent="0.35">
      <c r="A130" s="2" t="s">
        <v>21</v>
      </c>
      <c r="B130" s="2">
        <v>43.378</v>
      </c>
      <c r="C130" s="2">
        <v>2317624</v>
      </c>
      <c r="D130" s="4">
        <f t="shared" si="15"/>
        <v>1.1524428402524902</v>
      </c>
      <c r="F130" s="2" t="s">
        <v>21</v>
      </c>
      <c r="G130" s="2">
        <v>43.384999999999998</v>
      </c>
      <c r="H130" s="11">
        <v>1984256</v>
      </c>
      <c r="I130" s="4">
        <f t="shared" si="20"/>
        <v>0.70422593695908431</v>
      </c>
      <c r="K130" s="2" t="s">
        <v>21</v>
      </c>
      <c r="L130" s="2">
        <v>43.366999999999997</v>
      </c>
      <c r="M130" s="2">
        <v>1482116</v>
      </c>
      <c r="N130" s="4">
        <f t="shared" si="17"/>
        <v>0.34542160088945673</v>
      </c>
      <c r="Q130" s="2" t="s">
        <v>21</v>
      </c>
      <c r="R130" s="4">
        <f t="shared" si="18"/>
        <v>0.73403012603367712</v>
      </c>
      <c r="S130" s="2">
        <f t="shared" si="19"/>
        <v>0.33013839265834877</v>
      </c>
    </row>
    <row r="131" spans="1:19" x14ac:dyDescent="0.35">
      <c r="A131" s="2" t="s">
        <v>22</v>
      </c>
      <c r="B131" s="8">
        <v>43.643000000000001</v>
      </c>
      <c r="C131" s="2">
        <v>3571660</v>
      </c>
      <c r="D131" s="4">
        <f t="shared" si="15"/>
        <v>1.7760145713093276</v>
      </c>
      <c r="F131" s="2" t="s">
        <v>22</v>
      </c>
      <c r="G131" s="2">
        <v>43.645000000000003</v>
      </c>
      <c r="H131" s="11">
        <v>13062405</v>
      </c>
      <c r="I131" s="4">
        <f t="shared" si="20"/>
        <v>4.6359362905109158</v>
      </c>
      <c r="K131" s="2" t="s">
        <v>22</v>
      </c>
      <c r="L131" s="2">
        <v>43.646000000000001</v>
      </c>
      <c r="M131" s="2">
        <v>16404965</v>
      </c>
      <c r="N131" s="4">
        <f t="shared" si="17"/>
        <v>3.8233372238309999</v>
      </c>
      <c r="Q131" s="2" t="s">
        <v>22</v>
      </c>
      <c r="R131" s="4">
        <f t="shared" si="18"/>
        <v>3.4117626952170812</v>
      </c>
      <c r="S131" s="2">
        <f t="shared" si="19"/>
        <v>1.203282525550579</v>
      </c>
    </row>
    <row r="132" spans="1:19" x14ac:dyDescent="0.35">
      <c r="A132" s="2" t="s">
        <v>22</v>
      </c>
      <c r="B132" s="8">
        <v>43.698</v>
      </c>
      <c r="C132" s="2">
        <v>1247361</v>
      </c>
      <c r="D132" s="4">
        <f t="shared" si="15"/>
        <v>0.62025257490437902</v>
      </c>
      <c r="F132" s="2" t="s">
        <v>22</v>
      </c>
      <c r="G132" s="2">
        <v>43.698999999999998</v>
      </c>
      <c r="H132" s="11">
        <v>13158199</v>
      </c>
      <c r="I132" s="4">
        <f t="shared" si="20"/>
        <v>4.6699342320089174</v>
      </c>
      <c r="K132" s="2" t="s">
        <v>22</v>
      </c>
      <c r="L132" s="2">
        <v>43.697000000000003</v>
      </c>
      <c r="M132" s="2">
        <v>21210778</v>
      </c>
      <c r="N132" s="4">
        <f t="shared" si="17"/>
        <v>4.9433788535248722</v>
      </c>
      <c r="Q132" s="2" t="s">
        <v>22</v>
      </c>
      <c r="R132" s="4">
        <f t="shared" si="18"/>
        <v>3.4111885534793895</v>
      </c>
      <c r="S132" s="2">
        <f t="shared" si="19"/>
        <v>1.9766445840763143</v>
      </c>
    </row>
    <row r="133" spans="1:19" x14ac:dyDescent="0.35">
      <c r="A133" s="2" t="s">
        <v>23</v>
      </c>
      <c r="B133" s="8"/>
      <c r="D133" s="4">
        <f t="shared" si="15"/>
        <v>0</v>
      </c>
      <c r="F133" s="2" t="s">
        <v>23</v>
      </c>
      <c r="H133" s="11"/>
      <c r="I133" s="4">
        <f t="shared" si="20"/>
        <v>0</v>
      </c>
      <c r="K133" s="2" t="s">
        <v>23</v>
      </c>
      <c r="N133" s="4">
        <f t="shared" si="17"/>
        <v>0</v>
      </c>
      <c r="Q133" s="2" t="s">
        <v>23</v>
      </c>
      <c r="R133" s="4">
        <f t="shared" si="18"/>
        <v>0</v>
      </c>
      <c r="S133" s="2">
        <f t="shared" si="19"/>
        <v>0</v>
      </c>
    </row>
    <row r="134" spans="1:19" x14ac:dyDescent="0.35">
      <c r="A134" s="2" t="s">
        <v>23</v>
      </c>
      <c r="B134" s="2">
        <v>43.773000000000003</v>
      </c>
      <c r="C134" s="2">
        <v>461239</v>
      </c>
      <c r="D134" s="4">
        <f t="shared" si="15"/>
        <v>0.22935194975337603</v>
      </c>
      <c r="F134" s="2" t="s">
        <v>23</v>
      </c>
      <c r="H134" s="11"/>
      <c r="I134" s="4">
        <f t="shared" si="20"/>
        <v>0</v>
      </c>
      <c r="K134" s="2" t="s">
        <v>23</v>
      </c>
      <c r="L134" s="2">
        <v>43.786000000000001</v>
      </c>
      <c r="M134" s="2">
        <v>2056363</v>
      </c>
      <c r="N134" s="4">
        <f t="shared" si="17"/>
        <v>0.47925546952454862</v>
      </c>
      <c r="Q134" s="2" t="s">
        <v>23</v>
      </c>
      <c r="R134" s="4">
        <f t="shared" si="18"/>
        <v>0.23620247309264153</v>
      </c>
      <c r="S134" s="2">
        <f t="shared" si="19"/>
        <v>0.19571518169662647</v>
      </c>
    </row>
    <row r="135" spans="1:19" x14ac:dyDescent="0.35">
      <c r="A135" s="2" t="s">
        <v>24</v>
      </c>
      <c r="D135" s="4">
        <f t="shared" si="15"/>
        <v>0</v>
      </c>
      <c r="F135" s="2" t="s">
        <v>24</v>
      </c>
      <c r="H135" s="11"/>
      <c r="I135" s="4">
        <f t="shared" si="20"/>
        <v>0</v>
      </c>
      <c r="K135" s="2" t="s">
        <v>24</v>
      </c>
      <c r="N135" s="4">
        <f t="shared" si="17"/>
        <v>0</v>
      </c>
      <c r="Q135" s="2" t="s">
        <v>24</v>
      </c>
      <c r="R135" s="4">
        <f t="shared" si="18"/>
        <v>0</v>
      </c>
      <c r="S135" s="2">
        <f t="shared" si="19"/>
        <v>0</v>
      </c>
    </row>
    <row r="136" spans="1:19" x14ac:dyDescent="0.35">
      <c r="A136" s="2" t="s">
        <v>25</v>
      </c>
      <c r="D136" s="4">
        <f t="shared" si="15"/>
        <v>0</v>
      </c>
      <c r="F136" s="2" t="s">
        <v>25</v>
      </c>
      <c r="H136" s="11"/>
      <c r="I136" s="4">
        <f t="shared" si="20"/>
        <v>0</v>
      </c>
      <c r="K136" s="2" t="s">
        <v>25</v>
      </c>
      <c r="N136" s="4">
        <f t="shared" si="17"/>
        <v>0</v>
      </c>
      <c r="Q136" s="2" t="s">
        <v>25</v>
      </c>
      <c r="R136" s="4">
        <f t="shared" si="18"/>
        <v>0</v>
      </c>
      <c r="S136" s="2">
        <f t="shared" si="19"/>
        <v>0</v>
      </c>
    </row>
    <row r="137" spans="1:19" x14ac:dyDescent="0.35">
      <c r="A137" s="2" t="s">
        <v>26</v>
      </c>
      <c r="B137" s="8">
        <v>46.502000000000002</v>
      </c>
      <c r="C137" s="2">
        <v>4196815</v>
      </c>
      <c r="D137" s="4">
        <f t="shared" si="15"/>
        <v>2.0868740566262063</v>
      </c>
      <c r="F137" s="2" t="s">
        <v>26</v>
      </c>
      <c r="G137" s="2">
        <v>46.503</v>
      </c>
      <c r="H137" s="11">
        <v>5619485</v>
      </c>
      <c r="I137" s="4">
        <f t="shared" si="20"/>
        <v>1.9943934095966045</v>
      </c>
      <c r="K137" s="2" t="s">
        <v>26</v>
      </c>
      <c r="L137" s="2">
        <v>46.493000000000002</v>
      </c>
      <c r="M137" s="2">
        <v>8665951</v>
      </c>
      <c r="N137" s="4">
        <f t="shared" si="17"/>
        <v>2.0196844698050547</v>
      </c>
      <c r="Q137" s="2" t="s">
        <v>26</v>
      </c>
      <c r="R137" s="4">
        <f t="shared" si="18"/>
        <v>2.0336506453426217</v>
      </c>
      <c r="S137" s="2">
        <f t="shared" si="19"/>
        <v>3.9025274401025913E-2</v>
      </c>
    </row>
    <row r="138" spans="1:19" x14ac:dyDescent="0.35">
      <c r="A138" s="2" t="s">
        <v>27</v>
      </c>
      <c r="B138" s="8">
        <v>46.658000000000001</v>
      </c>
      <c r="C138" s="2">
        <v>6297247</v>
      </c>
      <c r="D138" s="4">
        <f t="shared" si="15"/>
        <v>3.1313177713259241</v>
      </c>
      <c r="F138" s="2" t="s">
        <v>27</v>
      </c>
      <c r="G138" s="2">
        <v>46.655999999999999</v>
      </c>
      <c r="H138" s="11">
        <v>8785262</v>
      </c>
      <c r="I138" s="4">
        <f t="shared" si="20"/>
        <v>3.1179491776167181</v>
      </c>
      <c r="K138" s="2" t="s">
        <v>27</v>
      </c>
      <c r="L138" s="2">
        <v>46.465000000000003</v>
      </c>
      <c r="M138" s="2">
        <v>13861924</v>
      </c>
      <c r="N138" s="4">
        <f t="shared" si="17"/>
        <v>3.230656695891537</v>
      </c>
      <c r="Q138" s="2" t="s">
        <v>27</v>
      </c>
      <c r="R138" s="4">
        <f t="shared" si="18"/>
        <v>3.1599745482780599</v>
      </c>
      <c r="S138" s="2">
        <f t="shared" si="19"/>
        <v>5.0276928558272795E-2</v>
      </c>
    </row>
    <row r="139" spans="1:19" x14ac:dyDescent="0.35">
      <c r="A139" s="2" t="s">
        <v>27</v>
      </c>
      <c r="B139" s="8">
        <v>46.87</v>
      </c>
      <c r="C139" s="2">
        <v>1374691</v>
      </c>
      <c r="D139" s="4">
        <f t="shared" si="15"/>
        <v>0.68356765398940289</v>
      </c>
      <c r="F139" s="2" t="s">
        <v>27</v>
      </c>
      <c r="G139" s="8">
        <v>46.877000000000002</v>
      </c>
      <c r="H139" s="11">
        <v>662345</v>
      </c>
      <c r="I139" s="4">
        <f t="shared" si="20"/>
        <v>0.23507074098058148</v>
      </c>
      <c r="K139" s="2" t="s">
        <v>27</v>
      </c>
      <c r="L139" s="2">
        <v>46.87</v>
      </c>
      <c r="M139" s="2">
        <v>1527689</v>
      </c>
      <c r="N139" s="4">
        <f t="shared" si="17"/>
        <v>0.35604283338228132</v>
      </c>
      <c r="Q139" s="2" t="s">
        <v>27</v>
      </c>
      <c r="R139" s="4">
        <f t="shared" si="18"/>
        <v>0.42489374278408859</v>
      </c>
      <c r="S139" s="2">
        <f t="shared" si="19"/>
        <v>0.18946012076195604</v>
      </c>
    </row>
    <row r="140" spans="1:19" x14ac:dyDescent="0.35">
      <c r="A140" s="2" t="s">
        <v>28</v>
      </c>
      <c r="D140" s="4">
        <f t="shared" si="15"/>
        <v>0</v>
      </c>
      <c r="F140" s="2" t="s">
        <v>28</v>
      </c>
      <c r="H140" s="12"/>
      <c r="I140" s="4">
        <f t="shared" si="20"/>
        <v>0</v>
      </c>
      <c r="K140" s="2" t="s">
        <v>28</v>
      </c>
      <c r="N140" s="4">
        <f t="shared" si="17"/>
        <v>0</v>
      </c>
      <c r="Q140" s="2" t="s">
        <v>28</v>
      </c>
      <c r="R140" s="4">
        <f t="shared" si="18"/>
        <v>0</v>
      </c>
      <c r="S140" s="2">
        <f t="shared" si="19"/>
        <v>0</v>
      </c>
    </row>
    <row r="141" spans="1:19" x14ac:dyDescent="0.35">
      <c r="A141" s="2" t="s">
        <v>29</v>
      </c>
      <c r="B141" s="8">
        <v>48.502000000000002</v>
      </c>
      <c r="C141" s="2">
        <v>1200130</v>
      </c>
      <c r="D141" s="4">
        <f t="shared" si="15"/>
        <v>0.59676687239699844</v>
      </c>
      <c r="F141" s="2" t="s">
        <v>29</v>
      </c>
      <c r="G141" s="2">
        <v>48.512999999999998</v>
      </c>
      <c r="H141" s="11">
        <v>214732</v>
      </c>
      <c r="I141" s="4">
        <f t="shared" si="20"/>
        <v>7.6209845854112612E-2</v>
      </c>
      <c r="K141" s="2" t="s">
        <v>29</v>
      </c>
      <c r="L141" s="2">
        <v>48.564</v>
      </c>
      <c r="M141" s="2">
        <v>1155438</v>
      </c>
      <c r="N141" s="4">
        <f t="shared" si="17"/>
        <v>0.26928610425129484</v>
      </c>
      <c r="Q141" s="2" t="s">
        <v>29</v>
      </c>
      <c r="R141" s="4">
        <f t="shared" si="18"/>
        <v>0.31408760750080195</v>
      </c>
      <c r="S141" s="2">
        <f t="shared" si="19"/>
        <v>0.21486474116034696</v>
      </c>
    </row>
    <row r="142" spans="1:19" x14ac:dyDescent="0.35">
      <c r="A142" s="2" t="s">
        <v>30</v>
      </c>
      <c r="B142" s="8">
        <v>48.972999999999999</v>
      </c>
      <c r="C142" s="8">
        <v>1855934</v>
      </c>
      <c r="D142" s="4">
        <f t="shared" si="15"/>
        <v>0.92286662991113533</v>
      </c>
      <c r="F142" s="2" t="s">
        <v>30</v>
      </c>
      <c r="G142" s="2">
        <v>48.959000000000003</v>
      </c>
      <c r="H142" s="11">
        <v>416306</v>
      </c>
      <c r="I142" s="4">
        <f t="shared" si="20"/>
        <v>0.14774982810266848</v>
      </c>
      <c r="K142" s="2" t="s">
        <v>30</v>
      </c>
      <c r="L142" s="2">
        <v>49.003999999999998</v>
      </c>
      <c r="M142" s="2">
        <v>661051</v>
      </c>
      <c r="N142" s="4">
        <f t="shared" si="17"/>
        <v>0.15406438813802445</v>
      </c>
      <c r="Q142" s="2" t="s">
        <v>30</v>
      </c>
      <c r="R142" s="4">
        <f t="shared" si="18"/>
        <v>0.40822694871727611</v>
      </c>
      <c r="S142" s="2">
        <f t="shared" si="19"/>
        <v>0.36391433929025829</v>
      </c>
    </row>
    <row r="143" spans="1:19" x14ac:dyDescent="0.35">
      <c r="B143" s="5" t="s">
        <v>31</v>
      </c>
      <c r="C143" s="1">
        <f>SUM(C115:C142)</f>
        <v>201105332</v>
      </c>
      <c r="G143" s="5" t="s">
        <v>31</v>
      </c>
      <c r="H143" s="1">
        <f>SUM(H115:H142)</f>
        <v>281764118</v>
      </c>
      <c r="L143" s="5" t="s">
        <v>31</v>
      </c>
      <c r="M143" s="1">
        <f>SUM(M115:M142)</f>
        <v>429074498</v>
      </c>
    </row>
    <row r="144" spans="1:19" x14ac:dyDescent="0.35">
      <c r="B144" s="5" t="s">
        <v>32</v>
      </c>
      <c r="C144" s="2">
        <f>SUM(D115,D119,D123,D128,D136,D142)/SUM(D116,D117,D120,D122,D124,D125,D126,D129:D135,D137:D141)</f>
        <v>0.25422511417979332</v>
      </c>
      <c r="G144" s="5" t="s">
        <v>32</v>
      </c>
      <c r="H144" s="2">
        <f>SUM(I115,I119,I123,I128,I136,I142)/SUM(I116,I117,I120,I122,I124,I125,I126,I129:I135,I137:I141)</f>
        <v>0.21741538700158947</v>
      </c>
      <c r="L144" s="5" t="s">
        <v>32</v>
      </c>
      <c r="M144" s="2">
        <f>SUM(N115,N119,N123,N128,N136,N142)/SUM(N116,N117,N120,N122,N124,N125,N126,N129:N135,N137:N141)</f>
        <v>0.18348538365620476</v>
      </c>
    </row>
    <row r="145" spans="1:19" x14ac:dyDescent="0.35">
      <c r="B145" s="5" t="s">
        <v>33</v>
      </c>
      <c r="C145" s="2">
        <f>SUM(D137)/SUM(D129,D130,D138,D139)</f>
        <v>0.35923398727586259</v>
      </c>
      <c r="G145" s="5" t="s">
        <v>33</v>
      </c>
      <c r="H145" s="2">
        <f>SUM(I137)/SUM(I129,I130,I138,I139)</f>
        <v>0.40265021142864726</v>
      </c>
      <c r="L145" s="5" t="s">
        <v>33</v>
      </c>
      <c r="M145" s="2">
        <f>SUM(N137)/SUM(N129,N130,N138,N139)</f>
        <v>0.47867572116059137</v>
      </c>
    </row>
    <row r="150" spans="1:19" x14ac:dyDescent="0.35">
      <c r="A150" s="1" t="s">
        <v>46</v>
      </c>
      <c r="Q150" s="1" t="s">
        <v>46</v>
      </c>
    </row>
    <row r="151" spans="1:19" x14ac:dyDescent="0.35">
      <c r="A151" s="1" t="s">
        <v>1</v>
      </c>
      <c r="B151" s="1"/>
      <c r="F151" s="1" t="s">
        <v>2</v>
      </c>
      <c r="G151" s="1"/>
      <c r="K151" s="1" t="s">
        <v>3</v>
      </c>
      <c r="L151" s="1"/>
    </row>
    <row r="152" spans="1:19" x14ac:dyDescent="0.35">
      <c r="A152" s="1" t="s">
        <v>4</v>
      </c>
      <c r="B152" s="1" t="s">
        <v>5</v>
      </c>
      <c r="C152" s="1" t="s">
        <v>6</v>
      </c>
      <c r="D152" s="1" t="s">
        <v>7</v>
      </c>
      <c r="F152" s="1" t="s">
        <v>4</v>
      </c>
      <c r="G152" s="1" t="s">
        <v>5</v>
      </c>
      <c r="H152" s="1" t="s">
        <v>6</v>
      </c>
      <c r="I152" s="1" t="s">
        <v>7</v>
      </c>
      <c r="K152" s="1" t="s">
        <v>4</v>
      </c>
      <c r="L152" s="1" t="s">
        <v>5</v>
      </c>
      <c r="M152" s="1" t="s">
        <v>6</v>
      </c>
      <c r="N152" s="1" t="s">
        <v>7</v>
      </c>
      <c r="Q152" s="3" t="s">
        <v>4</v>
      </c>
      <c r="R152" s="1" t="s">
        <v>8</v>
      </c>
      <c r="S152" s="3" t="s">
        <v>9</v>
      </c>
    </row>
    <row r="153" spans="1:19" x14ac:dyDescent="0.35">
      <c r="A153" s="2" t="s">
        <v>10</v>
      </c>
      <c r="B153" s="2">
        <v>35.762</v>
      </c>
      <c r="C153" s="2">
        <v>368055</v>
      </c>
      <c r="D153" s="4">
        <f>C153/$C$181*100</f>
        <v>5.824148613809034E-2</v>
      </c>
      <c r="F153" s="2" t="s">
        <v>10</v>
      </c>
      <c r="G153" s="2">
        <v>35.756999999999998</v>
      </c>
      <c r="H153" s="2">
        <v>27899</v>
      </c>
      <c r="I153" s="4">
        <f>H153/$H$181*100</f>
        <v>7.5424139466233157E-3</v>
      </c>
      <c r="K153" s="2" t="s">
        <v>10</v>
      </c>
      <c r="L153" s="2">
        <v>35.759</v>
      </c>
      <c r="M153" s="2">
        <v>296158</v>
      </c>
      <c r="N153" s="4">
        <f>M153/$M$181*100</f>
        <v>7.8726513277695198E-2</v>
      </c>
      <c r="Q153" s="2" t="s">
        <v>10</v>
      </c>
      <c r="R153" s="4">
        <f>AVERAGE(D153,I153,N153)</f>
        <v>4.8170137787469619E-2</v>
      </c>
      <c r="S153" s="2">
        <f>_xlfn.STDEV.P(N153,I153,D153)</f>
        <v>2.9920651091329759E-2</v>
      </c>
    </row>
    <row r="154" spans="1:19" x14ac:dyDescent="0.35">
      <c r="A154" s="2" t="s">
        <v>11</v>
      </c>
      <c r="D154" s="4">
        <f t="shared" ref="D154:D180" si="21">C154/$C$181*100</f>
        <v>0</v>
      </c>
      <c r="F154" s="2" t="s">
        <v>11</v>
      </c>
      <c r="G154" s="2">
        <v>36.167000000000002</v>
      </c>
      <c r="H154" s="2">
        <v>950081</v>
      </c>
      <c r="I154" s="4">
        <f t="shared" ref="I154:I180" si="22">H154/$H$181*100</f>
        <v>0.25685165005275556</v>
      </c>
      <c r="K154" s="2" t="s">
        <v>11</v>
      </c>
      <c r="L154" s="2">
        <v>36.162999999999997</v>
      </c>
      <c r="M154" s="2">
        <v>947681</v>
      </c>
      <c r="N154" s="4">
        <f t="shared" ref="N154:N180" si="23">M154/$M$181*100</f>
        <v>0.2519183031676317</v>
      </c>
      <c r="Q154" s="2" t="s">
        <v>11</v>
      </c>
      <c r="R154" s="4">
        <f t="shared" ref="R154:R180" si="24">AVERAGE(D154,I154,N154)</f>
        <v>0.16958998440679576</v>
      </c>
      <c r="S154" s="2">
        <f t="shared" ref="S154:S180" si="25">_xlfn.STDEV.P(N154,I154,D154)</f>
        <v>0.11993513965527411</v>
      </c>
    </row>
    <row r="155" spans="1:19" x14ac:dyDescent="0.35">
      <c r="A155" s="2" t="s">
        <v>12</v>
      </c>
      <c r="B155" s="2">
        <v>36.268999999999998</v>
      </c>
      <c r="C155" s="2">
        <v>1283097</v>
      </c>
      <c r="D155" s="4">
        <f t="shared" si="21"/>
        <v>0.20303888315421689</v>
      </c>
      <c r="F155" s="2" t="s">
        <v>12</v>
      </c>
      <c r="G155" s="2">
        <v>36.264000000000003</v>
      </c>
      <c r="H155" s="2">
        <v>180112</v>
      </c>
      <c r="I155" s="4">
        <f t="shared" si="22"/>
        <v>4.8692758190408927E-2</v>
      </c>
      <c r="K155" s="2" t="s">
        <v>12</v>
      </c>
      <c r="L155" s="2">
        <v>36.268000000000001</v>
      </c>
      <c r="M155" s="2">
        <v>179313</v>
      </c>
      <c r="N155" s="4">
        <f t="shared" si="23"/>
        <v>4.7666067691446316E-2</v>
      </c>
      <c r="Q155" s="2" t="s">
        <v>12</v>
      </c>
      <c r="R155" s="4">
        <f t="shared" si="24"/>
        <v>9.9799236345357381E-2</v>
      </c>
      <c r="S155" s="2">
        <f t="shared" si="25"/>
        <v>7.3002657614905653E-2</v>
      </c>
    </row>
    <row r="156" spans="1:19" x14ac:dyDescent="0.35">
      <c r="A156" s="2" t="s">
        <v>12</v>
      </c>
      <c r="D156" s="4">
        <f t="shared" si="21"/>
        <v>0</v>
      </c>
      <c r="F156" s="2" t="s">
        <v>12</v>
      </c>
      <c r="I156" s="4">
        <f t="shared" si="22"/>
        <v>0</v>
      </c>
      <c r="K156" s="2" t="s">
        <v>12</v>
      </c>
      <c r="N156" s="4">
        <f t="shared" si="23"/>
        <v>0</v>
      </c>
      <c r="Q156" s="2" t="s">
        <v>12</v>
      </c>
      <c r="R156" s="4">
        <f t="shared" si="24"/>
        <v>0</v>
      </c>
      <c r="S156" s="2">
        <f t="shared" si="25"/>
        <v>0</v>
      </c>
    </row>
    <row r="157" spans="1:19" x14ac:dyDescent="0.35">
      <c r="A157" s="2" t="s">
        <v>13</v>
      </c>
      <c r="B157" s="2">
        <v>36.926000000000002</v>
      </c>
      <c r="C157" s="2">
        <v>29936432</v>
      </c>
      <c r="D157" s="4">
        <f t="shared" si="21"/>
        <v>4.7371786536030873</v>
      </c>
      <c r="F157" s="2" t="s">
        <v>13</v>
      </c>
      <c r="G157" s="2">
        <v>36.927</v>
      </c>
      <c r="H157" s="2">
        <v>23655157</v>
      </c>
      <c r="I157" s="4">
        <f t="shared" si="22"/>
        <v>6.3951032677287412</v>
      </c>
      <c r="K157" s="2" t="s">
        <v>13</v>
      </c>
      <c r="L157" s="2">
        <v>36.929000000000002</v>
      </c>
      <c r="M157" s="2">
        <v>24538157</v>
      </c>
      <c r="N157" s="4">
        <f t="shared" si="23"/>
        <v>6.5228815121342976</v>
      </c>
      <c r="Q157" s="2" t="s">
        <v>13</v>
      </c>
      <c r="R157" s="4">
        <f t="shared" si="24"/>
        <v>5.8850544778220417</v>
      </c>
      <c r="S157" s="2">
        <f t="shared" si="25"/>
        <v>0.81334535543257169</v>
      </c>
    </row>
    <row r="158" spans="1:19" x14ac:dyDescent="0.35">
      <c r="A158" s="2" t="s">
        <v>14</v>
      </c>
      <c r="B158" s="2">
        <v>37.265999999999998</v>
      </c>
      <c r="C158" s="2">
        <v>1140881</v>
      </c>
      <c r="D158" s="4">
        <f t="shared" si="21"/>
        <v>0.18053444443550734</v>
      </c>
      <c r="F158" s="2" t="s">
        <v>14</v>
      </c>
      <c r="G158" s="2">
        <v>37.265000000000001</v>
      </c>
      <c r="H158" s="2">
        <v>766872</v>
      </c>
      <c r="I158" s="4">
        <f t="shared" si="22"/>
        <v>0.20732162687103176</v>
      </c>
      <c r="K158" s="2" t="s">
        <v>14</v>
      </c>
      <c r="L158" s="2">
        <v>37.262999999999998</v>
      </c>
      <c r="M158" s="2">
        <v>776562</v>
      </c>
      <c r="N158" s="4">
        <f t="shared" si="23"/>
        <v>0.20643041418416364</v>
      </c>
      <c r="Q158" s="2" t="s">
        <v>14</v>
      </c>
      <c r="R158" s="4">
        <f t="shared" si="24"/>
        <v>0.19809549516356759</v>
      </c>
      <c r="S158" s="2">
        <f t="shared" si="25"/>
        <v>1.2422867141376486E-2</v>
      </c>
    </row>
    <row r="159" spans="1:19" x14ac:dyDescent="0.35">
      <c r="A159" s="2" t="s">
        <v>15</v>
      </c>
      <c r="D159" s="4">
        <f t="shared" si="21"/>
        <v>0</v>
      </c>
      <c r="F159" s="2" t="s">
        <v>15</v>
      </c>
      <c r="I159" s="4">
        <f t="shared" si="22"/>
        <v>0</v>
      </c>
      <c r="K159" s="2" t="s">
        <v>15</v>
      </c>
      <c r="N159" s="4">
        <f t="shared" si="23"/>
        <v>0</v>
      </c>
      <c r="Q159" s="2" t="s">
        <v>15</v>
      </c>
      <c r="R159" s="4">
        <f t="shared" si="24"/>
        <v>0</v>
      </c>
      <c r="S159" s="2">
        <f t="shared" si="25"/>
        <v>0</v>
      </c>
    </row>
    <row r="160" spans="1:19" x14ac:dyDescent="0.35">
      <c r="A160" s="2" t="s">
        <v>16</v>
      </c>
      <c r="B160" s="2">
        <v>38.767000000000003</v>
      </c>
      <c r="C160" s="2">
        <v>12544102</v>
      </c>
      <c r="D160" s="4">
        <f t="shared" si="21"/>
        <v>1.9849944784007589</v>
      </c>
      <c r="F160" s="2" t="s">
        <v>16</v>
      </c>
      <c r="G160" s="2">
        <v>38.767000000000003</v>
      </c>
      <c r="H160" s="2">
        <v>1706900</v>
      </c>
      <c r="I160" s="4">
        <f t="shared" si="22"/>
        <v>0.46145547745407856</v>
      </c>
      <c r="K160" s="2" t="s">
        <v>16</v>
      </c>
      <c r="L160" s="2">
        <v>38.765000000000001</v>
      </c>
      <c r="M160" s="2">
        <v>1718734</v>
      </c>
      <c r="N160" s="4">
        <f t="shared" si="23"/>
        <v>0.45688428160585287</v>
      </c>
      <c r="Q160" s="2" t="s">
        <v>16</v>
      </c>
      <c r="R160" s="4">
        <f t="shared" si="24"/>
        <v>0.9677780791535634</v>
      </c>
      <c r="S160" s="2">
        <f t="shared" si="25"/>
        <v>0.71928303475564859</v>
      </c>
    </row>
    <row r="161" spans="1:19" x14ac:dyDescent="0.35">
      <c r="A161" s="2" t="s">
        <v>17</v>
      </c>
      <c r="B161" s="2">
        <v>38.860999999999997</v>
      </c>
      <c r="C161" s="2">
        <v>436672</v>
      </c>
      <c r="D161" s="4">
        <f t="shared" si="21"/>
        <v>6.9099526524275409E-2</v>
      </c>
      <c r="F161" s="2" t="s">
        <v>17</v>
      </c>
      <c r="G161" s="2">
        <v>38.869999999999997</v>
      </c>
      <c r="H161" s="2">
        <v>1253299</v>
      </c>
      <c r="I161" s="4">
        <f t="shared" si="22"/>
        <v>0.3388257592347057</v>
      </c>
      <c r="K161" s="2" t="s">
        <v>17</v>
      </c>
      <c r="L161" s="2">
        <v>38.865000000000002</v>
      </c>
      <c r="M161" s="2">
        <v>1267802</v>
      </c>
      <c r="N161" s="4">
        <f t="shared" si="23"/>
        <v>0.33701480624021135</v>
      </c>
      <c r="Q161" s="2" t="s">
        <v>17</v>
      </c>
      <c r="R161" s="4">
        <f t="shared" si="24"/>
        <v>0.24831336399973081</v>
      </c>
      <c r="S161" s="2">
        <f t="shared" si="25"/>
        <v>0.12672547637760467</v>
      </c>
    </row>
    <row r="162" spans="1:19" x14ac:dyDescent="0.35">
      <c r="A162" s="2" t="s">
        <v>18</v>
      </c>
      <c r="B162" s="2">
        <v>40.15</v>
      </c>
      <c r="C162" s="2">
        <v>256922846</v>
      </c>
      <c r="D162" s="4">
        <f t="shared" si="21"/>
        <v>40.655794307556533</v>
      </c>
      <c r="F162" s="2" t="s">
        <v>18</v>
      </c>
      <c r="G162" s="2">
        <v>40.145000000000003</v>
      </c>
      <c r="H162" s="2">
        <v>140768158</v>
      </c>
      <c r="I162" s="4">
        <f t="shared" si="22"/>
        <v>38.056264315555197</v>
      </c>
      <c r="K162" s="2" t="s">
        <v>18</v>
      </c>
      <c r="L162" s="2">
        <v>40.148000000000003</v>
      </c>
      <c r="M162" s="2">
        <v>140763201</v>
      </c>
      <c r="N162" s="4">
        <f t="shared" si="23"/>
        <v>37.418526639622698</v>
      </c>
      <c r="Q162" s="2" t="s">
        <v>18</v>
      </c>
      <c r="R162" s="4">
        <f t="shared" si="24"/>
        <v>38.710195087578143</v>
      </c>
      <c r="S162" s="2">
        <f t="shared" si="25"/>
        <v>1.4001653662838873</v>
      </c>
    </row>
    <row r="163" spans="1:19" x14ac:dyDescent="0.35">
      <c r="A163" s="2" t="s">
        <v>19</v>
      </c>
      <c r="B163" s="2">
        <v>40.256</v>
      </c>
      <c r="C163" s="2">
        <v>87171949</v>
      </c>
      <c r="D163" s="4">
        <f t="shared" si="21"/>
        <v>13.794198854284872</v>
      </c>
      <c r="F163" s="2" t="s">
        <v>19</v>
      </c>
      <c r="G163" s="2">
        <v>40.253</v>
      </c>
      <c r="H163" s="2">
        <v>49412536</v>
      </c>
      <c r="I163" s="4">
        <f t="shared" si="22"/>
        <v>13.358536172064472</v>
      </c>
      <c r="K163" s="2" t="s">
        <v>19</v>
      </c>
      <c r="L163" s="2">
        <v>40.250999999999998</v>
      </c>
      <c r="M163" s="2">
        <v>50022536</v>
      </c>
      <c r="N163" s="4">
        <f t="shared" si="23"/>
        <v>13.297293487219614</v>
      </c>
      <c r="Q163" s="2" t="s">
        <v>19</v>
      </c>
      <c r="R163" s="4">
        <f t="shared" si="24"/>
        <v>13.48334283785632</v>
      </c>
      <c r="S163" s="2">
        <f t="shared" si="25"/>
        <v>0.22122577279651529</v>
      </c>
    </row>
    <row r="164" spans="1:19" x14ac:dyDescent="0.35">
      <c r="A164" s="2" t="s">
        <v>19</v>
      </c>
      <c r="B164" s="2">
        <v>40.356999999999999</v>
      </c>
      <c r="C164" s="2">
        <v>21797609</v>
      </c>
      <c r="D164" s="4">
        <f t="shared" si="21"/>
        <v>3.4492810651044361</v>
      </c>
      <c r="F164" s="2" t="s">
        <v>19</v>
      </c>
      <c r="G164" s="2">
        <v>40.354999999999997</v>
      </c>
      <c r="H164" s="2">
        <v>13366580</v>
      </c>
      <c r="I164" s="4">
        <f t="shared" si="22"/>
        <v>3.6136162375230754</v>
      </c>
      <c r="K164" s="2" t="s">
        <v>19</v>
      </c>
      <c r="L164" s="2">
        <v>40.356999999999999</v>
      </c>
      <c r="M164" s="2">
        <v>13254678</v>
      </c>
      <c r="N164" s="4">
        <f t="shared" si="23"/>
        <v>3.5234387845628832</v>
      </c>
      <c r="Q164" s="2" t="s">
        <v>19</v>
      </c>
      <c r="R164" s="4">
        <f t="shared" si="24"/>
        <v>3.5287786957301317</v>
      </c>
      <c r="S164" s="2">
        <f t="shared" si="25"/>
        <v>6.7195725121575761E-2</v>
      </c>
    </row>
    <row r="165" spans="1:19" x14ac:dyDescent="0.35">
      <c r="A165" s="2" t="s">
        <v>19</v>
      </c>
      <c r="D165" s="4">
        <f t="shared" si="21"/>
        <v>0</v>
      </c>
      <c r="F165" s="2" t="s">
        <v>19</v>
      </c>
      <c r="I165" s="4">
        <f t="shared" si="22"/>
        <v>0</v>
      </c>
      <c r="K165" s="2" t="s">
        <v>19</v>
      </c>
      <c r="N165" s="4">
        <f t="shared" si="23"/>
        <v>0</v>
      </c>
      <c r="Q165" s="2" t="s">
        <v>19</v>
      </c>
      <c r="R165" s="4">
        <f t="shared" si="24"/>
        <v>0</v>
      </c>
      <c r="S165" s="2">
        <f t="shared" si="25"/>
        <v>0</v>
      </c>
    </row>
    <row r="166" spans="1:19" x14ac:dyDescent="0.35">
      <c r="A166" s="2" t="s">
        <v>20</v>
      </c>
      <c r="B166" s="2">
        <v>40.729999999999997</v>
      </c>
      <c r="C166" s="2">
        <v>84534695</v>
      </c>
      <c r="D166" s="4">
        <f t="shared" si="21"/>
        <v>13.376876464197457</v>
      </c>
      <c r="F166" s="2" t="s">
        <v>20</v>
      </c>
      <c r="G166" s="2">
        <v>40.726999999999997</v>
      </c>
      <c r="H166" s="2">
        <v>53032687</v>
      </c>
      <c r="I166" s="4">
        <f t="shared" si="22"/>
        <v>14.337233522911538</v>
      </c>
      <c r="K166" s="2" t="s">
        <v>20</v>
      </c>
      <c r="L166" s="2">
        <v>40.747999999999998</v>
      </c>
      <c r="M166" s="2">
        <v>53123767</v>
      </c>
      <c r="N166" s="4">
        <f t="shared" si="23"/>
        <v>14.121681494630185</v>
      </c>
      <c r="Q166" s="2" t="s">
        <v>20</v>
      </c>
      <c r="R166" s="4">
        <f t="shared" si="24"/>
        <v>13.945263827246393</v>
      </c>
      <c r="S166" s="2">
        <f t="shared" si="25"/>
        <v>0.41143149699501919</v>
      </c>
    </row>
    <row r="167" spans="1:19" x14ac:dyDescent="0.35">
      <c r="A167" s="2" t="s">
        <v>21</v>
      </c>
      <c r="D167" s="4">
        <f t="shared" si="21"/>
        <v>0</v>
      </c>
      <c r="E167" s="8"/>
      <c r="F167" s="2" t="s">
        <v>21</v>
      </c>
      <c r="G167" s="8">
        <v>43.054000000000002</v>
      </c>
      <c r="H167" s="2">
        <v>2486213</v>
      </c>
      <c r="I167" s="4">
        <f t="shared" si="22"/>
        <v>0.67214049268705667</v>
      </c>
      <c r="K167" s="2" t="s">
        <v>21</v>
      </c>
      <c r="L167" s="8">
        <v>43.093000000000004</v>
      </c>
      <c r="M167" s="2">
        <v>2516547</v>
      </c>
      <c r="N167" s="4">
        <f t="shared" si="23"/>
        <v>0.66896376531933632</v>
      </c>
      <c r="Q167" s="2" t="s">
        <v>21</v>
      </c>
      <c r="R167" s="4">
        <f t="shared" si="24"/>
        <v>0.44703475266879766</v>
      </c>
      <c r="S167" s="2">
        <f t="shared" si="25"/>
        <v>0.31610396546013358</v>
      </c>
    </row>
    <row r="168" spans="1:19" x14ac:dyDescent="0.35">
      <c r="A168" s="2" t="s">
        <v>21</v>
      </c>
      <c r="D168" s="4">
        <f t="shared" si="21"/>
        <v>0</v>
      </c>
      <c r="F168" s="2" t="s">
        <v>21</v>
      </c>
      <c r="G168" s="2">
        <v>43.363</v>
      </c>
      <c r="H168" s="2">
        <v>1687083</v>
      </c>
      <c r="I168" s="4">
        <f t="shared" si="22"/>
        <v>0.45609800882867141</v>
      </c>
      <c r="K168" s="2" t="s">
        <v>21</v>
      </c>
      <c r="L168" s="2">
        <v>43.369</v>
      </c>
      <c r="M168" s="2">
        <v>3192764</v>
      </c>
      <c r="N168" s="4">
        <f t="shared" si="23"/>
        <v>0.84871986385154952</v>
      </c>
      <c r="Q168" s="2" t="s">
        <v>21</v>
      </c>
      <c r="R168" s="4">
        <f t="shared" si="24"/>
        <v>0.43493929089340694</v>
      </c>
      <c r="S168" s="2">
        <f t="shared" si="25"/>
        <v>0.34681130348028966</v>
      </c>
    </row>
    <row r="169" spans="1:19" x14ac:dyDescent="0.35">
      <c r="A169" s="2" t="s">
        <v>22</v>
      </c>
      <c r="B169" s="2">
        <v>43.634999999999998</v>
      </c>
      <c r="C169" s="2">
        <v>50688062</v>
      </c>
      <c r="D169" s="4">
        <f t="shared" si="21"/>
        <v>8.0209426861193673</v>
      </c>
      <c r="F169" s="2" t="s">
        <v>22</v>
      </c>
      <c r="G169" s="2">
        <v>43.631999999999998</v>
      </c>
      <c r="H169" s="2">
        <v>35773428</v>
      </c>
      <c r="I169" s="4">
        <f t="shared" si="22"/>
        <v>9.671242778082549</v>
      </c>
      <c r="K169" s="2" t="s">
        <v>22</v>
      </c>
      <c r="L169" s="2">
        <v>43.631</v>
      </c>
      <c r="M169" s="2">
        <v>36680128</v>
      </c>
      <c r="N169" s="4">
        <f t="shared" si="23"/>
        <v>9.7505337827090912</v>
      </c>
      <c r="Q169" s="2" t="s">
        <v>22</v>
      </c>
      <c r="R169" s="4">
        <f t="shared" si="24"/>
        <v>9.1475730823036692</v>
      </c>
      <c r="S169" s="2">
        <f t="shared" si="25"/>
        <v>0.7973053798298656</v>
      </c>
    </row>
    <row r="170" spans="1:19" x14ac:dyDescent="0.35">
      <c r="A170" s="2" t="s">
        <v>22</v>
      </c>
      <c r="B170" s="2">
        <v>43.69</v>
      </c>
      <c r="C170" s="2">
        <v>25330706</v>
      </c>
      <c r="D170" s="4">
        <f t="shared" si="21"/>
        <v>4.0083627782995528</v>
      </c>
      <c r="F170" s="2" t="s">
        <v>22</v>
      </c>
      <c r="G170" s="2">
        <v>43.691000000000003</v>
      </c>
      <c r="H170" s="2">
        <v>12430658</v>
      </c>
      <c r="I170" s="4">
        <f t="shared" si="22"/>
        <v>3.3605924321626115</v>
      </c>
      <c r="K170" s="2" t="s">
        <v>22</v>
      </c>
      <c r="L170" s="2">
        <v>43.689</v>
      </c>
      <c r="M170" s="2">
        <v>12441769</v>
      </c>
      <c r="N170" s="4">
        <f t="shared" si="23"/>
        <v>3.3073463906986018</v>
      </c>
      <c r="Q170" s="2" t="s">
        <v>22</v>
      </c>
      <c r="R170" s="4">
        <f t="shared" si="24"/>
        <v>3.5587672003869222</v>
      </c>
      <c r="S170" s="2">
        <f t="shared" si="25"/>
        <v>0.31865438225120024</v>
      </c>
    </row>
    <row r="171" spans="1:19" x14ac:dyDescent="0.35">
      <c r="A171" s="2" t="s">
        <v>23</v>
      </c>
      <c r="B171" s="2">
        <v>43.784999999999997</v>
      </c>
      <c r="C171" s="2">
        <v>1624587</v>
      </c>
      <c r="D171" s="4">
        <f t="shared" si="21"/>
        <v>0.25707669027895769</v>
      </c>
      <c r="E171" s="8"/>
      <c r="F171" s="2" t="s">
        <v>23</v>
      </c>
      <c r="I171" s="4">
        <f t="shared" si="22"/>
        <v>0</v>
      </c>
      <c r="K171" s="2" t="s">
        <v>23</v>
      </c>
      <c r="N171" s="4">
        <f t="shared" si="23"/>
        <v>0</v>
      </c>
      <c r="Q171" s="2" t="s">
        <v>23</v>
      </c>
      <c r="R171" s="4">
        <f t="shared" si="24"/>
        <v>8.5692230092985891E-2</v>
      </c>
      <c r="S171" s="2">
        <f t="shared" si="25"/>
        <v>0.12118711398749651</v>
      </c>
    </row>
    <row r="172" spans="1:19" x14ac:dyDescent="0.35">
      <c r="A172" s="2" t="s">
        <v>23</v>
      </c>
      <c r="D172" s="4">
        <f t="shared" si="21"/>
        <v>0</v>
      </c>
      <c r="E172" s="8"/>
      <c r="F172" s="2" t="s">
        <v>23</v>
      </c>
      <c r="G172" s="2">
        <v>43.094000000000001</v>
      </c>
      <c r="H172" s="2">
        <v>1586428</v>
      </c>
      <c r="I172" s="4">
        <f t="shared" si="22"/>
        <v>0.42888622074317123</v>
      </c>
      <c r="K172" s="2" t="s">
        <v>23</v>
      </c>
      <c r="L172" s="2">
        <v>42.787999999999997</v>
      </c>
      <c r="M172" s="2">
        <v>1585419</v>
      </c>
      <c r="N172" s="4">
        <f t="shared" si="23"/>
        <v>0.42144568086700424</v>
      </c>
      <c r="Q172" s="2" t="s">
        <v>23</v>
      </c>
      <c r="R172" s="4">
        <f t="shared" si="24"/>
        <v>0.28344396720339182</v>
      </c>
      <c r="S172" s="2">
        <f t="shared" si="25"/>
        <v>0.20044816839008583</v>
      </c>
    </row>
    <row r="173" spans="1:19" x14ac:dyDescent="0.35">
      <c r="A173" s="2" t="s">
        <v>24</v>
      </c>
      <c r="D173" s="4">
        <f t="shared" si="21"/>
        <v>0</v>
      </c>
      <c r="F173" s="2" t="s">
        <v>24</v>
      </c>
      <c r="I173" s="4">
        <f t="shared" si="22"/>
        <v>0</v>
      </c>
      <c r="K173" s="2" t="s">
        <v>24</v>
      </c>
      <c r="N173" s="4">
        <f t="shared" si="23"/>
        <v>0</v>
      </c>
      <c r="Q173" s="2" t="s">
        <v>24</v>
      </c>
      <c r="R173" s="4">
        <f t="shared" si="24"/>
        <v>0</v>
      </c>
      <c r="S173" s="2">
        <f t="shared" si="25"/>
        <v>0</v>
      </c>
    </row>
    <row r="174" spans="1:19" x14ac:dyDescent="0.35">
      <c r="A174" s="2" t="s">
        <v>25</v>
      </c>
      <c r="B174" s="2">
        <v>43.981000000000002</v>
      </c>
      <c r="C174" s="2">
        <v>1577568</v>
      </c>
      <c r="D174" s="4">
        <f t="shared" si="21"/>
        <v>0.24963634457864969</v>
      </c>
      <c r="F174" s="2" t="s">
        <v>25</v>
      </c>
      <c r="I174" s="4">
        <f t="shared" si="22"/>
        <v>0</v>
      </c>
      <c r="K174" s="2" t="s">
        <v>25</v>
      </c>
      <c r="N174" s="4">
        <f t="shared" si="23"/>
        <v>0</v>
      </c>
      <c r="Q174" s="2" t="s">
        <v>25</v>
      </c>
      <c r="R174" s="4">
        <f t="shared" si="24"/>
        <v>8.3212114859549893E-2</v>
      </c>
      <c r="S174" s="2">
        <f t="shared" si="25"/>
        <v>0.11767970138812323</v>
      </c>
    </row>
    <row r="175" spans="1:19" x14ac:dyDescent="0.35">
      <c r="A175" s="2" t="s">
        <v>26</v>
      </c>
      <c r="B175" s="2">
        <v>46.49</v>
      </c>
      <c r="C175" s="2">
        <v>20522643</v>
      </c>
      <c r="D175" s="4">
        <f t="shared" si="21"/>
        <v>3.2475288416173589</v>
      </c>
      <c r="E175" s="8"/>
      <c r="F175" s="2" t="s">
        <v>26</v>
      </c>
      <c r="G175" s="2">
        <v>46.484000000000002</v>
      </c>
      <c r="H175" s="2">
        <v>12816663</v>
      </c>
      <c r="I175" s="4">
        <f t="shared" si="22"/>
        <v>3.4649477673167866</v>
      </c>
      <c r="K175" s="2" t="s">
        <v>26</v>
      </c>
      <c r="L175" s="2">
        <v>46.500999999999998</v>
      </c>
      <c r="M175" s="2">
        <v>13503112</v>
      </c>
      <c r="N175" s="4">
        <f t="shared" si="23"/>
        <v>3.5894790151142475</v>
      </c>
      <c r="Q175" s="2" t="s">
        <v>26</v>
      </c>
      <c r="R175" s="4">
        <f t="shared" si="24"/>
        <v>3.4339852080161308</v>
      </c>
      <c r="S175" s="2">
        <f t="shared" si="25"/>
        <v>0.14130697163144029</v>
      </c>
    </row>
    <row r="176" spans="1:19" x14ac:dyDescent="0.35">
      <c r="A176" s="2" t="s">
        <v>27</v>
      </c>
      <c r="B176" s="2">
        <v>46.642000000000003</v>
      </c>
      <c r="C176" s="2">
        <v>30591552</v>
      </c>
      <c r="D176" s="4">
        <f t="shared" si="21"/>
        <v>4.8408456664103729</v>
      </c>
      <c r="E176" s="8"/>
      <c r="F176" s="2" t="s">
        <v>27</v>
      </c>
      <c r="G176" s="2">
        <v>46.64</v>
      </c>
      <c r="H176" s="2">
        <v>13484210</v>
      </c>
      <c r="I176" s="4">
        <f t="shared" si="22"/>
        <v>3.64541716775503</v>
      </c>
      <c r="K176" s="2" t="s">
        <v>27</v>
      </c>
      <c r="L176" s="2">
        <v>46.649000000000001</v>
      </c>
      <c r="M176" s="2">
        <v>13816663</v>
      </c>
      <c r="N176" s="4">
        <f t="shared" si="23"/>
        <v>3.6728290409948063</v>
      </c>
      <c r="Q176" s="2" t="s">
        <v>27</v>
      </c>
      <c r="R176" s="4">
        <f t="shared" si="24"/>
        <v>4.0530306250534034</v>
      </c>
      <c r="S176" s="2">
        <f t="shared" si="25"/>
        <v>0.55718175205812448</v>
      </c>
    </row>
    <row r="177" spans="1:19" x14ac:dyDescent="0.35">
      <c r="A177" s="2" t="s">
        <v>27</v>
      </c>
      <c r="B177" s="8">
        <v>46.863999999999997</v>
      </c>
      <c r="C177" s="8">
        <v>1221140</v>
      </c>
      <c r="D177" s="4">
        <f t="shared" si="21"/>
        <v>0.19323472954495291</v>
      </c>
      <c r="E177" s="8"/>
      <c r="F177" s="2" t="s">
        <v>27</v>
      </c>
      <c r="G177" s="2">
        <v>46.942</v>
      </c>
      <c r="H177" s="8">
        <v>2785753</v>
      </c>
      <c r="I177" s="4">
        <f t="shared" si="22"/>
        <v>0.75312026520834952</v>
      </c>
      <c r="K177" s="2" t="s">
        <v>27</v>
      </c>
      <c r="L177" s="2">
        <v>46.948</v>
      </c>
      <c r="M177" s="2">
        <v>3636342</v>
      </c>
      <c r="N177" s="4">
        <f t="shared" si="23"/>
        <v>0.96663445439677709</v>
      </c>
      <c r="Q177" s="2" t="s">
        <v>27</v>
      </c>
      <c r="R177" s="4">
        <f t="shared" si="24"/>
        <v>0.63766314971669313</v>
      </c>
      <c r="S177" s="2">
        <f t="shared" si="25"/>
        <v>0.3261232310425613</v>
      </c>
    </row>
    <row r="178" spans="1:19" x14ac:dyDescent="0.35">
      <c r="A178" s="2" t="s">
        <v>28</v>
      </c>
      <c r="D178" s="4">
        <f t="shared" si="21"/>
        <v>0</v>
      </c>
      <c r="F178" s="2" t="s">
        <v>28</v>
      </c>
      <c r="I178" s="4">
        <f t="shared" si="22"/>
        <v>0</v>
      </c>
      <c r="K178" s="2" t="s">
        <v>28</v>
      </c>
      <c r="N178" s="4">
        <f t="shared" si="23"/>
        <v>0</v>
      </c>
      <c r="Q178" s="2" t="s">
        <v>28</v>
      </c>
      <c r="R178" s="4">
        <f t="shared" si="24"/>
        <v>0</v>
      </c>
      <c r="S178" s="2">
        <f t="shared" si="25"/>
        <v>0</v>
      </c>
    </row>
    <row r="179" spans="1:19" x14ac:dyDescent="0.35">
      <c r="A179" s="2" t="s">
        <v>29</v>
      </c>
      <c r="B179" s="2">
        <v>47.823999999999998</v>
      </c>
      <c r="C179" s="2">
        <v>2838732</v>
      </c>
      <c r="D179" s="4">
        <f t="shared" si="21"/>
        <v>0.44920452222562796</v>
      </c>
      <c r="E179" s="8"/>
      <c r="F179" s="2" t="s">
        <v>29</v>
      </c>
      <c r="G179" s="2">
        <v>47.847000000000001</v>
      </c>
      <c r="H179" s="2">
        <v>1019272</v>
      </c>
      <c r="I179" s="4">
        <f t="shared" si="22"/>
        <v>0.27555723675410015</v>
      </c>
      <c r="K179" s="2" t="s">
        <v>29</v>
      </c>
      <c r="L179" s="2">
        <v>47.844000000000001</v>
      </c>
      <c r="M179" s="2">
        <v>1124362</v>
      </c>
      <c r="N179" s="4">
        <f t="shared" si="23"/>
        <v>0.29888471667804323</v>
      </c>
      <c r="Q179" s="2" t="s">
        <v>29</v>
      </c>
      <c r="R179" s="4">
        <f t="shared" si="24"/>
        <v>0.34121549188592382</v>
      </c>
      <c r="S179" s="2">
        <f t="shared" si="25"/>
        <v>7.6951351884085945E-2</v>
      </c>
    </row>
    <row r="180" spans="1:19" x14ac:dyDescent="0.35">
      <c r="A180" s="2" t="s">
        <v>30</v>
      </c>
      <c r="B180" s="2">
        <v>48.478999999999999</v>
      </c>
      <c r="C180" s="2">
        <v>1415115</v>
      </c>
      <c r="D180" s="4">
        <f t="shared" si="21"/>
        <v>0.22392957752592335</v>
      </c>
      <c r="E180" s="8"/>
      <c r="F180" s="2" t="s">
        <v>30</v>
      </c>
      <c r="G180" s="2">
        <v>48.484000000000002</v>
      </c>
      <c r="H180" s="2">
        <v>704851</v>
      </c>
      <c r="I180" s="4">
        <f t="shared" si="22"/>
        <v>0.19055442892904373</v>
      </c>
      <c r="K180" s="2" t="s">
        <v>30</v>
      </c>
      <c r="L180" s="2">
        <v>48.487000000000002</v>
      </c>
      <c r="M180" s="2">
        <v>800151</v>
      </c>
      <c r="N180" s="4">
        <f t="shared" si="23"/>
        <v>0.21270098503387075</v>
      </c>
      <c r="Q180" s="2" t="s">
        <v>30</v>
      </c>
      <c r="R180" s="4">
        <f t="shared" si="24"/>
        <v>0.20906166382961264</v>
      </c>
      <c r="S180" s="2">
        <f t="shared" si="25"/>
        <v>1.3866233088256068E-2</v>
      </c>
    </row>
    <row r="181" spans="1:19" x14ac:dyDescent="0.35">
      <c r="B181" s="5" t="s">
        <v>31</v>
      </c>
      <c r="C181" s="1">
        <f>SUM(C153:C180)</f>
        <v>631946443</v>
      </c>
      <c r="E181" s="5"/>
      <c r="G181" s="5" t="s">
        <v>31</v>
      </c>
      <c r="H181" s="1">
        <f>SUM(H153:H180)</f>
        <v>369894840</v>
      </c>
      <c r="L181" s="5" t="s">
        <v>31</v>
      </c>
      <c r="M181" s="1">
        <f>SUM(M154:M180,M153)</f>
        <v>376185846</v>
      </c>
    </row>
    <row r="182" spans="1:19" x14ac:dyDescent="0.35">
      <c r="B182" s="5" t="s">
        <v>32</v>
      </c>
      <c r="C182" s="2">
        <f>SUM(D153,D157,D161,D166,D174,D180)/SUM(D154,D155,D158,D160,D162,D163,D164,D167:D173,D175:D179)</f>
        <v>0.23023870721042847</v>
      </c>
      <c r="G182" s="5" t="s">
        <v>32</v>
      </c>
      <c r="H182" s="2">
        <f>SUM(I153,I157,I161,I166,I174,I180)/SUM(I154,I155,I158,I160,I162,I163,I164,I167:I173,I175:I179)</f>
        <v>0.27015190291239599</v>
      </c>
      <c r="L182" s="5" t="s">
        <v>32</v>
      </c>
      <c r="M182" s="2">
        <f>SUM(N153,N157,N161,N166,N174,N180)/SUM(N154,N155,N158,N160,N162,N163,N164,N167:N173,N175:N179)</f>
        <v>0.27021233816224977</v>
      </c>
    </row>
    <row r="183" spans="1:19" x14ac:dyDescent="0.35">
      <c r="B183" s="5" t="s">
        <v>33</v>
      </c>
      <c r="C183" s="2">
        <f>SUM(D175)/SUM(D167,D168,D176,D177)</f>
        <v>0.64510865663301942</v>
      </c>
      <c r="G183" s="5" t="s">
        <v>33</v>
      </c>
      <c r="H183" s="2">
        <f>SUM(I175)/SUM(I167,I168,I176,I177)</f>
        <v>0.62693834676750904</v>
      </c>
      <c r="L183" s="5" t="s">
        <v>33</v>
      </c>
      <c r="M183" s="2">
        <f>SUM(N175)/SUM(N167,N168,N176,N177)</f>
        <v>0.58297762624428406</v>
      </c>
    </row>
    <row r="187" spans="1:19" x14ac:dyDescent="0.35">
      <c r="A187" s="1" t="s">
        <v>47</v>
      </c>
      <c r="Q187" s="1" t="s">
        <v>47</v>
      </c>
    </row>
    <row r="188" spans="1:19" x14ac:dyDescent="0.35">
      <c r="A188" s="1" t="s">
        <v>1</v>
      </c>
      <c r="B188" s="1"/>
      <c r="F188" s="1" t="s">
        <v>2</v>
      </c>
      <c r="G188" s="1"/>
      <c r="K188" s="1" t="s">
        <v>3</v>
      </c>
      <c r="L188" s="1"/>
    </row>
    <row r="189" spans="1:19" x14ac:dyDescent="0.35">
      <c r="A189" s="1" t="s">
        <v>4</v>
      </c>
      <c r="B189" s="1" t="s">
        <v>5</v>
      </c>
      <c r="C189" s="1" t="s">
        <v>6</v>
      </c>
      <c r="D189" s="1" t="s">
        <v>7</v>
      </c>
      <c r="F189" s="1" t="s">
        <v>4</v>
      </c>
      <c r="G189" s="1" t="s">
        <v>5</v>
      </c>
      <c r="H189" s="1" t="s">
        <v>6</v>
      </c>
      <c r="I189" s="1" t="s">
        <v>7</v>
      </c>
      <c r="K189" s="1" t="s">
        <v>4</v>
      </c>
      <c r="L189" s="1" t="s">
        <v>5</v>
      </c>
      <c r="M189" s="1" t="s">
        <v>6</v>
      </c>
      <c r="N189" s="1" t="s">
        <v>7</v>
      </c>
      <c r="Q189" s="3" t="s">
        <v>4</v>
      </c>
      <c r="R189" s="1" t="s">
        <v>8</v>
      </c>
      <c r="S189" s="3" t="s">
        <v>9</v>
      </c>
    </row>
    <row r="190" spans="1:19" x14ac:dyDescent="0.35">
      <c r="A190" s="2" t="s">
        <v>10</v>
      </c>
      <c r="B190" s="2">
        <v>33.96</v>
      </c>
      <c r="C190" s="2">
        <v>297993</v>
      </c>
      <c r="D190" s="4">
        <f>C190/$C$218*100</f>
        <v>0.10372302061702182</v>
      </c>
      <c r="F190" s="2" t="s">
        <v>10</v>
      </c>
      <c r="G190" s="2">
        <v>34.875999999999998</v>
      </c>
      <c r="H190" s="2">
        <v>102484</v>
      </c>
      <c r="I190" s="4">
        <f>H190/$H$218*100</f>
        <v>3.9798998514069497E-2</v>
      </c>
      <c r="K190" s="2" t="s">
        <v>10</v>
      </c>
      <c r="L190" s="2">
        <v>34.887</v>
      </c>
      <c r="M190" s="2">
        <v>184068</v>
      </c>
      <c r="N190" s="4">
        <f>M190/$M$218*100</f>
        <v>8.3900560906436369E-2</v>
      </c>
      <c r="Q190" s="2" t="s">
        <v>10</v>
      </c>
      <c r="R190" s="4">
        <f>AVERAGE(N190,I190,D190)</f>
        <v>7.5807526679175896E-2</v>
      </c>
      <c r="S190" s="2">
        <f>_xlfn.STDEV.P(N190,I190,D190)</f>
        <v>2.6716949086143679E-2</v>
      </c>
    </row>
    <row r="191" spans="1:19" x14ac:dyDescent="0.35">
      <c r="A191" s="2" t="s">
        <v>11</v>
      </c>
      <c r="B191" s="2">
        <v>35.459000000000003</v>
      </c>
      <c r="C191" s="2">
        <v>598261</v>
      </c>
      <c r="D191" s="4">
        <f t="shared" ref="D191:D216" si="26">C191/$C$218*100</f>
        <v>0.20823790504260198</v>
      </c>
      <c r="F191" s="2" t="s">
        <v>11</v>
      </c>
      <c r="G191" s="2">
        <v>35.459000000000003</v>
      </c>
      <c r="H191" s="2">
        <v>564751</v>
      </c>
      <c r="I191" s="4">
        <f t="shared" ref="I191:I217" si="27">H191/$H$218*100</f>
        <v>0.21931739793352389</v>
      </c>
      <c r="K191" s="2" t="s">
        <v>11</v>
      </c>
      <c r="L191" s="2">
        <v>35.466000000000001</v>
      </c>
      <c r="M191" s="2">
        <v>457331</v>
      </c>
      <c r="N191" s="4">
        <f t="shared" ref="N191:N217" si="28">M191/$M$218*100</f>
        <v>0.20845734956592921</v>
      </c>
      <c r="Q191" s="2" t="s">
        <v>11</v>
      </c>
      <c r="R191" s="4">
        <f t="shared" ref="R191:R217" si="29">AVERAGE(N191,I191,D191)</f>
        <v>0.21200421751401835</v>
      </c>
      <c r="S191" s="2">
        <f t="shared" ref="S191:S217" si="30">_xlfn.STDEV.P(N191,I191,D191)</f>
        <v>5.1719754356779344E-3</v>
      </c>
    </row>
    <row r="192" spans="1:19" x14ac:dyDescent="0.35">
      <c r="A192" s="2" t="s">
        <v>12</v>
      </c>
      <c r="B192" s="2">
        <v>35.755000000000003</v>
      </c>
      <c r="C192" s="2">
        <v>836871</v>
      </c>
      <c r="D192" s="4">
        <f t="shared" si="26"/>
        <v>0.29129136586023047</v>
      </c>
      <c r="F192" s="2" t="s">
        <v>12</v>
      </c>
      <c r="G192" s="2">
        <v>35.753</v>
      </c>
      <c r="H192" s="2">
        <v>517714</v>
      </c>
      <c r="I192" s="4">
        <f t="shared" si="27"/>
        <v>0.20105088322775236</v>
      </c>
      <c r="K192" s="2" t="s">
        <v>12</v>
      </c>
      <c r="L192" s="2">
        <v>35.756</v>
      </c>
      <c r="M192" s="2">
        <v>307527</v>
      </c>
      <c r="N192" s="4">
        <f t="shared" si="28"/>
        <v>0.14017476038134635</v>
      </c>
      <c r="Q192" s="2" t="s">
        <v>12</v>
      </c>
      <c r="R192" s="4">
        <f t="shared" si="29"/>
        <v>0.21083900315644302</v>
      </c>
      <c r="S192" s="2">
        <f t="shared" si="30"/>
        <v>6.208012339801422E-2</v>
      </c>
    </row>
    <row r="193" spans="1:19" x14ac:dyDescent="0.35">
      <c r="A193" s="2" t="s">
        <v>12</v>
      </c>
      <c r="B193" s="2">
        <v>36.164999999999999</v>
      </c>
      <c r="C193" s="2">
        <v>4052821</v>
      </c>
      <c r="D193" s="4">
        <f t="shared" si="26"/>
        <v>1.4106735263583339</v>
      </c>
      <c r="F193" s="2" t="s">
        <v>12</v>
      </c>
      <c r="G193" s="2">
        <v>36.164000000000001</v>
      </c>
      <c r="H193" s="2">
        <v>3041123</v>
      </c>
      <c r="I193" s="4">
        <f t="shared" si="27"/>
        <v>1.1810004464902089</v>
      </c>
      <c r="K193" s="2" t="s">
        <v>12</v>
      </c>
      <c r="L193" s="2">
        <v>36.162999999999997</v>
      </c>
      <c r="M193" s="2">
        <v>2503551</v>
      </c>
      <c r="N193" s="4">
        <f t="shared" si="28"/>
        <v>1.1411507331957196</v>
      </c>
      <c r="Q193" s="2" t="s">
        <v>12</v>
      </c>
      <c r="R193" s="4">
        <f t="shared" si="29"/>
        <v>1.2442749020147541</v>
      </c>
      <c r="S193" s="2">
        <f t="shared" si="30"/>
        <v>0.11878096522588705</v>
      </c>
    </row>
    <row r="194" spans="1:19" x14ac:dyDescent="0.35">
      <c r="A194" s="2" t="s">
        <v>13</v>
      </c>
      <c r="B194" s="2">
        <v>36.923000000000002</v>
      </c>
      <c r="C194" s="2">
        <v>27040889</v>
      </c>
      <c r="D194" s="4">
        <f t="shared" si="26"/>
        <v>9.4121764177332956</v>
      </c>
      <c r="F194" s="2" t="s">
        <v>13</v>
      </c>
      <c r="G194" s="2">
        <v>36.92</v>
      </c>
      <c r="H194" s="2">
        <v>26049418</v>
      </c>
      <c r="I194" s="4">
        <f t="shared" si="27"/>
        <v>10.116122987728573</v>
      </c>
      <c r="K194" s="2" t="s">
        <v>13</v>
      </c>
      <c r="L194" s="2">
        <v>36.920999999999999</v>
      </c>
      <c r="M194" s="2">
        <v>14892762</v>
      </c>
      <c r="N194" s="4">
        <f t="shared" si="28"/>
        <v>6.7883123913231049</v>
      </c>
      <c r="Q194" s="2" t="s">
        <v>13</v>
      </c>
      <c r="R194" s="4">
        <f t="shared" si="29"/>
        <v>8.7722039322616574</v>
      </c>
      <c r="S194" s="2">
        <f t="shared" si="30"/>
        <v>1.431957734014919</v>
      </c>
    </row>
    <row r="195" spans="1:19" x14ac:dyDescent="0.35">
      <c r="A195" s="2" t="s">
        <v>14</v>
      </c>
      <c r="B195" s="2">
        <v>38.768999999999998</v>
      </c>
      <c r="C195" s="2">
        <v>148113</v>
      </c>
      <c r="D195" s="4">
        <f t="shared" si="26"/>
        <v>5.1553988693187267E-2</v>
      </c>
      <c r="F195" s="2" t="s">
        <v>14</v>
      </c>
      <c r="G195" s="2">
        <v>38.761000000000003</v>
      </c>
      <c r="H195" s="2">
        <v>1728619</v>
      </c>
      <c r="I195" s="4">
        <f t="shared" si="27"/>
        <v>0.6712980076147721</v>
      </c>
      <c r="K195" s="2" t="s">
        <v>14</v>
      </c>
      <c r="L195" s="2">
        <v>38.765000000000001</v>
      </c>
      <c r="M195" s="2">
        <v>1658619</v>
      </c>
      <c r="N195" s="4">
        <f t="shared" si="28"/>
        <v>0.75601986456131753</v>
      </c>
      <c r="Q195" s="2" t="s">
        <v>14</v>
      </c>
      <c r="R195" s="4">
        <f t="shared" si="29"/>
        <v>0.4929572869564256</v>
      </c>
      <c r="S195" s="2">
        <f t="shared" si="30"/>
        <v>0.31402983090715753</v>
      </c>
    </row>
    <row r="196" spans="1:19" x14ac:dyDescent="0.35">
      <c r="A196" s="2" t="s">
        <v>15</v>
      </c>
      <c r="D196" s="4">
        <f t="shared" si="26"/>
        <v>0</v>
      </c>
      <c r="F196" s="2" t="s">
        <v>15</v>
      </c>
      <c r="I196" s="4">
        <f t="shared" si="27"/>
        <v>0</v>
      </c>
      <c r="K196" s="2" t="s">
        <v>15</v>
      </c>
      <c r="N196" s="4">
        <f t="shared" si="28"/>
        <v>0</v>
      </c>
      <c r="Q196" s="2" t="s">
        <v>15</v>
      </c>
      <c r="R196" s="4">
        <f t="shared" si="29"/>
        <v>0</v>
      </c>
      <c r="S196" s="2">
        <f t="shared" si="30"/>
        <v>0</v>
      </c>
    </row>
    <row r="197" spans="1:19" x14ac:dyDescent="0.35">
      <c r="A197" s="2" t="s">
        <v>16</v>
      </c>
      <c r="B197" s="2">
        <v>38.752000000000002</v>
      </c>
      <c r="C197" s="2">
        <v>664089</v>
      </c>
      <c r="D197" s="4">
        <f t="shared" si="26"/>
        <v>0.23115078890624075</v>
      </c>
      <c r="F197" s="2" t="s">
        <v>16</v>
      </c>
      <c r="G197" s="2">
        <v>38.862000000000002</v>
      </c>
      <c r="H197" s="2">
        <v>555096</v>
      </c>
      <c r="I197" s="4">
        <f t="shared" si="27"/>
        <v>0.21556794113389327</v>
      </c>
      <c r="K197" s="2" t="s">
        <v>16</v>
      </c>
      <c r="L197" s="2">
        <v>38.869</v>
      </c>
      <c r="M197" s="2">
        <v>595186</v>
      </c>
      <c r="N197" s="4">
        <f t="shared" si="28"/>
        <v>0.27129343092584396</v>
      </c>
      <c r="Q197" s="2" t="s">
        <v>16</v>
      </c>
      <c r="R197" s="4">
        <f t="shared" si="29"/>
        <v>0.23933738698865933</v>
      </c>
      <c r="S197" s="2">
        <f t="shared" si="30"/>
        <v>2.3474778582704386E-2</v>
      </c>
    </row>
    <row r="198" spans="1:19" x14ac:dyDescent="0.35">
      <c r="A198" s="2" t="s">
        <v>17</v>
      </c>
      <c r="B198" s="2">
        <v>38.761000000000003</v>
      </c>
      <c r="C198" s="2">
        <v>3468136</v>
      </c>
      <c r="D198" s="4">
        <f t="shared" si="26"/>
        <v>1.2071610468388034</v>
      </c>
      <c r="F198" s="2" t="s">
        <v>17</v>
      </c>
      <c r="G198" s="2">
        <v>39.405000000000001</v>
      </c>
      <c r="H198" s="2">
        <v>332012</v>
      </c>
      <c r="I198" s="4">
        <f t="shared" si="27"/>
        <v>0.12893471268347489</v>
      </c>
      <c r="K198" s="2" t="s">
        <v>17</v>
      </c>
      <c r="L198" s="2">
        <v>39.420999999999999</v>
      </c>
      <c r="M198" s="2">
        <v>344102</v>
      </c>
      <c r="N198" s="4">
        <f t="shared" si="28"/>
        <v>0.15684611561502582</v>
      </c>
      <c r="Q198" s="2" t="s">
        <v>17</v>
      </c>
      <c r="R198" s="4">
        <f t="shared" si="29"/>
        <v>0.49764729171243466</v>
      </c>
      <c r="S198" s="2">
        <f t="shared" si="30"/>
        <v>0.50183137150410895</v>
      </c>
    </row>
    <row r="199" spans="1:19" x14ac:dyDescent="0.35">
      <c r="A199" s="2" t="s">
        <v>18</v>
      </c>
      <c r="B199" s="2">
        <v>40.134</v>
      </c>
      <c r="C199" s="2">
        <v>92773128</v>
      </c>
      <c r="D199" s="4">
        <f t="shared" si="26"/>
        <v>32.291728558219837</v>
      </c>
      <c r="F199" s="2" t="s">
        <v>18</v>
      </c>
      <c r="G199" s="2">
        <v>40.131999999999998</v>
      </c>
      <c r="H199" s="2">
        <v>61720029</v>
      </c>
      <c r="I199" s="4">
        <f t="shared" si="27"/>
        <v>23.968574045307815</v>
      </c>
      <c r="K199" s="2" t="s">
        <v>18</v>
      </c>
      <c r="L199" s="2">
        <v>40.133000000000003</v>
      </c>
      <c r="M199" s="2">
        <v>56154744</v>
      </c>
      <c r="N199" s="4">
        <f t="shared" si="28"/>
        <v>25.596054279708273</v>
      </c>
      <c r="Q199" s="2" t="s">
        <v>18</v>
      </c>
      <c r="R199" s="4">
        <f t="shared" si="29"/>
        <v>27.285452294411972</v>
      </c>
      <c r="S199" s="2">
        <f t="shared" si="30"/>
        <v>3.6017842338222525</v>
      </c>
    </row>
    <row r="200" spans="1:19" x14ac:dyDescent="0.35">
      <c r="A200" s="2" t="s">
        <v>19</v>
      </c>
      <c r="B200" s="2">
        <v>40.25</v>
      </c>
      <c r="C200" s="2">
        <v>37077693</v>
      </c>
      <c r="D200" s="4">
        <f t="shared" si="26"/>
        <v>12.905706897378815</v>
      </c>
      <c r="F200" s="2" t="s">
        <v>19</v>
      </c>
      <c r="G200" s="2">
        <v>40.246000000000002</v>
      </c>
      <c r="H200" s="2">
        <v>41136422</v>
      </c>
      <c r="I200" s="4">
        <f t="shared" si="27"/>
        <v>15.97506340552804</v>
      </c>
      <c r="K200" s="2" t="s">
        <v>19</v>
      </c>
      <c r="L200" s="2">
        <v>40.247999999999998</v>
      </c>
      <c r="M200" s="2">
        <v>28622305</v>
      </c>
      <c r="N200" s="4">
        <f t="shared" si="28"/>
        <v>13.046414607292405</v>
      </c>
      <c r="Q200" s="2" t="s">
        <v>19</v>
      </c>
      <c r="R200" s="4">
        <f t="shared" si="29"/>
        <v>13.975728303399753</v>
      </c>
      <c r="S200" s="2">
        <f t="shared" si="30"/>
        <v>1.4149099624732429</v>
      </c>
    </row>
    <row r="201" spans="1:19" x14ac:dyDescent="0.35">
      <c r="A201" s="2" t="s">
        <v>19</v>
      </c>
      <c r="B201" s="2">
        <v>40.353000000000002</v>
      </c>
      <c r="C201" s="2">
        <v>9392203</v>
      </c>
      <c r="D201" s="4">
        <f t="shared" si="26"/>
        <v>3.2691629179485897</v>
      </c>
      <c r="F201" s="2" t="s">
        <v>19</v>
      </c>
      <c r="G201" s="2">
        <v>40.350999999999999</v>
      </c>
      <c r="H201" s="2">
        <v>10430397</v>
      </c>
      <c r="I201" s="4">
        <f t="shared" si="27"/>
        <v>4.0505772091658692</v>
      </c>
      <c r="K201" s="2" t="s">
        <v>19</v>
      </c>
      <c r="L201" s="2">
        <v>40.356999999999999</v>
      </c>
      <c r="M201" s="2">
        <v>7821460</v>
      </c>
      <c r="N201" s="4">
        <f t="shared" si="28"/>
        <v>3.5651220261384697</v>
      </c>
      <c r="Q201" s="2" t="s">
        <v>19</v>
      </c>
      <c r="R201" s="4">
        <f t="shared" si="29"/>
        <v>3.6282873844176429</v>
      </c>
      <c r="S201" s="2">
        <f t="shared" si="30"/>
        <v>0.32212261691738137</v>
      </c>
    </row>
    <row r="202" spans="1:19" x14ac:dyDescent="0.35">
      <c r="A202" s="2" t="s">
        <v>19</v>
      </c>
      <c r="D202" s="4">
        <f t="shared" si="26"/>
        <v>0</v>
      </c>
      <c r="F202" s="2" t="s">
        <v>19</v>
      </c>
      <c r="I202" s="4">
        <f t="shared" si="27"/>
        <v>0</v>
      </c>
      <c r="K202" s="2" t="s">
        <v>19</v>
      </c>
      <c r="N202" s="4">
        <f t="shared" si="28"/>
        <v>0</v>
      </c>
      <c r="Q202" s="2" t="s">
        <v>19</v>
      </c>
      <c r="R202" s="4">
        <f t="shared" si="29"/>
        <v>0</v>
      </c>
      <c r="S202" s="2">
        <f t="shared" si="30"/>
        <v>0</v>
      </c>
    </row>
    <row r="203" spans="1:19" x14ac:dyDescent="0.35">
      <c r="A203" s="2" t="s">
        <v>20</v>
      </c>
      <c r="B203" s="2">
        <v>40.725000000000001</v>
      </c>
      <c r="C203" s="2">
        <v>34219325</v>
      </c>
      <c r="D203" s="4">
        <f t="shared" si="26"/>
        <v>11.910789020129901</v>
      </c>
      <c r="F203" s="2" t="s">
        <v>20</v>
      </c>
      <c r="G203" s="2">
        <v>40.725000000000001</v>
      </c>
      <c r="H203" s="2">
        <v>47848723</v>
      </c>
      <c r="I203" s="4">
        <f t="shared" si="27"/>
        <v>18.581742082443338</v>
      </c>
      <c r="K203" s="2" t="s">
        <v>20</v>
      </c>
      <c r="L203" s="2">
        <v>40.722999999999999</v>
      </c>
      <c r="M203" s="2">
        <v>41373947</v>
      </c>
      <c r="N203" s="4">
        <f t="shared" si="28"/>
        <v>18.85877697488521</v>
      </c>
      <c r="Q203" s="2" t="s">
        <v>20</v>
      </c>
      <c r="R203" s="4">
        <f t="shared" si="29"/>
        <v>16.450436025819482</v>
      </c>
      <c r="S203" s="2">
        <f t="shared" si="30"/>
        <v>3.2120069826727162</v>
      </c>
    </row>
    <row r="204" spans="1:19" x14ac:dyDescent="0.35">
      <c r="A204" s="2" t="s">
        <v>21</v>
      </c>
      <c r="B204" s="2">
        <v>43.063000000000002</v>
      </c>
      <c r="C204" s="2">
        <v>1498862</v>
      </c>
      <c r="D204" s="4">
        <f t="shared" si="26"/>
        <v>0.5217118997025787</v>
      </c>
      <c r="F204" s="2" t="s">
        <v>21</v>
      </c>
      <c r="G204" s="2">
        <v>43.088999999999999</v>
      </c>
      <c r="H204" s="2">
        <v>1517349</v>
      </c>
      <c r="I204" s="4">
        <f t="shared" si="27"/>
        <v>0.58925266964916312</v>
      </c>
      <c r="K204" s="2" t="s">
        <v>21</v>
      </c>
      <c r="L204" s="2">
        <v>43.088999999999999</v>
      </c>
      <c r="M204" s="2">
        <v>1523971</v>
      </c>
      <c r="N204" s="4">
        <f t="shared" si="28"/>
        <v>0.69464557503282887</v>
      </c>
      <c r="Q204" s="2" t="s">
        <v>21</v>
      </c>
      <c r="R204" s="4">
        <f t="shared" si="29"/>
        <v>0.60187004812819023</v>
      </c>
      <c r="S204" s="2">
        <f t="shared" si="30"/>
        <v>7.1161378549366175E-2</v>
      </c>
    </row>
    <row r="205" spans="1:19" x14ac:dyDescent="0.35">
      <c r="A205" s="2" t="s">
        <v>21</v>
      </c>
      <c r="B205" s="2">
        <v>43.378</v>
      </c>
      <c r="C205" s="2">
        <v>887263</v>
      </c>
      <c r="D205" s="4">
        <f t="shared" si="26"/>
        <v>0.30883141027380046</v>
      </c>
      <c r="F205" s="2" t="s">
        <v>21</v>
      </c>
      <c r="G205" s="2">
        <v>43.366999999999997</v>
      </c>
      <c r="H205" s="2">
        <v>367256</v>
      </c>
      <c r="I205" s="4">
        <f t="shared" si="27"/>
        <v>0.14262149211860492</v>
      </c>
      <c r="K205" s="2" t="s">
        <v>21</v>
      </c>
      <c r="L205" s="2">
        <v>43.353999999999999</v>
      </c>
      <c r="M205" s="2">
        <v>381316</v>
      </c>
      <c r="N205" s="4">
        <f t="shared" si="28"/>
        <v>0.17380873526413443</v>
      </c>
      <c r="Q205" s="2" t="s">
        <v>21</v>
      </c>
      <c r="R205" s="4">
        <f t="shared" si="29"/>
        <v>0.20842054588551329</v>
      </c>
      <c r="S205" s="2">
        <f t="shared" si="30"/>
        <v>7.2133752151388106E-2</v>
      </c>
    </row>
    <row r="206" spans="1:19" x14ac:dyDescent="0.35">
      <c r="A206" s="2" t="s">
        <v>22</v>
      </c>
      <c r="B206" s="2">
        <v>43.634999999999998</v>
      </c>
      <c r="C206" s="2">
        <v>37020404</v>
      </c>
      <c r="D206" s="4">
        <f t="shared" si="26"/>
        <v>12.885766200355301</v>
      </c>
      <c r="F206" s="2" t="s">
        <v>22</v>
      </c>
      <c r="G206" s="2">
        <v>43.625999999999998</v>
      </c>
      <c r="H206" s="2">
        <v>37108987</v>
      </c>
      <c r="I206" s="4">
        <f t="shared" si="27"/>
        <v>14.411035073490734</v>
      </c>
      <c r="K206" s="2" t="s">
        <v>22</v>
      </c>
      <c r="L206" s="2">
        <v>43.637</v>
      </c>
      <c r="M206" s="2">
        <v>34053292</v>
      </c>
      <c r="N206" s="4">
        <f t="shared" si="28"/>
        <v>15.521928306444696</v>
      </c>
      <c r="Q206" s="2" t="s">
        <v>22</v>
      </c>
      <c r="R206" s="4">
        <f t="shared" si="29"/>
        <v>14.27290986009691</v>
      </c>
      <c r="S206" s="2">
        <f t="shared" si="30"/>
        <v>1.0806314799926744</v>
      </c>
    </row>
    <row r="207" spans="1:19" x14ac:dyDescent="0.35">
      <c r="A207" s="2" t="s">
        <v>22</v>
      </c>
      <c r="B207" s="2">
        <v>43.683999999999997</v>
      </c>
      <c r="C207" s="2">
        <v>14480485</v>
      </c>
      <c r="D207" s="4">
        <f t="shared" si="26"/>
        <v>5.0402514293942309</v>
      </c>
      <c r="F207" s="2" t="s">
        <v>22</v>
      </c>
      <c r="G207" s="2">
        <v>43.691000000000003</v>
      </c>
      <c r="H207" s="2">
        <v>14791236</v>
      </c>
      <c r="I207" s="4">
        <f t="shared" si="27"/>
        <v>5.7440808280829323</v>
      </c>
      <c r="K207" s="2" t="s">
        <v>22</v>
      </c>
      <c r="L207" s="2">
        <v>43.683</v>
      </c>
      <c r="M207" s="2">
        <v>14486342</v>
      </c>
      <c r="N207" s="4">
        <f t="shared" si="28"/>
        <v>6.6030609301044585</v>
      </c>
      <c r="Q207" s="2" t="s">
        <v>22</v>
      </c>
      <c r="R207" s="4">
        <f t="shared" si="29"/>
        <v>5.7957977291938745</v>
      </c>
      <c r="S207" s="2">
        <f t="shared" si="30"/>
        <v>0.63906147970959293</v>
      </c>
    </row>
    <row r="208" spans="1:19" x14ac:dyDescent="0.35">
      <c r="A208" s="2" t="s">
        <v>23</v>
      </c>
      <c r="D208" s="4">
        <f t="shared" si="26"/>
        <v>0</v>
      </c>
      <c r="F208" s="2" t="s">
        <v>23</v>
      </c>
      <c r="I208" s="4">
        <f t="shared" si="27"/>
        <v>0</v>
      </c>
      <c r="K208" s="2" t="s">
        <v>23</v>
      </c>
      <c r="N208" s="4">
        <f t="shared" si="28"/>
        <v>0</v>
      </c>
      <c r="Q208" s="2" t="s">
        <v>23</v>
      </c>
      <c r="R208" s="4">
        <f t="shared" si="29"/>
        <v>0</v>
      </c>
      <c r="S208" s="2">
        <f t="shared" si="30"/>
        <v>0</v>
      </c>
    </row>
    <row r="209" spans="1:19" x14ac:dyDescent="0.35">
      <c r="A209" s="2" t="s">
        <v>23</v>
      </c>
      <c r="B209" s="2">
        <v>43.786999999999999</v>
      </c>
      <c r="C209" s="2">
        <v>668141</v>
      </c>
      <c r="D209" s="4">
        <f t="shared" si="26"/>
        <v>0.23256117666548398</v>
      </c>
      <c r="F209" s="2" t="s">
        <v>23</v>
      </c>
      <c r="G209" s="2">
        <v>43.780999999999999</v>
      </c>
      <c r="H209" s="2">
        <v>783888</v>
      </c>
      <c r="I209" s="4">
        <f t="shared" si="27"/>
        <v>0.30441783446388615</v>
      </c>
      <c r="K209" s="2" t="s">
        <v>23</v>
      </c>
      <c r="L209" s="2">
        <v>43.783999999999999</v>
      </c>
      <c r="M209" s="2">
        <v>246637</v>
      </c>
      <c r="N209" s="4">
        <f t="shared" si="28"/>
        <v>0.11242031553708817</v>
      </c>
      <c r="Q209" s="2" t="s">
        <v>23</v>
      </c>
      <c r="R209" s="4">
        <f t="shared" si="29"/>
        <v>0.21646644222215281</v>
      </c>
      <c r="S209" s="2">
        <f t="shared" si="30"/>
        <v>7.9204554482312992E-2</v>
      </c>
    </row>
    <row r="210" spans="1:19" x14ac:dyDescent="0.35">
      <c r="A210" s="2" t="s">
        <v>24</v>
      </c>
      <c r="B210" s="2">
        <v>43.881999999999998</v>
      </c>
      <c r="C210" s="2">
        <v>780930</v>
      </c>
      <c r="D210" s="4">
        <f t="shared" si="26"/>
        <v>0.27181986989778567</v>
      </c>
      <c r="F210" s="2" t="s">
        <v>24</v>
      </c>
      <c r="G210" s="2">
        <v>43.875999999999998</v>
      </c>
      <c r="H210" s="2">
        <v>821930</v>
      </c>
      <c r="I210" s="4">
        <f t="shared" si="27"/>
        <v>0.31919119910102201</v>
      </c>
      <c r="K210" s="2" t="s">
        <v>24</v>
      </c>
      <c r="L210" s="2">
        <v>43.889000000000003</v>
      </c>
      <c r="M210" s="2">
        <v>770339</v>
      </c>
      <c r="N210" s="4">
        <f t="shared" si="28"/>
        <v>0.35113042021482976</v>
      </c>
      <c r="Q210" s="2" t="s">
        <v>24</v>
      </c>
      <c r="R210" s="4">
        <f t="shared" si="29"/>
        <v>0.3140471630712125</v>
      </c>
      <c r="S210" s="2">
        <f t="shared" si="30"/>
        <v>3.2582067439058643E-2</v>
      </c>
    </row>
    <row r="211" spans="1:19" x14ac:dyDescent="0.35">
      <c r="A211" s="2" t="s">
        <v>25</v>
      </c>
      <c r="D211" s="4">
        <f t="shared" si="26"/>
        <v>0</v>
      </c>
      <c r="F211" s="2" t="s">
        <v>25</v>
      </c>
      <c r="I211" s="4">
        <f t="shared" si="27"/>
        <v>0</v>
      </c>
      <c r="K211" s="2" t="s">
        <v>25</v>
      </c>
      <c r="N211" s="4">
        <f t="shared" si="28"/>
        <v>0</v>
      </c>
      <c r="Q211" s="2" t="s">
        <v>25</v>
      </c>
      <c r="R211" s="4">
        <f t="shared" si="29"/>
        <v>0</v>
      </c>
      <c r="S211" s="2">
        <f t="shared" si="30"/>
        <v>0</v>
      </c>
    </row>
    <row r="212" spans="1:19" x14ac:dyDescent="0.35">
      <c r="A212" s="2" t="s">
        <v>26</v>
      </c>
      <c r="B212" s="8">
        <v>46.476999999999997</v>
      </c>
      <c r="C212" s="8">
        <v>7302559</v>
      </c>
      <c r="D212" s="4">
        <f t="shared" si="26"/>
        <v>2.5418163437195442</v>
      </c>
      <c r="F212" s="2" t="s">
        <v>26</v>
      </c>
      <c r="G212" s="8">
        <v>46.478000000000002</v>
      </c>
      <c r="H212" s="8">
        <v>3205477</v>
      </c>
      <c r="I212" s="4">
        <f t="shared" si="27"/>
        <v>1.2448262593173953</v>
      </c>
      <c r="K212" s="2" t="s">
        <v>26</v>
      </c>
      <c r="L212" s="2">
        <v>46.470999999999997</v>
      </c>
      <c r="M212" s="2">
        <v>6355677</v>
      </c>
      <c r="N212" s="4">
        <f t="shared" si="28"/>
        <v>2.8969992896111045</v>
      </c>
      <c r="Q212" s="2" t="s">
        <v>26</v>
      </c>
      <c r="R212" s="4">
        <f t="shared" si="29"/>
        <v>2.2278806308826815</v>
      </c>
      <c r="S212" s="2">
        <f t="shared" si="30"/>
        <v>0.71008715631874608</v>
      </c>
    </row>
    <row r="213" spans="1:19" x14ac:dyDescent="0.35">
      <c r="A213" s="2" t="s">
        <v>27</v>
      </c>
      <c r="B213" s="8">
        <v>46.639000000000003</v>
      </c>
      <c r="C213" s="8">
        <v>9674542</v>
      </c>
      <c r="D213" s="4">
        <f t="shared" si="26"/>
        <v>3.367437219418723</v>
      </c>
      <c r="F213" s="2" t="s">
        <v>27</v>
      </c>
      <c r="G213" s="8">
        <v>46.631</v>
      </c>
      <c r="H213" s="8">
        <v>2906254</v>
      </c>
      <c r="I213" s="4">
        <f t="shared" si="27"/>
        <v>1.1286249426984556</v>
      </c>
      <c r="K213" s="2" t="s">
        <v>27</v>
      </c>
      <c r="L213" s="2">
        <v>46.634</v>
      </c>
      <c r="M213" s="2">
        <v>4417758</v>
      </c>
      <c r="N213" s="4">
        <f t="shared" si="28"/>
        <v>2.013670894174417</v>
      </c>
      <c r="Q213" s="2" t="s">
        <v>27</v>
      </c>
      <c r="R213" s="4">
        <f t="shared" si="29"/>
        <v>2.1699110187638655</v>
      </c>
      <c r="S213" s="2">
        <f t="shared" si="30"/>
        <v>0.9206440988051573</v>
      </c>
    </row>
    <row r="214" spans="1:19" x14ac:dyDescent="0.35">
      <c r="A214" s="2" t="s">
        <v>27</v>
      </c>
      <c r="B214" s="8">
        <v>46.847000000000001</v>
      </c>
      <c r="C214" s="8">
        <v>1198655</v>
      </c>
      <c r="D214" s="4">
        <f t="shared" si="26"/>
        <v>0.41721824766922805</v>
      </c>
      <c r="F214" s="2" t="s">
        <v>27</v>
      </c>
      <c r="G214" s="8">
        <v>46.847000000000001</v>
      </c>
      <c r="H214" s="8">
        <v>280606</v>
      </c>
      <c r="I214" s="4">
        <f t="shared" si="27"/>
        <v>0.10897152508722323</v>
      </c>
      <c r="K214" s="2" t="s">
        <v>27</v>
      </c>
      <c r="L214" s="2">
        <v>46.939</v>
      </c>
      <c r="M214" s="2">
        <v>886636</v>
      </c>
      <c r="N214" s="4">
        <f t="shared" si="28"/>
        <v>0.40414008801007845</v>
      </c>
      <c r="Q214" s="2" t="s">
        <v>27</v>
      </c>
      <c r="R214" s="4">
        <f t="shared" si="29"/>
        <v>0.31010995358884325</v>
      </c>
      <c r="S214" s="2">
        <f t="shared" si="30"/>
        <v>0.14232652629334078</v>
      </c>
    </row>
    <row r="215" spans="1:19" x14ac:dyDescent="0.35">
      <c r="A215" s="2" t="s">
        <v>28</v>
      </c>
      <c r="B215" s="8">
        <v>46.93</v>
      </c>
      <c r="C215" s="2">
        <v>953220</v>
      </c>
      <c r="D215" s="4">
        <f t="shared" si="26"/>
        <v>0.33178919542592455</v>
      </c>
      <c r="F215" s="2" t="s">
        <v>28</v>
      </c>
      <c r="I215" s="4">
        <f t="shared" si="27"/>
        <v>0</v>
      </c>
      <c r="K215" s="2" t="s">
        <v>28</v>
      </c>
      <c r="L215" s="2">
        <v>47.125999999999998</v>
      </c>
      <c r="M215" s="2">
        <v>1350713</v>
      </c>
      <c r="N215" s="4">
        <f t="shared" si="28"/>
        <v>0.61567235110728313</v>
      </c>
      <c r="Q215" s="2" t="s">
        <v>28</v>
      </c>
      <c r="R215" s="4">
        <f t="shared" si="29"/>
        <v>0.31582051551106921</v>
      </c>
      <c r="S215" s="2">
        <f t="shared" si="30"/>
        <v>0.25160068896720689</v>
      </c>
    </row>
    <row r="216" spans="1:19" x14ac:dyDescent="0.35">
      <c r="A216" s="2" t="s">
        <v>29</v>
      </c>
      <c r="B216" s="8">
        <v>47.832999999999998</v>
      </c>
      <c r="C216" s="2">
        <v>2262295</v>
      </c>
      <c r="D216" s="4">
        <f t="shared" si="26"/>
        <v>0.78744155375054226</v>
      </c>
      <c r="F216" s="2" t="s">
        <v>29</v>
      </c>
      <c r="G216" s="8">
        <v>47.851999999999997</v>
      </c>
      <c r="H216" s="2">
        <v>1694196</v>
      </c>
      <c r="I216" s="4">
        <f t="shared" si="27"/>
        <v>0.65793005821925843</v>
      </c>
      <c r="K216" s="2" t="s">
        <v>29</v>
      </c>
      <c r="N216" s="4">
        <f t="shared" si="28"/>
        <v>0</v>
      </c>
      <c r="Q216" s="2" t="s">
        <v>29</v>
      </c>
      <c r="R216" s="4">
        <f t="shared" si="29"/>
        <v>0.48179053732326693</v>
      </c>
      <c r="S216" s="2">
        <f t="shared" si="30"/>
        <v>0.34475585395984126</v>
      </c>
    </row>
    <row r="217" spans="1:19" x14ac:dyDescent="0.35">
      <c r="A217" s="2" t="s">
        <v>30</v>
      </c>
      <c r="F217" s="2" t="s">
        <v>30</v>
      </c>
      <c r="I217" s="4">
        <f t="shared" si="27"/>
        <v>0</v>
      </c>
      <c r="K217" s="2" t="s">
        <v>30</v>
      </c>
      <c r="N217" s="4">
        <f t="shared" si="28"/>
        <v>0</v>
      </c>
      <c r="Q217" s="2" t="s">
        <v>30</v>
      </c>
      <c r="R217" s="4">
        <f t="shared" si="29"/>
        <v>0</v>
      </c>
      <c r="S217" s="2">
        <f t="shared" si="30"/>
        <v>0</v>
      </c>
    </row>
    <row r="218" spans="1:19" x14ac:dyDescent="0.35">
      <c r="B218" s="5" t="s">
        <v>31</v>
      </c>
      <c r="C218" s="1">
        <f>SUM(C190:C216)</f>
        <v>287296878</v>
      </c>
      <c r="G218" s="5" t="s">
        <v>31</v>
      </c>
      <c r="H218" s="1">
        <f>SUM(H190:H216)</f>
        <v>257503967</v>
      </c>
      <c r="L218" s="5" t="s">
        <v>31</v>
      </c>
      <c r="M218" s="1">
        <f>SUM(M190:M216)</f>
        <v>219388283</v>
      </c>
    </row>
    <row r="219" spans="1:19" x14ac:dyDescent="0.35">
      <c r="B219" s="5" t="s">
        <v>32</v>
      </c>
      <c r="C219" s="2">
        <f>SUM(D190,D194,D198,D203,D211,D217)/SUM(D191,D192,D195,D197,D199,D200,D201,D204:D210,D212:D216)</f>
        <v>0.29798837962348002</v>
      </c>
      <c r="G219" s="5" t="s">
        <v>32</v>
      </c>
      <c r="H219" s="2">
        <f>SUM(I190,I194,I198,I203,I211,I217)/SUM(I191,I192,I195,I197,I199,I200,I201,I204:I210,I212:I216)</f>
        <v>0.41266058723843019</v>
      </c>
      <c r="L219" s="5" t="s">
        <v>32</v>
      </c>
      <c r="M219" s="2">
        <f>SUM(N190,N194,N198,N203,N211,N217)/SUM(N191,N192,N195,N197,N199,N200,N201,N204:N210,N212:N216)</f>
        <v>0.35476876226502635</v>
      </c>
    </row>
    <row r="220" spans="1:19" x14ac:dyDescent="0.35">
      <c r="B220" s="5" t="s">
        <v>33</v>
      </c>
      <c r="C220" s="2">
        <f>SUM(D212)/SUM(D204,D205,D213,D214)</f>
        <v>0.55074905036622523</v>
      </c>
      <c r="G220" s="5" t="s">
        <v>33</v>
      </c>
      <c r="H220" s="2">
        <f>SUM(I212)/SUM(I204,I205,I213,I214)</f>
        <v>0.63206134716497109</v>
      </c>
      <c r="L220" s="5" t="s">
        <v>33</v>
      </c>
      <c r="M220" s="2">
        <f>SUM(N212)/SUM(N204,N205,N213,N214)</f>
        <v>0.88154760245286845</v>
      </c>
    </row>
    <row r="224" spans="1:19" x14ac:dyDescent="0.35">
      <c r="A224" s="1" t="s">
        <v>48</v>
      </c>
      <c r="Q224" s="1" t="s">
        <v>48</v>
      </c>
    </row>
    <row r="225" spans="1:19" x14ac:dyDescent="0.35">
      <c r="A225" s="1" t="s">
        <v>1</v>
      </c>
      <c r="B225" s="1"/>
      <c r="F225" s="1" t="s">
        <v>2</v>
      </c>
      <c r="G225" s="1"/>
      <c r="K225" s="1" t="s">
        <v>3</v>
      </c>
      <c r="L225" s="1"/>
    </row>
    <row r="226" spans="1:19" x14ac:dyDescent="0.35">
      <c r="A226" s="1" t="s">
        <v>4</v>
      </c>
      <c r="B226" s="1" t="s">
        <v>5</v>
      </c>
      <c r="C226" s="1" t="s">
        <v>6</v>
      </c>
      <c r="D226" s="1" t="s">
        <v>7</v>
      </c>
      <c r="F226" s="1" t="s">
        <v>4</v>
      </c>
      <c r="G226" s="1" t="s">
        <v>5</v>
      </c>
      <c r="H226" s="1" t="s">
        <v>6</v>
      </c>
      <c r="I226" s="1" t="s">
        <v>7</v>
      </c>
      <c r="K226" s="1" t="s">
        <v>4</v>
      </c>
      <c r="L226" s="1" t="s">
        <v>5</v>
      </c>
      <c r="M226" s="1" t="s">
        <v>6</v>
      </c>
      <c r="N226" s="1" t="s">
        <v>7</v>
      </c>
      <c r="Q226" s="3" t="s">
        <v>4</v>
      </c>
      <c r="R226" s="1" t="s">
        <v>8</v>
      </c>
      <c r="S226" s="3" t="s">
        <v>9</v>
      </c>
    </row>
    <row r="227" spans="1:19" x14ac:dyDescent="0.35">
      <c r="A227" s="2" t="s">
        <v>10</v>
      </c>
      <c r="B227" s="2">
        <v>34.898000000000003</v>
      </c>
      <c r="C227" s="2">
        <v>331931</v>
      </c>
      <c r="D227" s="4">
        <f>C227/$C$255*100</f>
        <v>7.9198499002443828E-2</v>
      </c>
      <c r="F227" s="2" t="s">
        <v>10</v>
      </c>
      <c r="G227" s="2">
        <v>34.875999999999998</v>
      </c>
      <c r="H227" s="2">
        <v>437328</v>
      </c>
      <c r="I227" s="4">
        <f>H227/$H$255*100</f>
        <v>0.2188240391492722</v>
      </c>
      <c r="K227" s="2" t="s">
        <v>10</v>
      </c>
      <c r="L227" s="2">
        <v>34.872999999999998</v>
      </c>
      <c r="M227" s="2">
        <v>396529</v>
      </c>
      <c r="N227" s="4">
        <f>M227/$M$255*100</f>
        <v>0.14327769342978214</v>
      </c>
      <c r="Q227" s="2" t="s">
        <v>10</v>
      </c>
      <c r="R227" s="4">
        <f>AVERAGE(N227,I227,D227)</f>
        <v>0.1471000771938327</v>
      </c>
      <c r="S227" s="2">
        <f>_xlfn.STDEV.P(N227,I227,D227)</f>
        <v>5.7065931626223143E-2</v>
      </c>
    </row>
    <row r="228" spans="1:19" x14ac:dyDescent="0.35">
      <c r="A228" s="2" t="s">
        <v>11</v>
      </c>
      <c r="B228" s="2">
        <v>35.462000000000003</v>
      </c>
      <c r="C228" s="2">
        <v>638785</v>
      </c>
      <c r="D228" s="4">
        <f t="shared" ref="D228:D254" si="31">C228/$C$255*100</f>
        <v>0.15241364375510597</v>
      </c>
      <c r="F228" s="2" t="s">
        <v>11</v>
      </c>
      <c r="G228" s="2">
        <v>35.459000000000003</v>
      </c>
      <c r="H228" s="2">
        <v>452525</v>
      </c>
      <c r="I228" s="4">
        <f t="shared" ref="I228:I254" si="32">H228/$H$255*100</f>
        <v>0.22642810045554917</v>
      </c>
      <c r="K228" s="2" t="s">
        <v>11</v>
      </c>
      <c r="L228" s="2">
        <v>35.463999999999999</v>
      </c>
      <c r="M228" s="2">
        <v>386289</v>
      </c>
      <c r="N228" s="4">
        <f t="shared" ref="N228:N254" si="33">M228/$M$255*100</f>
        <v>0.13957767759053466</v>
      </c>
      <c r="Q228" s="2" t="s">
        <v>11</v>
      </c>
      <c r="R228" s="4">
        <f t="shared" ref="R228:R254" si="34">AVERAGE(N228,I228,D228)</f>
        <v>0.17280647393372991</v>
      </c>
      <c r="S228" s="2">
        <f t="shared" ref="S228:S254" si="35">_xlfn.STDEV.P(N228,I228,D228)</f>
        <v>3.8276621498234145E-2</v>
      </c>
    </row>
    <row r="229" spans="1:19" x14ac:dyDescent="0.35">
      <c r="A229" s="2" t="s">
        <v>12</v>
      </c>
      <c r="B229" s="2">
        <v>35.767000000000003</v>
      </c>
      <c r="C229" s="2">
        <v>525930</v>
      </c>
      <c r="D229" s="4">
        <f t="shared" si="31"/>
        <v>0.12548652153717274</v>
      </c>
      <c r="F229" s="2" t="s">
        <v>12</v>
      </c>
      <c r="G229" s="2">
        <v>35.753</v>
      </c>
      <c r="H229" s="2">
        <v>377457</v>
      </c>
      <c r="I229" s="4">
        <f t="shared" si="32"/>
        <v>0.18886662949814975</v>
      </c>
      <c r="K229" s="2" t="s">
        <v>12</v>
      </c>
      <c r="L229" s="2">
        <v>35.761000000000003</v>
      </c>
      <c r="M229" s="2">
        <v>422294</v>
      </c>
      <c r="N229" s="4">
        <f t="shared" si="33"/>
        <v>0.15258735242374813</v>
      </c>
      <c r="Q229" s="2" t="s">
        <v>12</v>
      </c>
      <c r="R229" s="4">
        <f t="shared" si="34"/>
        <v>0.15564683448635688</v>
      </c>
      <c r="S229" s="2">
        <f t="shared" si="35"/>
        <v>2.5965102787585723E-2</v>
      </c>
    </row>
    <row r="230" spans="1:19" x14ac:dyDescent="0.35">
      <c r="A230" s="2" t="s">
        <v>12</v>
      </c>
      <c r="B230" s="2">
        <v>36.17</v>
      </c>
      <c r="C230" s="2">
        <v>959327</v>
      </c>
      <c r="D230" s="4">
        <f t="shared" si="31"/>
        <v>0.22889473550984218</v>
      </c>
      <c r="F230" s="2" t="s">
        <v>12</v>
      </c>
      <c r="G230" s="2">
        <v>36.164000000000001</v>
      </c>
      <c r="H230" s="2">
        <v>843470</v>
      </c>
      <c r="I230" s="4">
        <f t="shared" si="32"/>
        <v>0.42204366585546005</v>
      </c>
      <c r="K230" s="2" t="s">
        <v>12</v>
      </c>
      <c r="L230" s="2">
        <v>36.167999999999999</v>
      </c>
      <c r="M230" s="2">
        <v>609037</v>
      </c>
      <c r="N230" s="4">
        <f t="shared" si="33"/>
        <v>0.22006313932497806</v>
      </c>
      <c r="Q230" s="2" t="s">
        <v>12</v>
      </c>
      <c r="R230" s="4">
        <f t="shared" si="34"/>
        <v>0.29033384689676012</v>
      </c>
      <c r="S230" s="2">
        <f t="shared" si="35"/>
        <v>9.3202670134831342E-2</v>
      </c>
    </row>
    <row r="231" spans="1:19" x14ac:dyDescent="0.35">
      <c r="A231" s="2" t="s">
        <v>13</v>
      </c>
      <c r="B231" s="2">
        <v>36.926000000000002</v>
      </c>
      <c r="C231" s="2">
        <v>18565681</v>
      </c>
      <c r="D231" s="4">
        <f t="shared" si="31"/>
        <v>4.4297581972102344</v>
      </c>
      <c r="F231" s="2" t="s">
        <v>13</v>
      </c>
      <c r="G231" s="2">
        <v>36.92</v>
      </c>
      <c r="H231" s="2">
        <v>16864651</v>
      </c>
      <c r="I231" s="4">
        <f t="shared" si="32"/>
        <v>8.4384970792238612</v>
      </c>
      <c r="K231" s="2" t="s">
        <v>13</v>
      </c>
      <c r="L231" s="2">
        <v>36.933999999999997</v>
      </c>
      <c r="M231" s="2">
        <v>16768136</v>
      </c>
      <c r="N231" s="4">
        <f t="shared" si="33"/>
        <v>6.0588250776031343</v>
      </c>
      <c r="Q231" s="2" t="s">
        <v>13</v>
      </c>
      <c r="R231" s="4">
        <f t="shared" si="34"/>
        <v>6.3090267846790766</v>
      </c>
      <c r="S231" s="2">
        <f t="shared" si="35"/>
        <v>1.6460958916397219</v>
      </c>
    </row>
    <row r="232" spans="1:19" x14ac:dyDescent="0.35">
      <c r="A232" s="2" t="s">
        <v>14</v>
      </c>
      <c r="B232" s="2">
        <v>38.773000000000003</v>
      </c>
      <c r="C232" s="2">
        <v>418627</v>
      </c>
      <c r="D232" s="4">
        <f t="shared" si="31"/>
        <v>9.9884102545095374E-2</v>
      </c>
      <c r="F232" s="2" t="s">
        <v>14</v>
      </c>
      <c r="G232" s="2">
        <v>38.761000000000003</v>
      </c>
      <c r="H232" s="2">
        <v>189457</v>
      </c>
      <c r="I232" s="4">
        <f t="shared" si="32"/>
        <v>9.4797831341930233E-2</v>
      </c>
      <c r="K232" s="2" t="s">
        <v>14</v>
      </c>
      <c r="L232" s="2">
        <v>38.664999999999999</v>
      </c>
      <c r="M232" s="2">
        <v>226293</v>
      </c>
      <c r="N232" s="4">
        <f t="shared" si="33"/>
        <v>8.1766375420979781E-2</v>
      </c>
      <c r="Q232" s="2" t="s">
        <v>14</v>
      </c>
      <c r="R232" s="4">
        <f t="shared" si="34"/>
        <v>9.2149436436001805E-2</v>
      </c>
      <c r="S232" s="2">
        <f t="shared" si="35"/>
        <v>7.6299194281149634E-3</v>
      </c>
    </row>
    <row r="233" spans="1:19" x14ac:dyDescent="0.35">
      <c r="A233" s="2" t="s">
        <v>15</v>
      </c>
      <c r="D233" s="4">
        <f t="shared" si="31"/>
        <v>0</v>
      </c>
      <c r="F233" s="2" t="s">
        <v>15</v>
      </c>
      <c r="I233" s="4">
        <f t="shared" si="32"/>
        <v>0</v>
      </c>
      <c r="K233" s="2" t="s">
        <v>15</v>
      </c>
      <c r="N233" s="4">
        <f t="shared" si="33"/>
        <v>0</v>
      </c>
      <c r="Q233" s="2" t="s">
        <v>15</v>
      </c>
      <c r="R233" s="4">
        <f t="shared" si="34"/>
        <v>0</v>
      </c>
      <c r="S233" s="2">
        <f t="shared" si="35"/>
        <v>0</v>
      </c>
    </row>
    <row r="234" spans="1:19" x14ac:dyDescent="0.35">
      <c r="A234" s="2" t="s">
        <v>16</v>
      </c>
      <c r="B234" s="2">
        <v>38.866</v>
      </c>
      <c r="C234" s="2">
        <v>359447</v>
      </c>
      <c r="D234" s="4">
        <f t="shared" si="31"/>
        <v>8.5763796906379419E-2</v>
      </c>
      <c r="F234" s="2" t="s">
        <v>16</v>
      </c>
      <c r="G234" s="2">
        <v>38.862000000000002</v>
      </c>
      <c r="H234" s="2">
        <v>2988132</v>
      </c>
      <c r="I234" s="4">
        <f t="shared" si="32"/>
        <v>1.4951594998518116</v>
      </c>
      <c r="K234" s="2" t="s">
        <v>16</v>
      </c>
      <c r="L234" s="2">
        <v>38.767000000000003</v>
      </c>
      <c r="M234" s="2">
        <v>2779786</v>
      </c>
      <c r="N234" s="4">
        <f t="shared" si="33"/>
        <v>1.0044191630584407</v>
      </c>
      <c r="Q234" s="2" t="s">
        <v>16</v>
      </c>
      <c r="R234" s="4">
        <f t="shared" si="34"/>
        <v>0.86178081993887734</v>
      </c>
      <c r="S234" s="2">
        <f t="shared" si="35"/>
        <v>0.58415656267030713</v>
      </c>
    </row>
    <row r="235" spans="1:19" x14ac:dyDescent="0.35">
      <c r="A235" s="2" t="s">
        <v>17</v>
      </c>
      <c r="B235" s="2">
        <v>39.405999999999999</v>
      </c>
      <c r="C235" s="2">
        <v>25439120</v>
      </c>
      <c r="D235" s="4">
        <f t="shared" si="31"/>
        <v>6.0697558225747184</v>
      </c>
      <c r="F235" s="2" t="s">
        <v>17</v>
      </c>
      <c r="G235" s="2">
        <v>39.405000000000001</v>
      </c>
      <c r="H235" s="2">
        <v>545121</v>
      </c>
      <c r="I235" s="4">
        <f t="shared" si="32"/>
        <v>0.27275998574317312</v>
      </c>
      <c r="K235" s="2" t="s">
        <v>17</v>
      </c>
      <c r="L235" s="2">
        <v>39.406999999999996</v>
      </c>
      <c r="M235" s="2">
        <v>700093</v>
      </c>
      <c r="N235" s="4">
        <f t="shared" si="33"/>
        <v>0.25296437392053667</v>
      </c>
      <c r="Q235" s="2" t="s">
        <v>17</v>
      </c>
      <c r="R235" s="4">
        <f t="shared" si="34"/>
        <v>2.1984933940794762</v>
      </c>
      <c r="S235" s="2">
        <f t="shared" si="35"/>
        <v>2.7374078443265772</v>
      </c>
    </row>
    <row r="236" spans="1:19" x14ac:dyDescent="0.35">
      <c r="A236" s="2" t="s">
        <v>18</v>
      </c>
      <c r="B236" s="2">
        <v>40.146000000000001</v>
      </c>
      <c r="C236" s="2">
        <v>134307410</v>
      </c>
      <c r="D236" s="4">
        <f t="shared" si="31"/>
        <v>32.045651888211147</v>
      </c>
      <c r="F236" s="2" t="s">
        <v>18</v>
      </c>
      <c r="G236" s="2">
        <v>40.131999999999998</v>
      </c>
      <c r="H236" s="2">
        <v>70186945</v>
      </c>
      <c r="I236" s="4">
        <f t="shared" si="32"/>
        <v>35.119157246844054</v>
      </c>
      <c r="K236" s="2" t="s">
        <v>18</v>
      </c>
      <c r="L236" s="2">
        <v>40.143000000000001</v>
      </c>
      <c r="M236" s="2">
        <v>104175314</v>
      </c>
      <c r="N236" s="4">
        <f t="shared" si="33"/>
        <v>37.641632017439562</v>
      </c>
      <c r="Q236" s="2" t="s">
        <v>18</v>
      </c>
      <c r="R236" s="4">
        <f t="shared" si="34"/>
        <v>34.935480384164919</v>
      </c>
      <c r="S236" s="2">
        <f t="shared" si="35"/>
        <v>2.288238229743945</v>
      </c>
    </row>
    <row r="237" spans="1:19" x14ac:dyDescent="0.35">
      <c r="A237" s="2" t="s">
        <v>19</v>
      </c>
      <c r="B237" s="2">
        <v>40.259</v>
      </c>
      <c r="C237" s="2">
        <v>44452567</v>
      </c>
      <c r="D237" s="4">
        <f t="shared" si="31"/>
        <v>10.606350666872235</v>
      </c>
      <c r="F237" s="2" t="s">
        <v>19</v>
      </c>
      <c r="G237" s="2">
        <v>40.246000000000002</v>
      </c>
      <c r="H237" s="2">
        <v>24275499</v>
      </c>
      <c r="I237" s="4">
        <f t="shared" si="32"/>
        <v>12.1466330615559</v>
      </c>
      <c r="K237" s="2" t="s">
        <v>19</v>
      </c>
      <c r="L237" s="2">
        <v>40.255000000000003</v>
      </c>
      <c r="M237" s="2">
        <v>36248350</v>
      </c>
      <c r="N237" s="4">
        <f t="shared" si="33"/>
        <v>13.097604408846376</v>
      </c>
      <c r="Q237" s="2" t="s">
        <v>19</v>
      </c>
      <c r="R237" s="4">
        <f t="shared" si="34"/>
        <v>11.950196045758171</v>
      </c>
      <c r="S237" s="2">
        <f t="shared" si="35"/>
        <v>1.0264914117538695</v>
      </c>
    </row>
    <row r="238" spans="1:19" x14ac:dyDescent="0.35">
      <c r="A238" s="2" t="s">
        <v>19</v>
      </c>
      <c r="B238" s="2">
        <v>40.359000000000002</v>
      </c>
      <c r="C238" s="2">
        <v>11942380</v>
      </c>
      <c r="D238" s="4">
        <f t="shared" si="31"/>
        <v>2.8494433195959559</v>
      </c>
      <c r="F238" s="2" t="s">
        <v>19</v>
      </c>
      <c r="G238" s="2">
        <v>40.350999999999999</v>
      </c>
      <c r="H238" s="2">
        <v>7591891</v>
      </c>
      <c r="I238" s="4">
        <f t="shared" si="32"/>
        <v>3.7987237345905305</v>
      </c>
      <c r="K238" s="2" t="s">
        <v>19</v>
      </c>
      <c r="L238" s="2">
        <v>40.353000000000002</v>
      </c>
      <c r="M238" s="2">
        <v>11518634</v>
      </c>
      <c r="N238" s="4">
        <f t="shared" si="33"/>
        <v>4.1620242428217491</v>
      </c>
      <c r="Q238" s="2" t="s">
        <v>19</v>
      </c>
      <c r="R238" s="4">
        <f t="shared" si="34"/>
        <v>3.6033970990027449</v>
      </c>
      <c r="S238" s="2">
        <f t="shared" si="35"/>
        <v>0.55337241283581973</v>
      </c>
    </row>
    <row r="239" spans="1:19" x14ac:dyDescent="0.35">
      <c r="A239" s="2" t="s">
        <v>19</v>
      </c>
      <c r="D239" s="4">
        <f t="shared" si="31"/>
        <v>0</v>
      </c>
      <c r="F239" s="2" t="s">
        <v>19</v>
      </c>
      <c r="I239" s="4">
        <f t="shared" si="32"/>
        <v>0</v>
      </c>
      <c r="K239" s="2" t="s">
        <v>19</v>
      </c>
      <c r="N239" s="4">
        <f t="shared" si="33"/>
        <v>0</v>
      </c>
      <c r="Q239" s="2" t="s">
        <v>19</v>
      </c>
      <c r="R239" s="4">
        <f t="shared" si="34"/>
        <v>0</v>
      </c>
      <c r="S239" s="2">
        <f t="shared" si="35"/>
        <v>0</v>
      </c>
    </row>
    <row r="240" spans="1:19" x14ac:dyDescent="0.35">
      <c r="A240" s="2" t="s">
        <v>20</v>
      </c>
      <c r="B240" s="2">
        <v>40.731000000000002</v>
      </c>
      <c r="C240" s="2">
        <v>49460561</v>
      </c>
      <c r="D240" s="4">
        <f t="shared" si="31"/>
        <v>11.801254450529816</v>
      </c>
      <c r="F240" s="2" t="s">
        <v>20</v>
      </c>
      <c r="G240" s="2">
        <v>40.725000000000001</v>
      </c>
      <c r="H240" s="2">
        <v>33623993</v>
      </c>
      <c r="I240" s="4">
        <f t="shared" si="32"/>
        <v>16.824301120867759</v>
      </c>
      <c r="K240" s="2" t="s">
        <v>20</v>
      </c>
      <c r="L240" s="2">
        <v>40.728000000000002</v>
      </c>
      <c r="M240" s="2">
        <v>47251064</v>
      </c>
      <c r="N240" s="4">
        <f t="shared" si="33"/>
        <v>17.073211447392286</v>
      </c>
      <c r="Q240" s="2" t="s">
        <v>20</v>
      </c>
      <c r="R240" s="4">
        <f t="shared" si="34"/>
        <v>15.23292233959662</v>
      </c>
      <c r="S240" s="2">
        <f t="shared" si="35"/>
        <v>2.4286824223986048</v>
      </c>
    </row>
    <row r="241" spans="1:19" x14ac:dyDescent="0.35">
      <c r="A241" s="2" t="s">
        <v>21</v>
      </c>
      <c r="B241" s="2">
        <v>43.057000000000002</v>
      </c>
      <c r="C241" s="14">
        <v>534474</v>
      </c>
      <c r="D241" s="4">
        <f t="shared" si="31"/>
        <v>0.12752511382134288</v>
      </c>
      <c r="F241" s="2" t="s">
        <v>21</v>
      </c>
      <c r="G241" s="2">
        <v>43.048999999999999</v>
      </c>
      <c r="H241" s="2">
        <v>406299</v>
      </c>
      <c r="I241" s="4">
        <f t="shared" si="32"/>
        <v>0.20329818415996725</v>
      </c>
      <c r="K241" s="2" t="s">
        <v>21</v>
      </c>
      <c r="L241" s="2">
        <v>43.048999999999999</v>
      </c>
      <c r="M241" s="2">
        <v>898804</v>
      </c>
      <c r="N241" s="4">
        <f t="shared" si="33"/>
        <v>0.32476455433388707</v>
      </c>
      <c r="Q241" s="2" t="s">
        <v>21</v>
      </c>
      <c r="R241" s="4">
        <f t="shared" si="34"/>
        <v>0.21852928410506575</v>
      </c>
      <c r="S241" s="2">
        <f t="shared" si="35"/>
        <v>8.1239723565829314E-2</v>
      </c>
    </row>
    <row r="242" spans="1:19" x14ac:dyDescent="0.35">
      <c r="A242" s="2" t="s">
        <v>21</v>
      </c>
      <c r="B242" s="2">
        <v>43.369</v>
      </c>
      <c r="C242" s="2">
        <v>1201002</v>
      </c>
      <c r="D242" s="4">
        <f t="shared" si="31"/>
        <v>0.2865582175178969</v>
      </c>
      <c r="F242" s="2" t="s">
        <v>21</v>
      </c>
      <c r="G242" s="2">
        <v>43.366</v>
      </c>
      <c r="H242" s="2">
        <v>346645</v>
      </c>
      <c r="I242" s="4">
        <f t="shared" si="32"/>
        <v>0.17344935391948255</v>
      </c>
      <c r="K242" s="2" t="s">
        <v>21</v>
      </c>
      <c r="L242" s="2">
        <v>43.366</v>
      </c>
      <c r="M242" s="2">
        <v>871361</v>
      </c>
      <c r="N242" s="4">
        <f t="shared" si="33"/>
        <v>0.31484858415063821</v>
      </c>
      <c r="Q242" s="2" t="s">
        <v>21</v>
      </c>
      <c r="R242" s="4">
        <f t="shared" si="34"/>
        <v>0.25828538519600591</v>
      </c>
      <c r="S242" s="2">
        <f t="shared" si="35"/>
        <v>6.1089826556839866E-2</v>
      </c>
    </row>
    <row r="243" spans="1:19" x14ac:dyDescent="0.35">
      <c r="A243" s="2" t="s">
        <v>22</v>
      </c>
      <c r="B243" s="2">
        <v>43.634999999999998</v>
      </c>
      <c r="C243" s="2">
        <v>29584996</v>
      </c>
      <c r="D243" s="4">
        <f t="shared" si="31"/>
        <v>7.058958868539861</v>
      </c>
      <c r="F243" s="2" t="s">
        <v>22</v>
      </c>
      <c r="G243" s="2">
        <v>43.625999999999998</v>
      </c>
      <c r="H243" s="2">
        <v>10523119</v>
      </c>
      <c r="I243" s="4">
        <f t="shared" si="32"/>
        <v>5.2654104105578661</v>
      </c>
      <c r="K243" s="2" t="s">
        <v>22</v>
      </c>
      <c r="L243" s="2">
        <v>43.625999999999998</v>
      </c>
      <c r="M243" s="2">
        <v>15691180</v>
      </c>
      <c r="N243" s="4">
        <f t="shared" si="33"/>
        <v>5.6696889195784648</v>
      </c>
      <c r="Q243" s="2" t="s">
        <v>22</v>
      </c>
      <c r="R243" s="4">
        <f t="shared" si="34"/>
        <v>5.9980193995587312</v>
      </c>
      <c r="S243" s="2">
        <f t="shared" si="35"/>
        <v>0.76813831039531311</v>
      </c>
    </row>
    <row r="244" spans="1:19" x14ac:dyDescent="0.35">
      <c r="A244" s="2" t="s">
        <v>22</v>
      </c>
      <c r="B244" s="2">
        <v>43.691000000000003</v>
      </c>
      <c r="C244" s="2">
        <v>11998527</v>
      </c>
      <c r="D244" s="4">
        <f t="shared" si="31"/>
        <v>2.8628399536057052</v>
      </c>
      <c r="F244" s="2" t="s">
        <v>22</v>
      </c>
      <c r="G244" s="2">
        <v>43.691000000000003</v>
      </c>
      <c r="H244" s="2">
        <v>6405256</v>
      </c>
      <c r="I244" s="4">
        <f t="shared" si="32"/>
        <v>3.2049719883133729</v>
      </c>
      <c r="K244" s="2" t="s">
        <v>22</v>
      </c>
      <c r="L244" s="2">
        <v>43.691000000000003</v>
      </c>
      <c r="M244" s="2">
        <v>8223297</v>
      </c>
      <c r="N244" s="4">
        <f t="shared" si="33"/>
        <v>2.9713212061363663</v>
      </c>
      <c r="Q244" s="2" t="s">
        <v>22</v>
      </c>
      <c r="R244" s="4">
        <f t="shared" si="34"/>
        <v>3.0130443826851483</v>
      </c>
      <c r="S244" s="2">
        <f t="shared" si="35"/>
        <v>0.14275666917122251</v>
      </c>
    </row>
    <row r="245" spans="1:19" x14ac:dyDescent="0.35">
      <c r="A245" s="2" t="s">
        <v>23</v>
      </c>
      <c r="D245" s="4">
        <f t="shared" si="31"/>
        <v>0</v>
      </c>
      <c r="F245" s="2" t="s">
        <v>23</v>
      </c>
      <c r="I245" s="4">
        <f t="shared" si="32"/>
        <v>0</v>
      </c>
      <c r="K245" s="2" t="s">
        <v>23</v>
      </c>
      <c r="N245" s="4">
        <f t="shared" si="33"/>
        <v>0</v>
      </c>
      <c r="Q245" s="2" t="s">
        <v>23</v>
      </c>
      <c r="R245" s="4">
        <f t="shared" si="34"/>
        <v>0</v>
      </c>
      <c r="S245" s="2">
        <f t="shared" si="35"/>
        <v>0</v>
      </c>
    </row>
    <row r="246" spans="1:19" x14ac:dyDescent="0.35">
      <c r="A246" s="2" t="s">
        <v>23</v>
      </c>
      <c r="B246" s="2">
        <v>43.783000000000001</v>
      </c>
      <c r="C246" s="2">
        <v>1791326</v>
      </c>
      <c r="D246" s="4">
        <f t="shared" si="31"/>
        <v>0.42740910136158333</v>
      </c>
      <c r="F246" s="2" t="s">
        <v>23</v>
      </c>
      <c r="G246" s="2">
        <v>43.781999999999996</v>
      </c>
      <c r="H246" s="2">
        <v>2798612</v>
      </c>
      <c r="I246" s="4">
        <f t="shared" si="32"/>
        <v>1.4003301454551802</v>
      </c>
      <c r="K246" s="2" t="s">
        <v>23</v>
      </c>
      <c r="L246" s="2">
        <v>43.786999999999999</v>
      </c>
      <c r="M246" s="2">
        <v>732400</v>
      </c>
      <c r="N246" s="4">
        <f t="shared" si="33"/>
        <v>0.26463785162742809</v>
      </c>
      <c r="Q246" s="2" t="s">
        <v>23</v>
      </c>
      <c r="R246" s="4">
        <f t="shared" si="34"/>
        <v>0.69745903281473065</v>
      </c>
      <c r="S246" s="2">
        <f t="shared" si="35"/>
        <v>0.50142760904795447</v>
      </c>
    </row>
    <row r="247" spans="1:19" x14ac:dyDescent="0.35">
      <c r="A247" s="2" t="s">
        <v>24</v>
      </c>
      <c r="B247" s="2">
        <v>43.883000000000003</v>
      </c>
      <c r="C247" s="2">
        <v>8807256</v>
      </c>
      <c r="D247" s="4">
        <f t="shared" si="31"/>
        <v>2.1014049773304317</v>
      </c>
      <c r="F247" s="2" t="s">
        <v>24</v>
      </c>
      <c r="G247" s="2">
        <v>43.875999999999998</v>
      </c>
      <c r="H247" s="2">
        <v>1777649</v>
      </c>
      <c r="I247" s="4">
        <f t="shared" si="32"/>
        <v>0.88947502645534837</v>
      </c>
      <c r="K247" s="2" t="s">
        <v>24</v>
      </c>
      <c r="L247" s="2">
        <v>43.898000000000003</v>
      </c>
      <c r="M247" s="2">
        <v>574223</v>
      </c>
      <c r="N247" s="4">
        <f t="shared" si="33"/>
        <v>0.20748380813088019</v>
      </c>
      <c r="Q247" s="2" t="s">
        <v>24</v>
      </c>
      <c r="R247" s="4">
        <f t="shared" si="34"/>
        <v>1.0661212706388867</v>
      </c>
      <c r="S247" s="2">
        <f t="shared" si="35"/>
        <v>0.78321443231240395</v>
      </c>
    </row>
    <row r="248" spans="1:19" x14ac:dyDescent="0.35">
      <c r="A248" s="2" t="s">
        <v>25</v>
      </c>
      <c r="D248" s="4">
        <f t="shared" si="31"/>
        <v>0</v>
      </c>
      <c r="F248" s="2" t="s">
        <v>25</v>
      </c>
      <c r="I248" s="4">
        <f>H246/$H$255*100</f>
        <v>1.4003301454551802</v>
      </c>
      <c r="K248" s="2" t="s">
        <v>25</v>
      </c>
      <c r="N248" s="4">
        <f t="shared" si="33"/>
        <v>0</v>
      </c>
      <c r="Q248" s="2" t="s">
        <v>25</v>
      </c>
      <c r="R248" s="4">
        <f t="shared" si="34"/>
        <v>0.46677671515172675</v>
      </c>
      <c r="S248" s="2">
        <f t="shared" si="35"/>
        <v>0.66012196116753497</v>
      </c>
    </row>
    <row r="249" spans="1:19" x14ac:dyDescent="0.35">
      <c r="A249" s="2" t="s">
        <v>26</v>
      </c>
      <c r="B249" s="2">
        <v>46.488</v>
      </c>
      <c r="C249" s="2">
        <v>9064885</v>
      </c>
      <c r="D249" s="4">
        <f t="shared" si="31"/>
        <v>2.1628750723185481</v>
      </c>
      <c r="F249" s="2" t="s">
        <v>26</v>
      </c>
      <c r="G249" s="2">
        <v>46.478000000000002</v>
      </c>
      <c r="H249" s="2">
        <v>8466392</v>
      </c>
      <c r="I249" s="4">
        <f t="shared" si="32"/>
        <v>4.2362942561671906</v>
      </c>
      <c r="K249" s="2" t="s">
        <v>26</v>
      </c>
      <c r="L249" s="2">
        <v>46.485999999999997</v>
      </c>
      <c r="M249" s="2">
        <v>9862809</v>
      </c>
      <c r="N249" s="4">
        <f t="shared" si="33"/>
        <v>3.5637255390110081</v>
      </c>
      <c r="Q249" s="2" t="s">
        <v>26</v>
      </c>
      <c r="R249" s="4">
        <f t="shared" si="34"/>
        <v>3.3209649558322489</v>
      </c>
      <c r="S249" s="2">
        <f t="shared" si="35"/>
        <v>0.86369991067378649</v>
      </c>
    </row>
    <row r="250" spans="1:19" x14ac:dyDescent="0.35">
      <c r="A250" s="2" t="s">
        <v>27</v>
      </c>
      <c r="B250" s="2">
        <v>46.643000000000001</v>
      </c>
      <c r="C250" s="2">
        <v>12747731</v>
      </c>
      <c r="D250" s="4">
        <f t="shared" si="31"/>
        <v>3.0415994917224434</v>
      </c>
      <c r="F250" s="2" t="s">
        <v>27</v>
      </c>
      <c r="G250" s="2">
        <v>46.631</v>
      </c>
      <c r="H250" s="2">
        <v>6260012</v>
      </c>
      <c r="I250" s="4">
        <f t="shared" si="32"/>
        <v>3.1322968366144259</v>
      </c>
      <c r="K250" s="2" t="s">
        <v>27</v>
      </c>
      <c r="L250" s="2">
        <v>46.642000000000003</v>
      </c>
      <c r="M250" s="2">
        <v>13291116</v>
      </c>
      <c r="N250" s="4">
        <f t="shared" si="33"/>
        <v>4.8024745821558383</v>
      </c>
      <c r="Q250" s="2" t="s">
        <v>27</v>
      </c>
      <c r="R250" s="4">
        <f t="shared" si="34"/>
        <v>3.6587903034975695</v>
      </c>
      <c r="S250" s="2">
        <f t="shared" si="35"/>
        <v>0.80955411555999091</v>
      </c>
    </row>
    <row r="251" spans="1:19" x14ac:dyDescent="0.35">
      <c r="A251" s="2" t="s">
        <v>27</v>
      </c>
      <c r="B251" s="2">
        <v>46.841000000000001</v>
      </c>
      <c r="C251" s="2">
        <v>6698254</v>
      </c>
      <c r="D251" s="4">
        <f t="shared" si="31"/>
        <v>1.5981986097626175</v>
      </c>
      <c r="F251" s="2" t="s">
        <v>27</v>
      </c>
      <c r="G251" s="2">
        <v>46.847000000000001</v>
      </c>
      <c r="H251" s="2">
        <v>749085</v>
      </c>
      <c r="I251" s="4">
        <f t="shared" si="32"/>
        <v>0.37481662588750908</v>
      </c>
      <c r="K251" s="2" t="s">
        <v>27</v>
      </c>
      <c r="L251" s="2">
        <v>46.820999999999998</v>
      </c>
      <c r="M251" s="2">
        <v>467235</v>
      </c>
      <c r="N251" s="4">
        <f t="shared" si="33"/>
        <v>0.16882586920417994</v>
      </c>
      <c r="Q251" s="2" t="s">
        <v>27</v>
      </c>
      <c r="R251" s="4">
        <f t="shared" si="34"/>
        <v>0.71394703495143552</v>
      </c>
      <c r="S251" s="2">
        <f t="shared" si="35"/>
        <v>0.63089020895175529</v>
      </c>
    </row>
    <row r="252" spans="1:19" x14ac:dyDescent="0.35">
      <c r="A252" s="2" t="s">
        <v>28</v>
      </c>
      <c r="C252" s="2">
        <v>16548370</v>
      </c>
      <c r="D252" s="4">
        <f t="shared" si="31"/>
        <v>3.948429236609631</v>
      </c>
      <c r="F252" s="2" t="s">
        <v>28</v>
      </c>
      <c r="G252" s="2">
        <v>46.938000000000002</v>
      </c>
      <c r="H252" s="2">
        <v>1190677</v>
      </c>
      <c r="I252" s="4">
        <f t="shared" si="32"/>
        <v>0.59577422543751601</v>
      </c>
      <c r="K252" s="2" t="s">
        <v>28</v>
      </c>
      <c r="L252" s="2">
        <v>46.935000000000002</v>
      </c>
      <c r="M252" s="2">
        <v>1543385</v>
      </c>
      <c r="N252" s="4">
        <f t="shared" si="33"/>
        <v>0.55767079551337817</v>
      </c>
      <c r="Q252" s="2" t="s">
        <v>28</v>
      </c>
      <c r="R252" s="4">
        <f t="shared" si="34"/>
        <v>1.7006247525201752</v>
      </c>
      <c r="S252" s="2">
        <f t="shared" si="35"/>
        <v>1.5895139124613942</v>
      </c>
    </row>
    <row r="253" spans="1:19" x14ac:dyDescent="0.35">
      <c r="A253" s="2" t="s">
        <v>29</v>
      </c>
      <c r="C253" s="2">
        <v>26549204</v>
      </c>
      <c r="D253" s="4">
        <f t="shared" si="31"/>
        <v>6.3346210703720889</v>
      </c>
      <c r="F253" s="2" t="s">
        <v>29</v>
      </c>
      <c r="G253" s="2">
        <v>47.851999999999997</v>
      </c>
      <c r="H253" s="2">
        <v>2553513</v>
      </c>
      <c r="I253" s="4">
        <f t="shared" si="32"/>
        <v>1.2776909520546946</v>
      </c>
      <c r="K253" s="2" t="s">
        <v>29</v>
      </c>
      <c r="L253" s="2">
        <v>47.835999999999999</v>
      </c>
      <c r="M253" s="2">
        <v>1741076</v>
      </c>
      <c r="N253" s="4">
        <f t="shared" si="33"/>
        <v>0.62910241966149105</v>
      </c>
      <c r="Q253" s="2" t="s">
        <v>29</v>
      </c>
      <c r="R253" s="4">
        <f t="shared" si="34"/>
        <v>2.7471381473627581</v>
      </c>
      <c r="S253" s="2">
        <f t="shared" si="35"/>
        <v>2.5505152503302382</v>
      </c>
    </row>
    <row r="254" spans="1:19" x14ac:dyDescent="0.35">
      <c r="A254" s="2" t="s">
        <v>30</v>
      </c>
      <c r="C254" s="2">
        <v>6184950</v>
      </c>
      <c r="D254" s="4">
        <f t="shared" si="31"/>
        <v>1.4757246427877027</v>
      </c>
      <c r="F254" s="2" t="s">
        <v>30</v>
      </c>
      <c r="I254" s="4">
        <f t="shared" si="32"/>
        <v>0</v>
      </c>
      <c r="K254" s="2" t="s">
        <v>30</v>
      </c>
      <c r="M254" s="2">
        <v>1376867</v>
      </c>
      <c r="N254" s="4">
        <f t="shared" si="33"/>
        <v>0.49750290122433383</v>
      </c>
      <c r="Q254" s="2" t="s">
        <v>30</v>
      </c>
      <c r="R254" s="4">
        <f t="shared" si="34"/>
        <v>0.65774251467067879</v>
      </c>
      <c r="S254" s="2">
        <f t="shared" si="35"/>
        <v>0.6130243908256825</v>
      </c>
    </row>
    <row r="255" spans="1:19" x14ac:dyDescent="0.35">
      <c r="B255" s="5" t="s">
        <v>31</v>
      </c>
      <c r="C255" s="1">
        <f>SUM(C227:C254)</f>
        <v>419112741</v>
      </c>
      <c r="G255" s="5" t="s">
        <v>31</v>
      </c>
      <c r="H255" s="1">
        <f>SUM(H227:H254)</f>
        <v>199853728</v>
      </c>
      <c r="L255" s="5" t="s">
        <v>31</v>
      </c>
      <c r="M255" s="1">
        <f>SUM(M227:M254)</f>
        <v>276755572</v>
      </c>
    </row>
    <row r="256" spans="1:19" x14ac:dyDescent="0.35">
      <c r="B256" s="5" t="s">
        <v>32</v>
      </c>
      <c r="C256" s="2">
        <f>SUM(D227,D231,D235,D240,D248,D254)/SUM(D228,D229,D232,D234,D236,D237,D238,D241:D247,D249:D253)</f>
        <v>0.31424042186399098</v>
      </c>
      <c r="G256" s="5" t="s">
        <v>32</v>
      </c>
      <c r="H256" s="2">
        <f>SUM(I227,I231,I235,I240,I248,I254)/SUM(I228,I229,I232,I234,I236,I237,I238,I241:I247,I249:I253)</f>
        <v>0.36783253450024611</v>
      </c>
      <c r="L256" s="5" t="s">
        <v>32</v>
      </c>
      <c r="M256" s="2">
        <f>SUM(N227,N231,N235,N240,N248,N254)/SUM(N228,N229,N232,N234,N236,N237,N238,N241:N247,N249:N253)</f>
        <v>0.31715463497864954</v>
      </c>
    </row>
    <row r="257" spans="1:19" x14ac:dyDescent="0.35">
      <c r="B257" s="5"/>
      <c r="G257" s="5"/>
      <c r="L257" s="5"/>
    </row>
    <row r="261" spans="1:19" x14ac:dyDescent="0.35">
      <c r="A261" s="1" t="s">
        <v>49</v>
      </c>
      <c r="Q261" s="1" t="s">
        <v>49</v>
      </c>
    </row>
    <row r="262" spans="1:19" x14ac:dyDescent="0.35">
      <c r="A262" s="1" t="s">
        <v>1</v>
      </c>
      <c r="B262" s="1"/>
      <c r="F262" s="1" t="s">
        <v>2</v>
      </c>
      <c r="G262" s="1"/>
      <c r="K262" s="1" t="s">
        <v>3</v>
      </c>
      <c r="L262" s="1"/>
      <c r="M262" s="2">
        <v>10</v>
      </c>
    </row>
    <row r="263" spans="1:19" x14ac:dyDescent="0.35">
      <c r="A263" s="1" t="s">
        <v>4</v>
      </c>
      <c r="B263" s="1" t="s">
        <v>5</v>
      </c>
      <c r="C263" s="1" t="s">
        <v>6</v>
      </c>
      <c r="D263" s="1" t="s">
        <v>7</v>
      </c>
      <c r="F263" s="1" t="s">
        <v>4</v>
      </c>
      <c r="G263" s="1" t="s">
        <v>5</v>
      </c>
      <c r="H263" s="1" t="s">
        <v>6</v>
      </c>
      <c r="I263" s="1" t="s">
        <v>7</v>
      </c>
      <c r="K263" s="1" t="s">
        <v>4</v>
      </c>
      <c r="L263" s="1" t="s">
        <v>5</v>
      </c>
      <c r="M263" s="1" t="s">
        <v>6</v>
      </c>
      <c r="N263" s="1" t="s">
        <v>7</v>
      </c>
      <c r="Q263" s="3" t="s">
        <v>4</v>
      </c>
      <c r="R263" s="1" t="s">
        <v>8</v>
      </c>
      <c r="S263" s="3" t="s">
        <v>9</v>
      </c>
    </row>
    <row r="264" spans="1:19" x14ac:dyDescent="0.35">
      <c r="A264" s="2" t="s">
        <v>10</v>
      </c>
      <c r="B264" s="2">
        <v>34.975999999999999</v>
      </c>
      <c r="C264" s="2">
        <v>814980</v>
      </c>
      <c r="D264" s="4">
        <f>C264/$C$292*100</f>
        <v>0.1330503298062311</v>
      </c>
      <c r="F264" s="2" t="s">
        <v>10</v>
      </c>
      <c r="G264" s="2">
        <v>34.956000000000003</v>
      </c>
      <c r="H264" s="2">
        <v>241315</v>
      </c>
      <c r="I264" s="4">
        <f>H264/$H$292*100</f>
        <v>5.7705981820751692E-2</v>
      </c>
      <c r="K264" s="2" t="s">
        <v>10</v>
      </c>
      <c r="L264" s="2">
        <v>34.786000000000001</v>
      </c>
      <c r="M264" s="2">
        <v>720928</v>
      </c>
      <c r="N264" s="4">
        <f>M264/$M$292*100</f>
        <v>0.1813528398924025</v>
      </c>
      <c r="Q264" s="2" t="s">
        <v>10</v>
      </c>
      <c r="R264" s="4">
        <f>AVERAGE(N264,I264,D264)</f>
        <v>0.12403638383979509</v>
      </c>
      <c r="S264" s="2">
        <f>_xlfn.STDEV.P(N264,I264,D264)</f>
        <v>5.0879431300294667E-2</v>
      </c>
    </row>
    <row r="265" spans="1:19" x14ac:dyDescent="0.35">
      <c r="A265" s="2" t="s">
        <v>11</v>
      </c>
      <c r="B265" s="2">
        <v>35.465000000000003</v>
      </c>
      <c r="C265" s="2">
        <v>275762</v>
      </c>
      <c r="D265" s="4">
        <f t="shared" ref="D265:D291" si="36">C265/$C$292*100</f>
        <v>4.501978582054271E-2</v>
      </c>
      <c r="F265" s="2" t="s">
        <v>11</v>
      </c>
      <c r="G265" s="2">
        <v>35.465000000000003</v>
      </c>
      <c r="H265" s="2">
        <v>825223</v>
      </c>
      <c r="I265" s="4">
        <f t="shared" ref="I265:I291" si="37">H265/$H$292*100</f>
        <v>0.1973366903676364</v>
      </c>
      <c r="K265" s="2" t="s">
        <v>11</v>
      </c>
      <c r="L265" s="2">
        <v>35.463000000000001</v>
      </c>
      <c r="M265" s="2">
        <v>258277</v>
      </c>
      <c r="N265" s="4">
        <f t="shared" ref="N265:N291" si="38">M265/$M$292*100</f>
        <v>6.4970797956092757E-2</v>
      </c>
      <c r="Q265" s="2" t="s">
        <v>11</v>
      </c>
      <c r="R265" s="4">
        <f t="shared" ref="R265:R291" si="39">AVERAGE(N265,I265,D265)</f>
        <v>0.1024424247147573</v>
      </c>
      <c r="S265" s="2">
        <f t="shared" ref="S265:S291" si="40">_xlfn.STDEV.P(N265,I265,D265)</f>
        <v>6.759290870921103E-2</v>
      </c>
    </row>
    <row r="266" spans="1:19" x14ac:dyDescent="0.35">
      <c r="A266" s="2" t="s">
        <v>12</v>
      </c>
      <c r="B266" s="2">
        <v>35.759</v>
      </c>
      <c r="C266" s="2">
        <v>379200</v>
      </c>
      <c r="D266" s="4">
        <f t="shared" si="36"/>
        <v>6.1906654227739125E-2</v>
      </c>
      <c r="F266" s="2" t="s">
        <v>12</v>
      </c>
      <c r="G266" s="2">
        <v>35.764000000000003</v>
      </c>
      <c r="H266" s="2">
        <v>729024</v>
      </c>
      <c r="I266" s="4">
        <f t="shared" si="37"/>
        <v>0.17433249359091513</v>
      </c>
      <c r="K266" s="2" t="s">
        <v>12</v>
      </c>
      <c r="L266" s="2">
        <v>35.753999999999998</v>
      </c>
      <c r="M266" s="2">
        <v>717001</v>
      </c>
      <c r="N266" s="4">
        <f t="shared" si="38"/>
        <v>0.18036498451397709</v>
      </c>
      <c r="Q266" s="2" t="s">
        <v>12</v>
      </c>
      <c r="R266" s="4">
        <f t="shared" si="39"/>
        <v>0.13886804411087711</v>
      </c>
      <c r="S266" s="2">
        <f t="shared" si="40"/>
        <v>5.4475617703351055E-2</v>
      </c>
    </row>
    <row r="267" spans="1:19" x14ac:dyDescent="0.35">
      <c r="A267" s="2" t="s">
        <v>12</v>
      </c>
      <c r="B267" s="2">
        <v>36.167000000000002</v>
      </c>
      <c r="C267" s="2">
        <v>533683</v>
      </c>
      <c r="D267" s="4">
        <f t="shared" si="36"/>
        <v>8.712692233181038E-2</v>
      </c>
      <c r="F267" s="2" t="s">
        <v>12</v>
      </c>
      <c r="G267" s="2">
        <v>36.171999999999997</v>
      </c>
      <c r="H267" s="2">
        <v>1443641</v>
      </c>
      <c r="I267" s="4">
        <f t="shared" si="37"/>
        <v>0.34521982181667865</v>
      </c>
      <c r="K267" s="2" t="s">
        <v>12</v>
      </c>
      <c r="L267" s="2">
        <v>36.165999999999997</v>
      </c>
      <c r="M267" s="2">
        <v>2340425</v>
      </c>
      <c r="N267" s="4">
        <f t="shared" si="38"/>
        <v>0.58874495137541627</v>
      </c>
      <c r="Q267" s="2" t="s">
        <v>12</v>
      </c>
      <c r="R267" s="4">
        <f t="shared" si="39"/>
        <v>0.34036389850796844</v>
      </c>
      <c r="S267" s="2">
        <f t="shared" si="40"/>
        <v>0.20481348711902581</v>
      </c>
    </row>
    <row r="268" spans="1:19" x14ac:dyDescent="0.35">
      <c r="A268" s="2" t="s">
        <v>13</v>
      </c>
      <c r="B268" s="2">
        <v>36.926000000000002</v>
      </c>
      <c r="C268" s="2">
        <v>32185852</v>
      </c>
      <c r="D268" s="4">
        <f t="shared" si="36"/>
        <v>5.2545316740221146</v>
      </c>
      <c r="F268" s="2" t="s">
        <v>13</v>
      </c>
      <c r="G268" s="2">
        <v>36.926000000000002</v>
      </c>
      <c r="H268" s="2">
        <v>20993813</v>
      </c>
      <c r="I268" s="4">
        <f t="shared" si="37"/>
        <v>5.020278852645963</v>
      </c>
      <c r="K268" s="2" t="s">
        <v>13</v>
      </c>
      <c r="L268" s="2">
        <v>36.926000000000002</v>
      </c>
      <c r="M268" s="2">
        <v>21483536</v>
      </c>
      <c r="N268" s="4">
        <f t="shared" si="38"/>
        <v>5.4042848447149581</v>
      </c>
      <c r="Q268" s="2" t="s">
        <v>13</v>
      </c>
      <c r="R268" s="4">
        <f t="shared" si="39"/>
        <v>5.2263651237943449</v>
      </c>
      <c r="S268" s="2">
        <f t="shared" si="40"/>
        <v>0.15802988409374427</v>
      </c>
    </row>
    <row r="269" spans="1:19" x14ac:dyDescent="0.35">
      <c r="A269" s="2" t="s">
        <v>14</v>
      </c>
      <c r="B269" s="2">
        <v>38.765000000000001</v>
      </c>
      <c r="C269" s="2">
        <v>8043342</v>
      </c>
      <c r="D269" s="4">
        <f t="shared" si="36"/>
        <v>1.3131233967021405</v>
      </c>
      <c r="F269" s="2" t="s">
        <v>14</v>
      </c>
      <c r="G269" s="2">
        <v>38.761000000000003</v>
      </c>
      <c r="H269" s="2">
        <v>3571725</v>
      </c>
      <c r="I269" s="4">
        <f t="shared" si="37"/>
        <v>0.85411142249227934</v>
      </c>
      <c r="K269" s="2" t="s">
        <v>14</v>
      </c>
      <c r="L269" s="2">
        <v>38.767000000000003</v>
      </c>
      <c r="M269" s="2">
        <v>760806</v>
      </c>
      <c r="N269" s="4">
        <f t="shared" si="38"/>
        <v>0.19138433894533044</v>
      </c>
      <c r="Q269" s="2" t="s">
        <v>14</v>
      </c>
      <c r="R269" s="4">
        <f t="shared" si="39"/>
        <v>0.78620638604658344</v>
      </c>
      <c r="S269" s="2">
        <f t="shared" si="40"/>
        <v>0.460458430194158</v>
      </c>
    </row>
    <row r="270" spans="1:19" x14ac:dyDescent="0.35">
      <c r="A270" s="2" t="s">
        <v>15</v>
      </c>
      <c r="D270" s="4">
        <f t="shared" si="36"/>
        <v>0</v>
      </c>
      <c r="F270" s="2" t="s">
        <v>15</v>
      </c>
      <c r="I270" s="4">
        <f t="shared" si="37"/>
        <v>0</v>
      </c>
      <c r="K270" s="2" t="s">
        <v>15</v>
      </c>
      <c r="N270" s="4">
        <f t="shared" si="38"/>
        <v>0</v>
      </c>
      <c r="Q270" s="2" t="s">
        <v>15</v>
      </c>
      <c r="R270" s="4">
        <f t="shared" si="39"/>
        <v>0</v>
      </c>
      <c r="S270" s="2">
        <f t="shared" si="40"/>
        <v>0</v>
      </c>
    </row>
    <row r="271" spans="1:19" x14ac:dyDescent="0.35">
      <c r="A271" s="2" t="s">
        <v>16</v>
      </c>
      <c r="B271" s="2">
        <v>38.865000000000002</v>
      </c>
      <c r="C271" s="2">
        <v>756708</v>
      </c>
      <c r="D271" s="4">
        <f t="shared" si="36"/>
        <v>0.12353707939705701</v>
      </c>
      <c r="F271" s="2" t="s">
        <v>16</v>
      </c>
      <c r="G271" s="2">
        <v>38.863999999999997</v>
      </c>
      <c r="H271" s="2">
        <v>1423934</v>
      </c>
      <c r="I271" s="4">
        <f t="shared" si="37"/>
        <v>0.34050726029442946</v>
      </c>
      <c r="K271" s="2" t="s">
        <v>16</v>
      </c>
      <c r="L271" s="2">
        <v>38.865000000000002</v>
      </c>
      <c r="M271" s="2">
        <v>606336</v>
      </c>
      <c r="N271" s="4">
        <f t="shared" si="38"/>
        <v>0.15252668162285243</v>
      </c>
      <c r="Q271" s="2" t="s">
        <v>16</v>
      </c>
      <c r="R271" s="4">
        <f t="shared" si="39"/>
        <v>0.20552367377144631</v>
      </c>
      <c r="S271" s="2">
        <f t="shared" si="40"/>
        <v>9.6178742392340227E-2</v>
      </c>
    </row>
    <row r="272" spans="1:19" x14ac:dyDescent="0.35">
      <c r="A272" s="2" t="s">
        <v>17</v>
      </c>
      <c r="D272" s="4">
        <f t="shared" si="36"/>
        <v>0</v>
      </c>
      <c r="F272" s="2" t="s">
        <v>17</v>
      </c>
      <c r="G272" s="2">
        <v>39.408000000000001</v>
      </c>
      <c r="H272" s="2">
        <v>1127360</v>
      </c>
      <c r="I272" s="4">
        <f t="shared" si="37"/>
        <v>0.26958711918215872</v>
      </c>
      <c r="K272" s="2" t="s">
        <v>17</v>
      </c>
      <c r="N272" s="4">
        <f t="shared" si="38"/>
        <v>0</v>
      </c>
      <c r="Q272" s="2" t="s">
        <v>17</v>
      </c>
      <c r="R272" s="4">
        <f t="shared" si="39"/>
        <v>8.9862373060719578E-2</v>
      </c>
      <c r="S272" s="2">
        <f t="shared" si="40"/>
        <v>0.12708458672950027</v>
      </c>
    </row>
    <row r="273" spans="1:19" x14ac:dyDescent="0.35">
      <c r="A273" s="2" t="s">
        <v>18</v>
      </c>
      <c r="B273" s="2">
        <v>40.15</v>
      </c>
      <c r="C273" s="2">
        <v>241446336</v>
      </c>
      <c r="D273" s="4">
        <f t="shared" si="36"/>
        <v>39.417549676441247</v>
      </c>
      <c r="F273" s="2" t="s">
        <v>18</v>
      </c>
      <c r="G273" s="2">
        <v>40.143000000000001</v>
      </c>
      <c r="H273" s="2">
        <v>154106716</v>
      </c>
      <c r="I273" s="4">
        <f t="shared" si="37"/>
        <v>36.85174710213515</v>
      </c>
      <c r="K273" s="2" t="s">
        <v>18</v>
      </c>
      <c r="L273" s="2">
        <v>40.146000000000001</v>
      </c>
      <c r="M273" s="2">
        <v>163282778</v>
      </c>
      <c r="N273" s="4">
        <f t="shared" si="38"/>
        <v>41.074553208948331</v>
      </c>
      <c r="Q273" s="2" t="s">
        <v>18</v>
      </c>
      <c r="R273" s="4">
        <f t="shared" si="39"/>
        <v>39.11461666250824</v>
      </c>
      <c r="S273" s="2">
        <f t="shared" si="40"/>
        <v>1.7372102467524524</v>
      </c>
    </row>
    <row r="274" spans="1:19" x14ac:dyDescent="0.35">
      <c r="A274" s="2" t="s">
        <v>19</v>
      </c>
      <c r="B274" s="2">
        <v>40.258000000000003</v>
      </c>
      <c r="C274" s="2">
        <v>91045846</v>
      </c>
      <c r="D274" s="4">
        <f t="shared" si="36"/>
        <v>14.863775599140256</v>
      </c>
      <c r="F274" s="2" t="s">
        <v>19</v>
      </c>
      <c r="G274" s="2">
        <v>40.255000000000003</v>
      </c>
      <c r="H274" s="2">
        <v>56649557</v>
      </c>
      <c r="I274" s="4">
        <f t="shared" si="37"/>
        <v>13.546685064731316</v>
      </c>
      <c r="K274" s="2" t="s">
        <v>19</v>
      </c>
      <c r="L274" s="2">
        <v>40.253999999999998</v>
      </c>
      <c r="M274" s="2">
        <v>61942579</v>
      </c>
      <c r="N274" s="4">
        <f t="shared" si="38"/>
        <v>15.58194800577796</v>
      </c>
      <c r="Q274" s="2" t="s">
        <v>19</v>
      </c>
      <c r="R274" s="4">
        <f t="shared" si="39"/>
        <v>14.664136223216509</v>
      </c>
      <c r="S274" s="2">
        <f t="shared" si="40"/>
        <v>0.84279919321029106</v>
      </c>
    </row>
    <row r="275" spans="1:19" x14ac:dyDescent="0.35">
      <c r="A275" s="2" t="s">
        <v>19</v>
      </c>
      <c r="B275" s="2">
        <v>40.359000000000002</v>
      </c>
      <c r="C275" s="2">
        <v>20720434</v>
      </c>
      <c r="D275" s="4">
        <f t="shared" si="36"/>
        <v>3.3827340271273458</v>
      </c>
      <c r="F275" s="2" t="s">
        <v>19</v>
      </c>
      <c r="G275" s="2">
        <v>40.356000000000002</v>
      </c>
      <c r="H275" s="2">
        <v>16177067</v>
      </c>
      <c r="I275" s="4">
        <f t="shared" si="37"/>
        <v>3.8684438771526111</v>
      </c>
      <c r="K275" s="2" t="s">
        <v>19</v>
      </c>
      <c r="L275" s="2">
        <v>40.356000000000002</v>
      </c>
      <c r="M275" s="2">
        <v>15098560</v>
      </c>
      <c r="N275" s="4">
        <f t="shared" si="38"/>
        <v>3.7981140062334005</v>
      </c>
      <c r="Q275" s="2" t="s">
        <v>19</v>
      </c>
      <c r="R275" s="4">
        <f t="shared" si="39"/>
        <v>3.6830973035044523</v>
      </c>
      <c r="S275" s="2">
        <f t="shared" si="40"/>
        <v>0.21432085920082661</v>
      </c>
    </row>
    <row r="276" spans="1:19" x14ac:dyDescent="0.35">
      <c r="A276" s="2" t="s">
        <v>19</v>
      </c>
      <c r="D276" s="4">
        <f t="shared" si="36"/>
        <v>0</v>
      </c>
      <c r="F276" s="2" t="s">
        <v>19</v>
      </c>
      <c r="I276" s="4">
        <f t="shared" si="37"/>
        <v>0</v>
      </c>
      <c r="K276" s="2" t="s">
        <v>19</v>
      </c>
      <c r="N276" s="4">
        <f t="shared" si="38"/>
        <v>0</v>
      </c>
      <c r="Q276" s="2" t="s">
        <v>19</v>
      </c>
      <c r="R276" s="4">
        <f t="shared" si="39"/>
        <v>0</v>
      </c>
      <c r="S276" s="2">
        <f t="shared" si="40"/>
        <v>0</v>
      </c>
    </row>
    <row r="277" spans="1:19" x14ac:dyDescent="0.35">
      <c r="A277" s="2" t="s">
        <v>20</v>
      </c>
      <c r="B277" s="2">
        <v>40.728000000000002</v>
      </c>
      <c r="C277" s="2">
        <v>84000102</v>
      </c>
      <c r="D277" s="4">
        <f t="shared" si="36"/>
        <v>13.713516006352366</v>
      </c>
      <c r="F277" s="2" t="s">
        <v>20</v>
      </c>
      <c r="G277" s="2">
        <v>40.729999999999997</v>
      </c>
      <c r="H277" s="2">
        <v>71637999</v>
      </c>
      <c r="I277" s="4">
        <f t="shared" si="37"/>
        <v>17.130891440519768</v>
      </c>
      <c r="K277" s="2" t="s">
        <v>20</v>
      </c>
      <c r="L277" s="2">
        <v>40.728000000000002</v>
      </c>
      <c r="M277" s="2">
        <v>63960985</v>
      </c>
      <c r="N277" s="4">
        <f t="shared" si="38"/>
        <v>16.089687558348903</v>
      </c>
      <c r="Q277" s="2" t="s">
        <v>20</v>
      </c>
      <c r="R277" s="4">
        <f t="shared" si="39"/>
        <v>15.644698335073679</v>
      </c>
      <c r="S277" s="2">
        <f t="shared" si="40"/>
        <v>1.4301807044650048</v>
      </c>
    </row>
    <row r="278" spans="1:19" x14ac:dyDescent="0.35">
      <c r="A278" s="2" t="s">
        <v>21</v>
      </c>
      <c r="B278" s="2">
        <v>43.054000000000002</v>
      </c>
      <c r="C278" s="2">
        <v>2080153</v>
      </c>
      <c r="D278" s="4">
        <f t="shared" si="36"/>
        <v>0.33959734312182022</v>
      </c>
      <c r="F278" s="2" t="s">
        <v>21</v>
      </c>
      <c r="G278" s="2">
        <v>43.054000000000002</v>
      </c>
      <c r="H278" s="2">
        <v>1902335</v>
      </c>
      <c r="I278" s="4">
        <f t="shared" si="37"/>
        <v>0.45490793745510927</v>
      </c>
      <c r="K278" s="2" t="s">
        <v>21</v>
      </c>
      <c r="L278" s="2">
        <v>43.054000000000002</v>
      </c>
      <c r="M278" s="2">
        <v>1884446</v>
      </c>
      <c r="N278" s="4">
        <f t="shared" si="38"/>
        <v>0.47404128251902872</v>
      </c>
      <c r="Q278" s="2" t="s">
        <v>21</v>
      </c>
      <c r="R278" s="4">
        <f t="shared" si="39"/>
        <v>0.42284885436531944</v>
      </c>
      <c r="S278" s="2">
        <f t="shared" si="40"/>
        <v>5.9383677985220817E-2</v>
      </c>
    </row>
    <row r="279" spans="1:19" x14ac:dyDescent="0.35">
      <c r="A279" s="2" t="s">
        <v>21</v>
      </c>
      <c r="B279" s="2">
        <v>43.366999999999997</v>
      </c>
      <c r="C279" s="2">
        <v>1004903</v>
      </c>
      <c r="D279" s="4">
        <f t="shared" si="36"/>
        <v>0.16405638859023663</v>
      </c>
      <c r="F279" s="2" t="s">
        <v>21</v>
      </c>
      <c r="G279" s="2">
        <v>43.366999999999997</v>
      </c>
      <c r="H279" s="2">
        <v>993155</v>
      </c>
      <c r="I279" s="4">
        <f t="shared" si="37"/>
        <v>0.23749449630229638</v>
      </c>
      <c r="K279" s="2" t="s">
        <v>21</v>
      </c>
      <c r="L279" s="2">
        <v>43.366999999999997</v>
      </c>
      <c r="M279" s="2">
        <v>1093265</v>
      </c>
      <c r="N279" s="4">
        <f t="shared" si="38"/>
        <v>0.27501596900795561</v>
      </c>
      <c r="Q279" s="2" t="s">
        <v>21</v>
      </c>
      <c r="R279" s="4">
        <f t="shared" si="39"/>
        <v>0.22552228463349622</v>
      </c>
      <c r="S279" s="2">
        <f t="shared" si="40"/>
        <v>4.6083312314408494E-2</v>
      </c>
    </row>
    <row r="280" spans="1:19" x14ac:dyDescent="0.35">
      <c r="A280" s="2" t="s">
        <v>22</v>
      </c>
      <c r="B280" s="2">
        <v>43.636000000000003</v>
      </c>
      <c r="C280" s="2">
        <v>18037942</v>
      </c>
      <c r="D280" s="4">
        <f t="shared" si="36"/>
        <v>2.9448012615348449</v>
      </c>
      <c r="F280" s="2" t="s">
        <v>22</v>
      </c>
      <c r="G280" s="2">
        <v>43.636000000000003</v>
      </c>
      <c r="H280" s="2">
        <v>17542744</v>
      </c>
      <c r="I280" s="4">
        <f t="shared" si="37"/>
        <v>4.1950200623670346</v>
      </c>
      <c r="K280" s="2" t="s">
        <v>22</v>
      </c>
      <c r="L280" s="2">
        <v>43.636000000000003</v>
      </c>
      <c r="M280" s="2">
        <v>16488014</v>
      </c>
      <c r="N280" s="4">
        <f t="shared" si="38"/>
        <v>4.1476377156743682</v>
      </c>
      <c r="Q280" s="2" t="s">
        <v>22</v>
      </c>
      <c r="R280" s="4">
        <f t="shared" si="39"/>
        <v>3.7624863465254159</v>
      </c>
      <c r="S280" s="2">
        <f t="shared" si="40"/>
        <v>0.57851415733558409</v>
      </c>
    </row>
    <row r="281" spans="1:19" x14ac:dyDescent="0.35">
      <c r="A281" s="2" t="s">
        <v>22</v>
      </c>
      <c r="B281" s="2">
        <v>43.689</v>
      </c>
      <c r="C281" s="2">
        <v>51888998</v>
      </c>
      <c r="D281" s="4">
        <f t="shared" si="36"/>
        <v>8.4711873876841945</v>
      </c>
      <c r="F281" s="2" t="s">
        <v>22</v>
      </c>
      <c r="G281" s="2">
        <v>43.689</v>
      </c>
      <c r="H281" s="2">
        <v>492294</v>
      </c>
      <c r="I281" s="4">
        <f t="shared" si="37"/>
        <v>0.11772292901172797</v>
      </c>
      <c r="K281" s="2" t="s">
        <v>22</v>
      </c>
      <c r="L281" s="2">
        <v>43.689</v>
      </c>
      <c r="M281" s="2">
        <v>356933</v>
      </c>
      <c r="N281" s="4">
        <f t="shared" si="38"/>
        <v>8.9788180236188495E-2</v>
      </c>
      <c r="Q281" s="2" t="s">
        <v>22</v>
      </c>
      <c r="R281" s="4">
        <f t="shared" si="39"/>
        <v>2.89289949897737</v>
      </c>
      <c r="S281" s="2">
        <f t="shared" si="40"/>
        <v>3.9444616797494025</v>
      </c>
    </row>
    <row r="282" spans="1:19" x14ac:dyDescent="0.35">
      <c r="A282" s="2" t="s">
        <v>23</v>
      </c>
      <c r="D282" s="4">
        <f t="shared" si="36"/>
        <v>0</v>
      </c>
      <c r="F282" s="2" t="s">
        <v>23</v>
      </c>
      <c r="I282" s="4">
        <f t="shared" si="37"/>
        <v>0</v>
      </c>
      <c r="K282" s="2" t="s">
        <v>23</v>
      </c>
      <c r="N282" s="4">
        <f t="shared" si="38"/>
        <v>0</v>
      </c>
      <c r="Q282" s="2" t="s">
        <v>23</v>
      </c>
      <c r="R282" s="4">
        <f t="shared" si="39"/>
        <v>0</v>
      </c>
      <c r="S282" s="2">
        <f t="shared" si="40"/>
        <v>0</v>
      </c>
    </row>
    <row r="283" spans="1:19" x14ac:dyDescent="0.35">
      <c r="A283" s="2" t="s">
        <v>23</v>
      </c>
      <c r="B283" s="2">
        <v>43.771000000000001</v>
      </c>
      <c r="C283" s="2">
        <v>1002347</v>
      </c>
      <c r="D283" s="4">
        <f t="shared" si="36"/>
        <v>0.16363910639560028</v>
      </c>
      <c r="F283" s="2" t="s">
        <v>23</v>
      </c>
      <c r="G283" s="2">
        <v>43.774999999999999</v>
      </c>
      <c r="H283" s="2">
        <v>3175415</v>
      </c>
      <c r="I283" s="4">
        <f t="shared" si="37"/>
        <v>0.75934127701693743</v>
      </c>
      <c r="K283" s="2" t="s">
        <v>23</v>
      </c>
      <c r="N283" s="4">
        <f t="shared" si="38"/>
        <v>0</v>
      </c>
      <c r="Q283" s="2" t="s">
        <v>23</v>
      </c>
      <c r="R283" s="4">
        <f t="shared" si="39"/>
        <v>0.30766012780417923</v>
      </c>
      <c r="S283" s="2">
        <f t="shared" si="40"/>
        <v>0.32629877382659195</v>
      </c>
    </row>
    <row r="284" spans="1:19" x14ac:dyDescent="0.35">
      <c r="A284" s="2" t="s">
        <v>24</v>
      </c>
      <c r="B284" s="2">
        <v>43.838999999999999</v>
      </c>
      <c r="C284" s="2">
        <v>1653056</v>
      </c>
      <c r="D284" s="4">
        <f t="shared" si="36"/>
        <v>0.26987121891110105</v>
      </c>
      <c r="F284" s="2" t="s">
        <v>24</v>
      </c>
      <c r="G284" s="2">
        <v>43.89</v>
      </c>
      <c r="H284" s="2">
        <v>961770</v>
      </c>
      <c r="I284" s="4">
        <f t="shared" si="37"/>
        <v>0.22998935887012562</v>
      </c>
      <c r="K284" s="2" t="s">
        <v>24</v>
      </c>
      <c r="L284" s="2">
        <v>43.895000000000003</v>
      </c>
      <c r="M284" s="2">
        <v>1142703</v>
      </c>
      <c r="N284" s="4">
        <f t="shared" si="38"/>
        <v>0.28745233116700697</v>
      </c>
      <c r="Q284" s="2" t="s">
        <v>24</v>
      </c>
      <c r="R284" s="4">
        <f t="shared" si="39"/>
        <v>0.26243763631607786</v>
      </c>
      <c r="S284" s="2">
        <f t="shared" si="40"/>
        <v>2.4040825123746095E-2</v>
      </c>
    </row>
    <row r="285" spans="1:19" x14ac:dyDescent="0.35">
      <c r="A285" s="2" t="s">
        <v>25</v>
      </c>
      <c r="D285" s="4">
        <f t="shared" si="36"/>
        <v>0</v>
      </c>
      <c r="F285" s="2" t="s">
        <v>25</v>
      </c>
      <c r="I285" s="4">
        <f t="shared" si="37"/>
        <v>0</v>
      </c>
      <c r="K285" s="2" t="s">
        <v>25</v>
      </c>
      <c r="N285" s="4">
        <f t="shared" si="38"/>
        <v>0</v>
      </c>
      <c r="Q285" s="2" t="s">
        <v>25</v>
      </c>
      <c r="R285" s="4">
        <f t="shared" si="39"/>
        <v>0</v>
      </c>
      <c r="S285" s="2">
        <f t="shared" si="40"/>
        <v>0</v>
      </c>
    </row>
    <row r="286" spans="1:19" x14ac:dyDescent="0.35">
      <c r="A286" s="2" t="s">
        <v>26</v>
      </c>
      <c r="B286" s="2">
        <v>46.482999999999997</v>
      </c>
      <c r="C286" s="2">
        <v>20422572</v>
      </c>
      <c r="D286" s="4">
        <f t="shared" si="36"/>
        <v>3.3341062849290788</v>
      </c>
      <c r="F286" s="2" t="s">
        <v>26</v>
      </c>
      <c r="G286" s="2">
        <v>46.487000000000002</v>
      </c>
      <c r="H286" s="2">
        <v>18004548</v>
      </c>
      <c r="I286" s="4">
        <f t="shared" si="37"/>
        <v>4.3054518765051961</v>
      </c>
      <c r="K286" s="2" t="s">
        <v>26</v>
      </c>
      <c r="L286" s="2">
        <v>46.482999999999997</v>
      </c>
      <c r="M286" s="2">
        <v>15564088</v>
      </c>
      <c r="N286" s="4">
        <f t="shared" si="38"/>
        <v>3.9152197710940104</v>
      </c>
      <c r="Q286" s="2" t="s">
        <v>26</v>
      </c>
      <c r="R286" s="6">
        <f t="shared" si="39"/>
        <v>3.8515926441760953</v>
      </c>
      <c r="S286" s="2">
        <f t="shared" si="40"/>
        <v>0.39909428545851533</v>
      </c>
    </row>
    <row r="287" spans="1:19" x14ac:dyDescent="0.35">
      <c r="A287" s="2" t="s">
        <v>27</v>
      </c>
      <c r="B287" s="2">
        <v>46.648000000000003</v>
      </c>
      <c r="C287" s="2">
        <v>30174263</v>
      </c>
      <c r="D287" s="4">
        <f t="shared" si="36"/>
        <v>4.9261278114922531</v>
      </c>
      <c r="F287" s="2" t="s">
        <v>27</v>
      </c>
      <c r="G287" s="2">
        <v>46.642000000000003</v>
      </c>
      <c r="H287" s="2">
        <v>25867764</v>
      </c>
      <c r="I287" s="4">
        <f t="shared" si="37"/>
        <v>6.1857933370387057</v>
      </c>
      <c r="K287" s="2" t="s">
        <v>27</v>
      </c>
      <c r="L287" s="2">
        <v>46.640999999999998</v>
      </c>
      <c r="M287" s="2">
        <v>23551838</v>
      </c>
      <c r="N287" s="4">
        <f t="shared" si="38"/>
        <v>5.9245759715058934</v>
      </c>
      <c r="Q287" s="2" t="s">
        <v>27</v>
      </c>
      <c r="R287" s="6">
        <f t="shared" si="39"/>
        <v>5.6788323733456174</v>
      </c>
      <c r="S287" s="2">
        <f t="shared" si="40"/>
        <v>0.54282087044753202</v>
      </c>
    </row>
    <row r="288" spans="1:19" x14ac:dyDescent="0.35">
      <c r="A288" s="2" t="s">
        <v>27</v>
      </c>
      <c r="B288" s="2">
        <v>46.848999999999997</v>
      </c>
      <c r="C288" s="2">
        <v>1599151</v>
      </c>
      <c r="D288" s="4">
        <f t="shared" si="36"/>
        <v>0.26107090721240306</v>
      </c>
      <c r="F288" s="2" t="s">
        <v>27</v>
      </c>
      <c r="G288" s="2">
        <v>46.854999999999997</v>
      </c>
      <c r="H288" s="2">
        <v>2911218</v>
      </c>
      <c r="I288" s="4">
        <f t="shared" si="37"/>
        <v>0.6961634916364301</v>
      </c>
      <c r="K288" s="2" t="s">
        <v>27</v>
      </c>
      <c r="L288" s="2">
        <v>46.853000000000002</v>
      </c>
      <c r="M288" s="2">
        <v>1717810</v>
      </c>
      <c r="N288" s="4">
        <f t="shared" si="38"/>
        <v>0.43212321049476221</v>
      </c>
      <c r="Q288" s="2" t="s">
        <v>27</v>
      </c>
      <c r="R288" s="4">
        <f t="shared" si="39"/>
        <v>0.46311920311453186</v>
      </c>
      <c r="S288" s="2">
        <f t="shared" si="40"/>
        <v>0.17897290842295718</v>
      </c>
    </row>
    <row r="289" spans="1:19" x14ac:dyDescent="0.35">
      <c r="A289" s="2" t="s">
        <v>28</v>
      </c>
      <c r="D289" s="4">
        <f t="shared" si="36"/>
        <v>0</v>
      </c>
      <c r="F289" s="2" t="s">
        <v>28</v>
      </c>
      <c r="G289" s="2">
        <v>46.957999999999998</v>
      </c>
      <c r="H289" s="2">
        <v>1737737</v>
      </c>
      <c r="I289" s="4">
        <f t="shared" si="37"/>
        <v>0.41554739544266867</v>
      </c>
      <c r="K289" s="2" t="s">
        <v>28</v>
      </c>
      <c r="N289" s="4">
        <f t="shared" si="38"/>
        <v>0</v>
      </c>
      <c r="Q289" s="2" t="s">
        <v>28</v>
      </c>
      <c r="R289" s="4">
        <f t="shared" si="39"/>
        <v>0.13851579848088955</v>
      </c>
      <c r="S289" s="2">
        <f t="shared" si="40"/>
        <v>0.19589092081461257</v>
      </c>
    </row>
    <row r="290" spans="1:19" x14ac:dyDescent="0.35">
      <c r="A290" s="2" t="s">
        <v>29</v>
      </c>
      <c r="B290" s="2">
        <v>47.851999999999997</v>
      </c>
      <c r="C290" s="2">
        <v>165225</v>
      </c>
      <c r="D290" s="4">
        <f t="shared" si="36"/>
        <v>2.6973963461967815E-2</v>
      </c>
      <c r="F290" s="2" t="s">
        <v>29</v>
      </c>
      <c r="G290" s="2">
        <v>47.850999999999999</v>
      </c>
      <c r="H290" s="2">
        <v>12437803</v>
      </c>
      <c r="I290" s="4">
        <f t="shared" si="37"/>
        <v>2.974268627346377</v>
      </c>
      <c r="K290" s="2" t="s">
        <v>29</v>
      </c>
      <c r="L290" s="2">
        <v>47.857999999999997</v>
      </c>
      <c r="M290" s="2">
        <v>814908</v>
      </c>
      <c r="N290" s="4">
        <f t="shared" si="38"/>
        <v>0.20499395231013073</v>
      </c>
      <c r="Q290" s="2" t="s">
        <v>29</v>
      </c>
      <c r="R290" s="4">
        <f t="shared" si="39"/>
        <v>1.0687455143728253</v>
      </c>
      <c r="S290" s="2">
        <f t="shared" si="40"/>
        <v>1.3493668959095069</v>
      </c>
    </row>
    <row r="291" spans="1:19" x14ac:dyDescent="0.35">
      <c r="A291" s="2" t="s">
        <v>30</v>
      </c>
      <c r="B291" s="2">
        <v>48.472999999999999</v>
      </c>
      <c r="C291" s="2">
        <v>4304267</v>
      </c>
      <c r="D291" s="4">
        <f t="shared" si="36"/>
        <v>0.70269717529764775</v>
      </c>
      <c r="F291" s="2" t="s">
        <v>30</v>
      </c>
      <c r="G291" s="2">
        <v>48.469000000000001</v>
      </c>
      <c r="H291" s="2">
        <v>3226060</v>
      </c>
      <c r="I291" s="4">
        <f t="shared" si="37"/>
        <v>0.77145208425773049</v>
      </c>
      <c r="K291" s="2" t="s">
        <v>30</v>
      </c>
      <c r="L291" s="2">
        <v>48.478000000000002</v>
      </c>
      <c r="M291" s="2">
        <v>3741609</v>
      </c>
      <c r="N291" s="4">
        <f t="shared" si="38"/>
        <v>0.94121939766103158</v>
      </c>
      <c r="Q291" s="2" t="s">
        <v>30</v>
      </c>
      <c r="R291" s="4">
        <f t="shared" si="39"/>
        <v>0.8051228857388032</v>
      </c>
      <c r="S291" s="2">
        <f t="shared" si="40"/>
        <v>0.10024471655096655</v>
      </c>
    </row>
    <row r="292" spans="1:19" x14ac:dyDescent="0.35">
      <c r="B292" s="5" t="s">
        <v>31</v>
      </c>
      <c r="C292" s="1">
        <f>SUM(C264:C291)</f>
        <v>612535122</v>
      </c>
      <c r="G292" s="5" t="s">
        <v>31</v>
      </c>
      <c r="H292" s="1">
        <f>SUM(H264:H291)</f>
        <v>418180217</v>
      </c>
      <c r="L292" s="5" t="s">
        <v>31</v>
      </c>
      <c r="M292" s="1">
        <f>SUM(M264:M291)</f>
        <v>397527825</v>
      </c>
    </row>
    <row r="293" spans="1:19" x14ac:dyDescent="0.35">
      <c r="B293" s="5"/>
      <c r="C293" s="2">
        <f>SUM(D264,D268,D272,D277,D285,D291)/SUM(D265:D267,D269:D271,D273:D276,D278:D284,D286:D290)</f>
        <v>0.24694180019217521</v>
      </c>
      <c r="G293" s="5"/>
      <c r="H293" s="2">
        <f>SUM(I264,I268,I272,I277,I285,I291)/SUM(I265:I267,I269:I271,I273:I276,I278:I284,I286:I290)</f>
        <v>0.30293016122856609</v>
      </c>
      <c r="L293" s="5"/>
      <c r="M293" s="2">
        <f>SUM(N264,N268,N272,N277,N285,N291)/SUM(N265:N267,N269:N271,N273:N276,N278:N284,N286:N290)</f>
        <v>0.29226589243891982</v>
      </c>
    </row>
    <row r="294" spans="1:19" x14ac:dyDescent="0.35">
      <c r="B294" s="5"/>
      <c r="G294" s="5"/>
      <c r="L29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EC730-4989-4F0F-8A5A-6E3E08026921}">
  <dimension ref="A1:S124"/>
  <sheetViews>
    <sheetView tabSelected="1" zoomScaleNormal="100" workbookViewId="0">
      <selection activeCell="I6" sqref="I6"/>
    </sheetView>
  </sheetViews>
  <sheetFormatPr defaultColWidth="8.7265625" defaultRowHeight="14.5" x14ac:dyDescent="0.35"/>
  <cols>
    <col min="1" max="1" width="8.7265625" style="14"/>
    <col min="2" max="2" width="12.1796875" style="14" customWidth="1"/>
    <col min="3" max="3" width="10.453125" style="14" customWidth="1"/>
    <col min="4" max="4" width="22.81640625" style="14" customWidth="1"/>
    <col min="5" max="6" width="8.7265625" style="14"/>
    <col min="7" max="7" width="11.54296875" style="14" customWidth="1"/>
    <col min="8" max="8" width="11.1796875" style="14" customWidth="1"/>
    <col min="9" max="9" width="21.7265625" style="14" customWidth="1"/>
    <col min="10" max="10" width="10.453125" style="14" bestFit="1" customWidth="1"/>
    <col min="11" max="11" width="8.7265625" style="14"/>
    <col min="12" max="12" width="10.26953125" style="14" customWidth="1"/>
    <col min="13" max="13" width="11.453125" style="14" customWidth="1"/>
    <col min="14" max="14" width="20.81640625" style="14" customWidth="1"/>
    <col min="15" max="17" width="8.7265625" style="14"/>
    <col min="18" max="18" width="25.7265625" style="14" customWidth="1"/>
    <col min="19" max="19" width="10.453125" style="14" customWidth="1"/>
    <col min="20" max="16384" width="8.7265625" style="14"/>
  </cols>
  <sheetData>
    <row r="1" spans="1:19" x14ac:dyDescent="0.35">
      <c r="A1" s="7" t="s">
        <v>51</v>
      </c>
      <c r="Q1" s="7" t="s">
        <v>51</v>
      </c>
    </row>
    <row r="2" spans="1:19" x14ac:dyDescent="0.35">
      <c r="A2" s="7" t="s">
        <v>1</v>
      </c>
      <c r="B2" s="7"/>
      <c r="F2" s="7" t="s">
        <v>2</v>
      </c>
      <c r="G2" s="7"/>
      <c r="K2" s="7" t="s">
        <v>3</v>
      </c>
      <c r="L2" s="7"/>
    </row>
    <row r="3" spans="1:19" x14ac:dyDescent="0.35">
      <c r="A3" s="7" t="s">
        <v>4</v>
      </c>
      <c r="B3" s="7" t="s">
        <v>5</v>
      </c>
      <c r="C3" s="7" t="s">
        <v>6</v>
      </c>
      <c r="D3" s="7" t="s">
        <v>7</v>
      </c>
      <c r="F3" s="7" t="s">
        <v>4</v>
      </c>
      <c r="G3" s="7" t="s">
        <v>5</v>
      </c>
      <c r="H3" s="7" t="s">
        <v>6</v>
      </c>
      <c r="I3" s="7" t="s">
        <v>7</v>
      </c>
      <c r="K3" s="7" t="s">
        <v>4</v>
      </c>
      <c r="L3" s="7" t="s">
        <v>5</v>
      </c>
      <c r="M3" s="7" t="s">
        <v>6</v>
      </c>
      <c r="N3" s="7" t="s">
        <v>7</v>
      </c>
      <c r="Q3" s="15" t="s">
        <v>4</v>
      </c>
      <c r="R3" s="7" t="s">
        <v>8</v>
      </c>
      <c r="S3" s="15" t="s">
        <v>9</v>
      </c>
    </row>
    <row r="4" spans="1:19" x14ac:dyDescent="0.35">
      <c r="A4" s="14" t="s">
        <v>12</v>
      </c>
      <c r="B4" s="14">
        <v>35.790999999999997</v>
      </c>
      <c r="C4" s="14">
        <v>124495</v>
      </c>
      <c r="D4" s="6">
        <f>C4/$C$28*100</f>
        <v>0.51457321608694051</v>
      </c>
      <c r="F4" s="14" t="s">
        <v>12</v>
      </c>
      <c r="G4" s="14">
        <v>35.787999999999997</v>
      </c>
      <c r="H4" s="14">
        <v>118336</v>
      </c>
      <c r="I4" s="6">
        <f>H4/$H$28*100</f>
        <v>0.30001000405181844</v>
      </c>
      <c r="K4" s="14" t="s">
        <v>12</v>
      </c>
      <c r="L4" s="14">
        <v>35.79</v>
      </c>
      <c r="M4" s="14">
        <v>175859</v>
      </c>
      <c r="N4" s="6">
        <f>M4/$M$28*100</f>
        <v>0.37911748811268264</v>
      </c>
      <c r="Q4" s="14" t="s">
        <v>12</v>
      </c>
      <c r="R4" s="6">
        <f>AVERAGE(N4,I4,D4)</f>
        <v>0.39790023608381392</v>
      </c>
      <c r="S4" s="14">
        <f>_xlfn.STDEV.P(N4,I4,D4)</f>
        <v>8.8596225298513451E-2</v>
      </c>
    </row>
    <row r="5" spans="1:19" x14ac:dyDescent="0.35">
      <c r="A5" s="14" t="s">
        <v>13</v>
      </c>
      <c r="B5" s="14">
        <v>35.911000000000001</v>
      </c>
      <c r="C5" s="14">
        <v>1022983</v>
      </c>
      <c r="D5" s="6">
        <f t="shared" ref="D5:D27" si="0">C5/$C$28*100</f>
        <v>4.228279467547023</v>
      </c>
      <c r="F5" s="14" t="s">
        <v>13</v>
      </c>
      <c r="G5" s="14">
        <v>35.908999999999999</v>
      </c>
      <c r="H5" s="14">
        <v>2285087</v>
      </c>
      <c r="I5" s="6">
        <f t="shared" ref="I5:I27" si="1">H5/$H$28*100</f>
        <v>5.7932409421372846</v>
      </c>
      <c r="K5" s="14" t="s">
        <v>13</v>
      </c>
      <c r="L5" s="14">
        <v>35.92</v>
      </c>
      <c r="M5" s="14">
        <v>3114598</v>
      </c>
      <c r="N5" s="6">
        <f t="shared" ref="N5:N27" si="2">M5/$M$28*100</f>
        <v>6.7144619851175387</v>
      </c>
      <c r="Q5" s="14" t="s">
        <v>13</v>
      </c>
      <c r="R5" s="6">
        <f t="shared" ref="R5:R27" si="3">AVERAGE(N5,I5,D5)</f>
        <v>5.5786607982672818</v>
      </c>
      <c r="S5" s="14">
        <f t="shared" ref="S5:S27" si="4">_xlfn.STDEV.P(N5,I5,D5)</f>
        <v>1.0262583678183497</v>
      </c>
    </row>
    <row r="6" spans="1:19" x14ac:dyDescent="0.35">
      <c r="A6" s="14" t="s">
        <v>16</v>
      </c>
      <c r="B6" s="14">
        <v>37.726999999999997</v>
      </c>
      <c r="C6" s="14">
        <v>103727</v>
      </c>
      <c r="D6" s="6">
        <f t="shared" si="0"/>
        <v>0.42873316988674304</v>
      </c>
      <c r="F6" s="14" t="s">
        <v>16</v>
      </c>
      <c r="G6" s="14">
        <v>37.726999999999997</v>
      </c>
      <c r="H6" s="14">
        <v>214132</v>
      </c>
      <c r="I6" s="6">
        <f t="shared" si="1"/>
        <v>0.54287572832970521</v>
      </c>
      <c r="K6" s="14" t="s">
        <v>16</v>
      </c>
      <c r="L6" s="14">
        <v>37.729999999999997</v>
      </c>
      <c r="M6" s="14">
        <v>293388</v>
      </c>
      <c r="N6" s="6">
        <f t="shared" si="2"/>
        <v>0.63248694466819289</v>
      </c>
      <c r="Q6" s="14" t="s">
        <v>16</v>
      </c>
      <c r="R6" s="6">
        <f t="shared" si="3"/>
        <v>0.53469861429488041</v>
      </c>
      <c r="S6" s="14">
        <f t="shared" si="4"/>
        <v>8.3382848275794536E-2</v>
      </c>
    </row>
    <row r="7" spans="1:19" x14ac:dyDescent="0.35">
      <c r="A7" s="14" t="s">
        <v>17</v>
      </c>
      <c r="B7" s="14">
        <v>37.832000000000001</v>
      </c>
      <c r="C7" s="14">
        <v>145112</v>
      </c>
      <c r="D7" s="6">
        <f t="shared" si="0"/>
        <v>0.59978913637341347</v>
      </c>
      <c r="F7" s="14" t="s">
        <v>17</v>
      </c>
      <c r="G7" s="14">
        <v>37.837000000000003</v>
      </c>
      <c r="H7" s="14">
        <v>145059</v>
      </c>
      <c r="I7" s="6">
        <f t="shared" si="1"/>
        <v>0.36775918721059297</v>
      </c>
      <c r="K7" s="14" t="s">
        <v>17</v>
      </c>
      <c r="L7" s="14">
        <v>37.838000000000001</v>
      </c>
      <c r="M7" s="14">
        <v>136420</v>
      </c>
      <c r="N7" s="6">
        <f t="shared" si="2"/>
        <v>0.29409474481449438</v>
      </c>
      <c r="Q7" s="14" t="s">
        <v>17</v>
      </c>
      <c r="R7" s="6">
        <f t="shared" si="3"/>
        <v>0.420547689466167</v>
      </c>
      <c r="S7" s="14">
        <f t="shared" si="4"/>
        <v>0.13026187658056226</v>
      </c>
    </row>
    <row r="8" spans="1:19" x14ac:dyDescent="0.35">
      <c r="A8" s="14" t="s">
        <v>18</v>
      </c>
      <c r="B8" s="14">
        <v>39.107999999999997</v>
      </c>
      <c r="C8" s="14">
        <v>2688301</v>
      </c>
      <c r="D8" s="6">
        <f t="shared" si="0"/>
        <v>11.111512039678207</v>
      </c>
      <c r="F8" s="14" t="s">
        <v>18</v>
      </c>
      <c r="G8" s="14">
        <v>39.103999999999999</v>
      </c>
      <c r="H8" s="14">
        <v>5156398</v>
      </c>
      <c r="I8" s="6">
        <f t="shared" si="1"/>
        <v>13.072699642313315</v>
      </c>
      <c r="K8" s="14" t="s">
        <v>18</v>
      </c>
      <c r="L8" s="14">
        <v>39.124000000000002</v>
      </c>
      <c r="M8" s="14">
        <v>5624745</v>
      </c>
      <c r="N8" s="6">
        <f t="shared" si="2"/>
        <v>12.125846249975099</v>
      </c>
      <c r="Q8" s="14" t="s">
        <v>18</v>
      </c>
      <c r="R8" s="6">
        <f t="shared" si="3"/>
        <v>12.103352643988876</v>
      </c>
      <c r="S8" s="14">
        <f t="shared" si="4"/>
        <v>0.80080945503705148</v>
      </c>
    </row>
    <row r="9" spans="1:19" x14ac:dyDescent="0.35">
      <c r="A9" s="14" t="s">
        <v>19</v>
      </c>
      <c r="B9" s="14">
        <v>39.146999999999998</v>
      </c>
      <c r="C9" s="14">
        <v>1713471</v>
      </c>
      <c r="D9" s="6">
        <f t="shared" si="0"/>
        <v>7.0822626060621392</v>
      </c>
      <c r="F9" s="14" t="s">
        <v>19</v>
      </c>
      <c r="G9" s="14">
        <v>39.201999999999998</v>
      </c>
      <c r="H9" s="14">
        <v>2612696</v>
      </c>
      <c r="I9" s="6">
        <f t="shared" si="1"/>
        <v>6.6238079497884819</v>
      </c>
      <c r="K9" s="14" t="s">
        <v>19</v>
      </c>
      <c r="L9" s="14">
        <v>39.212000000000003</v>
      </c>
      <c r="M9" s="14">
        <v>3406258</v>
      </c>
      <c r="N9" s="6">
        <f t="shared" si="2"/>
        <v>7.3432237009406975</v>
      </c>
      <c r="Q9" s="14" t="s">
        <v>19</v>
      </c>
      <c r="R9" s="6">
        <f t="shared" si="3"/>
        <v>7.0164314189304404</v>
      </c>
      <c r="S9" s="14">
        <f t="shared" si="4"/>
        <v>0.29736628888835998</v>
      </c>
    </row>
    <row r="10" spans="1:19" x14ac:dyDescent="0.35">
      <c r="A10" s="14" t="s">
        <v>19</v>
      </c>
      <c r="B10" s="14">
        <v>39.206000000000003</v>
      </c>
      <c r="C10" s="14">
        <v>209373</v>
      </c>
      <c r="D10" s="6">
        <f t="shared" si="0"/>
        <v>0.86539811214724272</v>
      </c>
      <c r="F10" s="14" t="s">
        <v>19</v>
      </c>
      <c r="G10" s="14">
        <v>39.305999999999997</v>
      </c>
      <c r="H10" s="14">
        <v>1628188</v>
      </c>
      <c r="I10" s="6">
        <f t="shared" si="1"/>
        <v>4.1278451906192721</v>
      </c>
      <c r="K10" s="14" t="s">
        <v>19</v>
      </c>
      <c r="L10" s="14">
        <v>39.314999999999998</v>
      </c>
      <c r="M10" s="14">
        <v>1728188</v>
      </c>
      <c r="N10" s="6">
        <f t="shared" si="2"/>
        <v>3.7256341361345218</v>
      </c>
      <c r="Q10" s="14" t="s">
        <v>19</v>
      </c>
      <c r="R10" s="6">
        <f t="shared" si="3"/>
        <v>2.9062924796336791</v>
      </c>
      <c r="S10" s="14">
        <f t="shared" si="4"/>
        <v>1.4524418054930406</v>
      </c>
    </row>
    <row r="11" spans="1:19" x14ac:dyDescent="0.35">
      <c r="A11" s="14" t="s">
        <v>19</v>
      </c>
      <c r="D11" s="6">
        <f t="shared" si="0"/>
        <v>0</v>
      </c>
      <c r="F11" s="14" t="s">
        <v>19</v>
      </c>
      <c r="I11" s="6">
        <f t="shared" si="1"/>
        <v>0</v>
      </c>
      <c r="K11" s="14" t="s">
        <v>19</v>
      </c>
      <c r="L11" s="14">
        <v>39.683</v>
      </c>
      <c r="N11" s="6">
        <f t="shared" si="2"/>
        <v>0</v>
      </c>
      <c r="Q11" s="14" t="s">
        <v>19</v>
      </c>
      <c r="R11" s="6">
        <f t="shared" si="3"/>
        <v>0</v>
      </c>
      <c r="S11" s="14">
        <f t="shared" si="4"/>
        <v>0</v>
      </c>
    </row>
    <row r="12" spans="1:19" x14ac:dyDescent="0.35">
      <c r="A12" s="14" t="s">
        <v>20</v>
      </c>
      <c r="B12" s="14">
        <v>39.674999999999997</v>
      </c>
      <c r="C12" s="14">
        <v>8802519</v>
      </c>
      <c r="D12" s="6">
        <f t="shared" si="0"/>
        <v>36.383312675178921</v>
      </c>
      <c r="F12" s="14" t="s">
        <v>20</v>
      </c>
      <c r="G12" s="14">
        <v>39.667999999999999</v>
      </c>
      <c r="H12" s="14">
        <v>12415149</v>
      </c>
      <c r="I12" s="6">
        <f t="shared" si="1"/>
        <v>31.475365922406791</v>
      </c>
      <c r="K12" s="14" t="s">
        <v>20</v>
      </c>
      <c r="L12" s="14">
        <v>40.503</v>
      </c>
      <c r="M12" s="14">
        <v>14902991</v>
      </c>
      <c r="N12" s="6">
        <f t="shared" si="2"/>
        <v>32.1279235824491</v>
      </c>
      <c r="Q12" s="14" t="s">
        <v>20</v>
      </c>
      <c r="R12" s="6">
        <f t="shared" si="3"/>
        <v>33.328867393344943</v>
      </c>
      <c r="S12" s="14">
        <f t="shared" si="4"/>
        <v>2.1761870109143326</v>
      </c>
    </row>
    <row r="13" spans="1:19" x14ac:dyDescent="0.35">
      <c r="A13" s="14" t="s">
        <v>21</v>
      </c>
      <c r="B13" s="14">
        <v>40.502000000000002</v>
      </c>
      <c r="C13" s="14">
        <v>337163</v>
      </c>
      <c r="D13" s="6">
        <f t="shared" si="0"/>
        <v>1.3935904996628068</v>
      </c>
      <c r="F13" s="14" t="s">
        <v>21</v>
      </c>
      <c r="G13" s="14">
        <v>40.512999999999998</v>
      </c>
      <c r="H13" s="14">
        <v>623804</v>
      </c>
      <c r="I13" s="6">
        <f t="shared" si="1"/>
        <v>1.5814920275109903</v>
      </c>
      <c r="K13" s="14" t="s">
        <v>21</v>
      </c>
      <c r="L13" s="14">
        <v>40.527999999999999</v>
      </c>
      <c r="M13" s="14">
        <v>858273</v>
      </c>
      <c r="N13" s="6">
        <f t="shared" si="2"/>
        <v>1.8502681345563006</v>
      </c>
      <c r="Q13" s="14" t="s">
        <v>21</v>
      </c>
      <c r="R13" s="6">
        <f t="shared" si="3"/>
        <v>1.6084502205766993</v>
      </c>
      <c r="S13" s="14">
        <f t="shared" si="4"/>
        <v>0.1874098426497483</v>
      </c>
    </row>
    <row r="14" spans="1:19" x14ac:dyDescent="0.35">
      <c r="A14" s="14" t="s">
        <v>21</v>
      </c>
      <c r="B14" s="14">
        <v>40.795999999999999</v>
      </c>
      <c r="C14" s="14">
        <v>178367</v>
      </c>
      <c r="D14" s="6">
        <f t="shared" si="0"/>
        <v>0.73724150233968688</v>
      </c>
      <c r="F14" s="14" t="s">
        <v>21</v>
      </c>
      <c r="G14" s="14">
        <v>40.783999999999999</v>
      </c>
      <c r="H14" s="14">
        <v>200937</v>
      </c>
      <c r="I14" s="6">
        <f t="shared" si="1"/>
        <v>0.50942325398999666</v>
      </c>
      <c r="K14" s="14" t="s">
        <v>21</v>
      </c>
      <c r="M14" s="14">
        <v>200876</v>
      </c>
      <c r="N14" s="6">
        <f t="shared" si="2"/>
        <v>0.43304923002020507</v>
      </c>
      <c r="Q14" s="14" t="s">
        <v>21</v>
      </c>
      <c r="R14" s="6">
        <f t="shared" si="3"/>
        <v>0.55990466211662948</v>
      </c>
      <c r="S14" s="14">
        <f t="shared" si="4"/>
        <v>0.12921432856449092</v>
      </c>
    </row>
    <row r="15" spans="1:19" x14ac:dyDescent="0.35">
      <c r="A15" s="14" t="s">
        <v>22</v>
      </c>
      <c r="D15" s="6">
        <f t="shared" si="0"/>
        <v>0</v>
      </c>
      <c r="F15" s="14" t="s">
        <v>22</v>
      </c>
      <c r="I15" s="6">
        <f t="shared" si="1"/>
        <v>0</v>
      </c>
      <c r="K15" s="14" t="s">
        <v>22</v>
      </c>
      <c r="L15" s="14">
        <v>41.469000000000001</v>
      </c>
      <c r="M15" s="14">
        <v>156505</v>
      </c>
      <c r="N15" s="6">
        <f t="shared" si="2"/>
        <v>0.33739406272681749</v>
      </c>
      <c r="Q15" s="14" t="s">
        <v>22</v>
      </c>
      <c r="R15" s="6">
        <f t="shared" si="3"/>
        <v>0.11246468757560583</v>
      </c>
      <c r="S15" s="14">
        <f t="shared" si="4"/>
        <v>0.1590490864574747</v>
      </c>
    </row>
    <row r="16" spans="1:19" x14ac:dyDescent="0.35">
      <c r="A16" s="14" t="s">
        <v>22</v>
      </c>
      <c r="B16" s="14">
        <v>41.451999999999998</v>
      </c>
      <c r="C16" s="14">
        <v>148175</v>
      </c>
      <c r="D16" s="6">
        <f t="shared" si="0"/>
        <v>0.6124493858683675</v>
      </c>
      <c r="F16" s="14" t="s">
        <v>22</v>
      </c>
      <c r="I16" s="6">
        <f t="shared" si="1"/>
        <v>0</v>
      </c>
      <c r="K16" s="14" t="s">
        <v>22</v>
      </c>
      <c r="N16" s="6">
        <f t="shared" si="2"/>
        <v>0</v>
      </c>
      <c r="Q16" s="14" t="s">
        <v>22</v>
      </c>
      <c r="R16" s="6">
        <f t="shared" si="3"/>
        <v>0.20414979528945584</v>
      </c>
      <c r="S16" s="14">
        <f t="shared" si="4"/>
        <v>0.28871140925403943</v>
      </c>
    </row>
    <row r="17" spans="1:19" x14ac:dyDescent="0.35">
      <c r="A17" s="14" t="s">
        <v>23</v>
      </c>
      <c r="B17" s="14">
        <v>42.061</v>
      </c>
      <c r="C17" s="14">
        <v>81148</v>
      </c>
      <c r="D17" s="6">
        <f t="shared" si="0"/>
        <v>0.33540774600604878</v>
      </c>
      <c r="F17" s="14" t="s">
        <v>23</v>
      </c>
      <c r="G17" s="14">
        <v>42.021000000000001</v>
      </c>
      <c r="H17" s="14">
        <v>383320</v>
      </c>
      <c r="I17" s="6">
        <f t="shared" si="1"/>
        <v>0.97180768957158481</v>
      </c>
      <c r="K17" s="14" t="s">
        <v>23</v>
      </c>
      <c r="L17" s="14">
        <v>42.024000000000001</v>
      </c>
      <c r="M17" s="14">
        <v>189629</v>
      </c>
      <c r="N17" s="6">
        <f t="shared" si="2"/>
        <v>0.40880290547154197</v>
      </c>
      <c r="Q17" s="14" t="s">
        <v>23</v>
      </c>
      <c r="R17" s="6">
        <f t="shared" si="3"/>
        <v>0.57200611368305843</v>
      </c>
      <c r="S17" s="14">
        <f t="shared" si="4"/>
        <v>0.28428587421872042</v>
      </c>
    </row>
    <row r="18" spans="1:19" x14ac:dyDescent="0.35">
      <c r="A18" s="14" t="s">
        <v>23</v>
      </c>
      <c r="D18" s="6">
        <f t="shared" si="0"/>
        <v>0</v>
      </c>
      <c r="F18" s="14" t="s">
        <v>23</v>
      </c>
      <c r="I18" s="6">
        <f t="shared" si="1"/>
        <v>0</v>
      </c>
      <c r="K18" s="14" t="s">
        <v>23</v>
      </c>
      <c r="N18" s="6">
        <f t="shared" si="2"/>
        <v>0</v>
      </c>
      <c r="Q18" s="14" t="s">
        <v>23</v>
      </c>
      <c r="R18" s="6">
        <f t="shared" si="3"/>
        <v>0</v>
      </c>
      <c r="S18" s="14">
        <f t="shared" si="4"/>
        <v>0</v>
      </c>
    </row>
    <row r="19" spans="1:19" x14ac:dyDescent="0.35">
      <c r="A19" s="14" t="s">
        <v>24</v>
      </c>
      <c r="B19" s="14">
        <v>42.283999999999999</v>
      </c>
      <c r="C19" s="14">
        <v>200552</v>
      </c>
      <c r="D19" s="6">
        <f t="shared" si="0"/>
        <v>0.82893841224682185</v>
      </c>
      <c r="F19" s="14" t="s">
        <v>24</v>
      </c>
      <c r="G19" s="14">
        <v>42.279000000000003</v>
      </c>
      <c r="H19" s="14">
        <v>199552</v>
      </c>
      <c r="I19" s="6">
        <f t="shared" si="1"/>
        <v>0.50591194842269871</v>
      </c>
      <c r="K19" s="14" t="s">
        <v>24</v>
      </c>
      <c r="L19" s="14">
        <v>42.273000000000003</v>
      </c>
      <c r="M19" s="14">
        <v>171082</v>
      </c>
      <c r="N19" s="6">
        <f t="shared" si="2"/>
        <v>0.36881921369559689</v>
      </c>
      <c r="Q19" s="14" t="s">
        <v>24</v>
      </c>
      <c r="R19" s="6">
        <f t="shared" si="3"/>
        <v>0.56788985812170578</v>
      </c>
      <c r="S19" s="14">
        <f t="shared" si="4"/>
        <v>0.19288747183586782</v>
      </c>
    </row>
    <row r="20" spans="1:19" x14ac:dyDescent="0.35">
      <c r="A20" s="14" t="s">
        <v>25</v>
      </c>
      <c r="B20" s="14">
        <v>43.418999999999997</v>
      </c>
      <c r="C20" s="14">
        <v>139194</v>
      </c>
      <c r="D20" s="6">
        <f t="shared" si="0"/>
        <v>0.57532836049645042</v>
      </c>
      <c r="F20" s="14" t="s">
        <v>25</v>
      </c>
      <c r="G20" s="14">
        <v>42.481000000000002</v>
      </c>
      <c r="H20" s="14">
        <v>1546000</v>
      </c>
      <c r="I20" s="6">
        <f t="shared" si="1"/>
        <v>3.9194789942545918</v>
      </c>
      <c r="K20" s="14" t="s">
        <v>25</v>
      </c>
      <c r="L20" s="14">
        <v>42.472999999999999</v>
      </c>
      <c r="M20" s="14">
        <v>907545</v>
      </c>
      <c r="N20" s="6">
        <f t="shared" si="2"/>
        <v>1.9564888959292648</v>
      </c>
      <c r="Q20" s="14" t="s">
        <v>25</v>
      </c>
      <c r="R20" s="6">
        <f t="shared" si="3"/>
        <v>2.1504320835601023</v>
      </c>
      <c r="S20" s="14">
        <f t="shared" si="4"/>
        <v>1.3721142652460481</v>
      </c>
    </row>
    <row r="21" spans="1:19" x14ac:dyDescent="0.35">
      <c r="A21" s="14" t="s">
        <v>50</v>
      </c>
      <c r="B21" s="14">
        <v>45.279000000000003</v>
      </c>
      <c r="C21" s="14">
        <v>5569484</v>
      </c>
      <c r="D21" s="6">
        <f t="shared" si="0"/>
        <v>23.020260201813386</v>
      </c>
      <c r="F21" s="14" t="s">
        <v>50</v>
      </c>
      <c r="G21" s="14">
        <v>45.277999999999999</v>
      </c>
      <c r="H21" s="14">
        <v>8693349</v>
      </c>
      <c r="I21" s="6">
        <f t="shared" si="1"/>
        <v>22.039714615280825</v>
      </c>
      <c r="K21" s="14" t="s">
        <v>50</v>
      </c>
      <c r="L21" s="14">
        <v>45.304000000000002</v>
      </c>
      <c r="M21" s="14">
        <v>11677828</v>
      </c>
      <c r="N21" s="6">
        <f t="shared" si="2"/>
        <v>25.175105157950135</v>
      </c>
      <c r="Q21" s="14" t="s">
        <v>50</v>
      </c>
      <c r="R21" s="6">
        <f t="shared" si="3"/>
        <v>23.411693325014781</v>
      </c>
      <c r="S21" s="14">
        <f t="shared" si="4"/>
        <v>1.309601308597248</v>
      </c>
    </row>
    <row r="22" spans="1:19" x14ac:dyDescent="0.35">
      <c r="A22" s="14" t="s">
        <v>26</v>
      </c>
      <c r="B22" s="14">
        <v>45.363</v>
      </c>
      <c r="C22" s="14">
        <v>144859</v>
      </c>
      <c r="D22" s="6">
        <f t="shared" si="0"/>
        <v>0.59874341547161014</v>
      </c>
      <c r="F22" s="14" t="s">
        <v>26</v>
      </c>
      <c r="G22" s="14">
        <v>45.356999999999999</v>
      </c>
      <c r="H22" s="14">
        <v>331016</v>
      </c>
      <c r="I22" s="6">
        <f t="shared" si="1"/>
        <v>0.8392045658228835</v>
      </c>
      <c r="K22" s="14" t="s">
        <v>26</v>
      </c>
      <c r="L22" s="14">
        <v>45.372</v>
      </c>
      <c r="M22" s="14">
        <v>167345</v>
      </c>
      <c r="N22" s="6">
        <f t="shared" si="2"/>
        <v>0.36076297515746636</v>
      </c>
      <c r="Q22" s="14" t="s">
        <v>26</v>
      </c>
      <c r="R22" s="6">
        <f t="shared" si="3"/>
        <v>0.59957031881732004</v>
      </c>
      <c r="S22" s="14">
        <f t="shared" si="4"/>
        <v>0.19532383665163339</v>
      </c>
    </row>
    <row r="23" spans="1:19" x14ac:dyDescent="0.35">
      <c r="A23" s="14" t="s">
        <v>27</v>
      </c>
      <c r="B23" s="14">
        <v>45.521000000000001</v>
      </c>
      <c r="C23" s="14">
        <v>1117611</v>
      </c>
      <c r="D23" s="6">
        <f t="shared" si="0"/>
        <v>4.6194038845266201</v>
      </c>
      <c r="F23" s="14" t="s">
        <v>27</v>
      </c>
      <c r="G23" s="14">
        <v>45.521000000000001</v>
      </c>
      <c r="H23" s="14">
        <v>1741217</v>
      </c>
      <c r="I23" s="6">
        <f t="shared" si="1"/>
        <v>4.4144006830135814</v>
      </c>
      <c r="K23" s="14" t="s">
        <v>27</v>
      </c>
      <c r="L23" s="14">
        <v>45.53</v>
      </c>
      <c r="M23" s="14">
        <v>1721628</v>
      </c>
      <c r="N23" s="6">
        <f t="shared" si="2"/>
        <v>3.7114920636672655</v>
      </c>
      <c r="Q23" s="14" t="s">
        <v>27</v>
      </c>
      <c r="R23" s="6">
        <f t="shared" si="3"/>
        <v>4.2484322104024885</v>
      </c>
      <c r="S23" s="14">
        <f t="shared" si="4"/>
        <v>0.38878881931770398</v>
      </c>
    </row>
    <row r="24" spans="1:19" x14ac:dyDescent="0.35">
      <c r="A24" s="14" t="s">
        <v>27</v>
      </c>
      <c r="B24" s="14">
        <v>45.662999999999997</v>
      </c>
      <c r="C24" s="14">
        <v>187067</v>
      </c>
      <c r="D24" s="6">
        <f t="shared" si="0"/>
        <v>0.77320107485228884</v>
      </c>
      <c r="F24" s="14" t="s">
        <v>27</v>
      </c>
      <c r="G24" s="14">
        <v>45.664999999999999</v>
      </c>
      <c r="H24" s="14">
        <v>187161</v>
      </c>
      <c r="I24" s="6">
        <f t="shared" si="1"/>
        <v>0.47449780597909674</v>
      </c>
      <c r="K24" s="14" t="s">
        <v>27</v>
      </c>
      <c r="L24" s="14">
        <v>45.728000000000002</v>
      </c>
      <c r="M24" s="14">
        <v>277717</v>
      </c>
      <c r="N24" s="6">
        <f t="shared" si="2"/>
        <v>0.59870334441905104</v>
      </c>
      <c r="Q24" s="14" t="s">
        <v>27</v>
      </c>
      <c r="R24" s="6">
        <f t="shared" si="3"/>
        <v>0.61546740841681224</v>
      </c>
      <c r="S24" s="14">
        <f t="shared" si="4"/>
        <v>0.12251989250777033</v>
      </c>
    </row>
    <row r="25" spans="1:19" x14ac:dyDescent="0.35">
      <c r="A25" s="14" t="s">
        <v>28</v>
      </c>
      <c r="B25" s="14">
        <v>46.186999999999998</v>
      </c>
      <c r="C25" s="14">
        <v>597434</v>
      </c>
      <c r="D25" s="6">
        <f t="shared" si="0"/>
        <v>2.4693645108613613</v>
      </c>
      <c r="F25" s="14" t="s">
        <v>28</v>
      </c>
      <c r="G25" s="14">
        <v>46.186999999999998</v>
      </c>
      <c r="H25" s="14">
        <v>154857</v>
      </c>
      <c r="I25" s="6">
        <f t="shared" si="1"/>
        <v>0.39259945576538374</v>
      </c>
      <c r="K25" s="14" t="s">
        <v>28</v>
      </c>
      <c r="L25" s="14">
        <v>46.097000000000001</v>
      </c>
      <c r="M25" s="14">
        <v>477634</v>
      </c>
      <c r="N25" s="6">
        <f t="shared" si="2"/>
        <v>1.0296851586624116</v>
      </c>
      <c r="Q25" s="14" t="s">
        <v>28</v>
      </c>
      <c r="R25" s="6">
        <f t="shared" si="3"/>
        <v>1.2972163750963857</v>
      </c>
      <c r="S25" s="14">
        <f t="shared" si="4"/>
        <v>0.86868405738869581</v>
      </c>
    </row>
    <row r="26" spans="1:19" x14ac:dyDescent="0.35">
      <c r="A26" s="14" t="s">
        <v>29</v>
      </c>
      <c r="B26" s="14">
        <v>46.698999999999998</v>
      </c>
      <c r="C26" s="14">
        <v>324952</v>
      </c>
      <c r="D26" s="6">
        <f t="shared" si="0"/>
        <v>1.3431189663350616</v>
      </c>
      <c r="F26" s="14" t="s">
        <v>29</v>
      </c>
      <c r="G26" s="14">
        <v>46.703000000000003</v>
      </c>
      <c r="H26" s="14">
        <v>491461</v>
      </c>
      <c r="I26" s="6">
        <f t="shared" si="1"/>
        <v>1.2459709353139428</v>
      </c>
      <c r="K26" s="14" t="s">
        <v>29</v>
      </c>
      <c r="L26" s="14">
        <v>46.191000000000003</v>
      </c>
      <c r="N26" s="6">
        <f t="shared" si="2"/>
        <v>0</v>
      </c>
      <c r="Q26" s="14" t="s">
        <v>29</v>
      </c>
      <c r="R26" s="6">
        <f t="shared" si="3"/>
        <v>0.86302996721633474</v>
      </c>
      <c r="S26" s="14">
        <f t="shared" si="4"/>
        <v>0.61154175557514245</v>
      </c>
    </row>
    <row r="27" spans="1:19" x14ac:dyDescent="0.35">
      <c r="A27" s="14" t="s">
        <v>30</v>
      </c>
      <c r="B27" s="14">
        <v>47.207999999999998</v>
      </c>
      <c r="C27" s="14">
        <v>357849</v>
      </c>
      <c r="D27" s="6">
        <f t="shared" si="0"/>
        <v>1.4790916165588623</v>
      </c>
      <c r="F27" s="14" t="s">
        <v>30</v>
      </c>
      <c r="G27" s="14">
        <v>47.195999999999998</v>
      </c>
      <c r="H27" s="14">
        <v>316299</v>
      </c>
      <c r="I27" s="6">
        <f t="shared" si="1"/>
        <v>0.8018934582171624</v>
      </c>
      <c r="K27" s="14" t="s">
        <v>30</v>
      </c>
      <c r="L27" s="14">
        <v>47.213999999999999</v>
      </c>
      <c r="M27" s="14">
        <v>197903</v>
      </c>
      <c r="N27" s="6">
        <f t="shared" si="2"/>
        <v>0.42664002553161479</v>
      </c>
      <c r="Q27" s="14" t="s">
        <v>30</v>
      </c>
      <c r="R27" s="6">
        <f t="shared" si="3"/>
        <v>0.90254170010254653</v>
      </c>
      <c r="S27" s="14">
        <f t="shared" si="4"/>
        <v>0.43551589279069192</v>
      </c>
    </row>
    <row r="28" spans="1:19" x14ac:dyDescent="0.35">
      <c r="B28" s="16" t="s">
        <v>31</v>
      </c>
      <c r="C28" s="7">
        <f>SUM(C4:C27)</f>
        <v>24193836</v>
      </c>
      <c r="G28" s="16" t="s">
        <v>31</v>
      </c>
      <c r="H28" s="7">
        <f>SUM(H4:H27)</f>
        <v>39444018</v>
      </c>
      <c r="L28" s="16" t="s">
        <v>31</v>
      </c>
      <c r="M28" s="7">
        <f>SUM(M4:M27)</f>
        <v>46386412</v>
      </c>
    </row>
    <row r="31" spans="1:19" x14ac:dyDescent="0.35">
      <c r="A31" s="7" t="s">
        <v>52</v>
      </c>
      <c r="Q31" s="7" t="s">
        <v>52</v>
      </c>
    </row>
    <row r="32" spans="1:19" x14ac:dyDescent="0.35">
      <c r="A32" s="7" t="s">
        <v>1</v>
      </c>
      <c r="B32" s="7"/>
      <c r="F32" s="7" t="s">
        <v>2</v>
      </c>
      <c r="G32" s="7"/>
      <c r="K32" s="7" t="s">
        <v>3</v>
      </c>
      <c r="L32" s="7"/>
    </row>
    <row r="33" spans="1:19" x14ac:dyDescent="0.35">
      <c r="A33" s="7" t="s">
        <v>4</v>
      </c>
      <c r="B33" s="7" t="s">
        <v>5</v>
      </c>
      <c r="C33" s="7" t="s">
        <v>6</v>
      </c>
      <c r="D33" s="7" t="s">
        <v>7</v>
      </c>
      <c r="F33" s="7" t="s">
        <v>4</v>
      </c>
      <c r="G33" s="7" t="s">
        <v>5</v>
      </c>
      <c r="H33" s="7" t="s">
        <v>6</v>
      </c>
      <c r="I33" s="7" t="s">
        <v>7</v>
      </c>
      <c r="K33" s="7" t="s">
        <v>4</v>
      </c>
      <c r="L33" s="7" t="s">
        <v>5</v>
      </c>
      <c r="M33" s="7" t="s">
        <v>6</v>
      </c>
      <c r="N33" s="7" t="s">
        <v>7</v>
      </c>
      <c r="Q33" s="15" t="s">
        <v>4</v>
      </c>
      <c r="R33" s="7" t="s">
        <v>8</v>
      </c>
      <c r="S33" s="15" t="s">
        <v>9</v>
      </c>
    </row>
    <row r="34" spans="1:19" x14ac:dyDescent="0.35">
      <c r="A34" s="14" t="s">
        <v>12</v>
      </c>
      <c r="B34" s="14">
        <v>35.82</v>
      </c>
      <c r="C34" s="14">
        <v>281239</v>
      </c>
      <c r="D34" s="6">
        <f>C34/$C$58*100</f>
        <v>0.64469632916068786</v>
      </c>
      <c r="F34" s="14" t="s">
        <v>12</v>
      </c>
      <c r="G34" s="14">
        <v>35.780999999999999</v>
      </c>
      <c r="H34" s="14">
        <v>272341</v>
      </c>
      <c r="I34" s="6">
        <f>H34/$H$58*100</f>
        <v>0.64788310551208894</v>
      </c>
      <c r="K34" s="14" t="s">
        <v>12</v>
      </c>
      <c r="L34" s="14">
        <v>35.779000000000003</v>
      </c>
      <c r="M34" s="14">
        <v>270029</v>
      </c>
      <c r="N34" s="6">
        <f>M34/$M$58*100</f>
        <v>0.63838540071982752</v>
      </c>
      <c r="Q34" s="14" t="s">
        <v>12</v>
      </c>
      <c r="R34" s="6">
        <f>AVERAGE(N34,I34,D34)</f>
        <v>0.64365494513086807</v>
      </c>
      <c r="S34" s="14">
        <f>_xlfn.STDEV.P(N34,I34,D34)</f>
        <v>3.9467251912954455E-3</v>
      </c>
    </row>
    <row r="35" spans="1:19" x14ac:dyDescent="0.35">
      <c r="A35" s="14" t="s">
        <v>13</v>
      </c>
      <c r="B35" s="14">
        <v>35.911000000000001</v>
      </c>
      <c r="C35" s="14">
        <v>1652483</v>
      </c>
      <c r="D35" s="6">
        <f t="shared" ref="D35:D57" si="5">C35/$C$58*100</f>
        <v>3.7880582853033933</v>
      </c>
      <c r="F35" s="14" t="s">
        <v>13</v>
      </c>
      <c r="G35" s="14">
        <v>35.908999999999999</v>
      </c>
      <c r="H35" s="14">
        <v>1724823</v>
      </c>
      <c r="I35" s="6">
        <f t="shared" ref="I35:I57" si="6">H35/$H$58*100</f>
        <v>4.1032517384406972</v>
      </c>
      <c r="K35" s="14" t="s">
        <v>13</v>
      </c>
      <c r="L35" s="14">
        <v>35.909999999999997</v>
      </c>
      <c r="M35" s="14">
        <v>1635483</v>
      </c>
      <c r="N35" s="6">
        <f t="shared" ref="N35:N57" si="7">M35/$M$58*100</f>
        <v>3.8665049691902196</v>
      </c>
      <c r="Q35" s="14" t="s">
        <v>13</v>
      </c>
      <c r="R35" s="6">
        <f t="shared" ref="R35:R57" si="8">AVERAGE(N35,I35,D35)</f>
        <v>3.9192716643114367</v>
      </c>
      <c r="S35" s="14">
        <f t="shared" ref="S35:S57" si="9">_xlfn.STDEV.P(N35,I35,D35)</f>
        <v>0.13397753869129472</v>
      </c>
    </row>
    <row r="36" spans="1:19" x14ac:dyDescent="0.35">
      <c r="A36" s="14" t="s">
        <v>16</v>
      </c>
      <c r="B36" s="14">
        <v>37.722000000000001</v>
      </c>
      <c r="C36" s="14">
        <v>340526</v>
      </c>
      <c r="D36" s="6">
        <f t="shared" si="5"/>
        <v>0.7806024846617019</v>
      </c>
      <c r="F36" s="14" t="s">
        <v>16</v>
      </c>
      <c r="G36" s="14">
        <v>37.726999999999997</v>
      </c>
      <c r="H36" s="14">
        <v>339264</v>
      </c>
      <c r="I36" s="6">
        <f t="shared" si="6"/>
        <v>0.80708895799183145</v>
      </c>
      <c r="K36" s="14" t="s">
        <v>16</v>
      </c>
      <c r="L36" s="14">
        <v>37.722999999999999</v>
      </c>
      <c r="M36" s="14">
        <v>338416</v>
      </c>
      <c r="N36" s="6">
        <f t="shared" si="7"/>
        <v>0.80006159993927017</v>
      </c>
      <c r="Q36" s="14" t="s">
        <v>16</v>
      </c>
      <c r="R36" s="6">
        <f t="shared" si="8"/>
        <v>0.79591768086426784</v>
      </c>
      <c r="S36" s="14">
        <f t="shared" si="9"/>
        <v>1.1203046203065845E-2</v>
      </c>
    </row>
    <row r="37" spans="1:19" x14ac:dyDescent="0.35">
      <c r="A37" s="14" t="s">
        <v>17</v>
      </c>
      <c r="B37" s="14">
        <v>37.826000000000001</v>
      </c>
      <c r="C37" s="14">
        <v>111335</v>
      </c>
      <c r="D37" s="6">
        <f t="shared" si="5"/>
        <v>0.25521803806408494</v>
      </c>
      <c r="F37" s="14" t="s">
        <v>17</v>
      </c>
      <c r="G37" s="14">
        <v>37.837000000000003</v>
      </c>
      <c r="H37" s="14">
        <v>121901</v>
      </c>
      <c r="I37" s="6">
        <f t="shared" si="6"/>
        <v>0.289995257581595</v>
      </c>
      <c r="K37" s="14" t="s">
        <v>17</v>
      </c>
      <c r="L37" s="14">
        <v>37.847000000000001</v>
      </c>
      <c r="M37" s="14">
        <v>110425</v>
      </c>
      <c r="N37" s="6">
        <f t="shared" si="7"/>
        <v>0.26105976718977203</v>
      </c>
      <c r="Q37" s="14" t="s">
        <v>17</v>
      </c>
      <c r="R37" s="6">
        <f t="shared" si="8"/>
        <v>0.26875768761181734</v>
      </c>
      <c r="S37" s="14">
        <f t="shared" si="9"/>
        <v>1.5205420819790491E-2</v>
      </c>
    </row>
    <row r="38" spans="1:19" x14ac:dyDescent="0.35">
      <c r="A38" s="14" t="s">
        <v>18</v>
      </c>
      <c r="B38" s="14">
        <v>39.104999999999997</v>
      </c>
      <c r="C38" s="14">
        <v>5351066</v>
      </c>
      <c r="D38" s="6">
        <f t="shared" si="5"/>
        <v>12.266480137166486</v>
      </c>
      <c r="F38" s="14" t="s">
        <v>18</v>
      </c>
      <c r="G38" s="14">
        <v>39.103999999999999</v>
      </c>
      <c r="H38" s="14">
        <v>5346282</v>
      </c>
      <c r="I38" s="6">
        <f t="shared" si="6"/>
        <v>12.718488164115509</v>
      </c>
      <c r="K38" s="14" t="s">
        <v>18</v>
      </c>
      <c r="L38" s="14">
        <v>39.103999999999999</v>
      </c>
      <c r="M38" s="14">
        <v>5341566</v>
      </c>
      <c r="N38" s="6">
        <f t="shared" si="7"/>
        <v>12.62819086609737</v>
      </c>
      <c r="Q38" s="14" t="s">
        <v>18</v>
      </c>
      <c r="R38" s="6">
        <f t="shared" si="8"/>
        <v>12.537719722459789</v>
      </c>
      <c r="S38" s="14">
        <f t="shared" si="9"/>
        <v>0.1953058882537958</v>
      </c>
    </row>
    <row r="39" spans="1:19" x14ac:dyDescent="0.35">
      <c r="A39" s="14" t="s">
        <v>19</v>
      </c>
      <c r="B39" s="14">
        <v>39.204999999999998</v>
      </c>
      <c r="C39" s="14">
        <v>4213094</v>
      </c>
      <c r="D39" s="6">
        <f t="shared" si="5"/>
        <v>9.657857680509883</v>
      </c>
      <c r="F39" s="14" t="s">
        <v>19</v>
      </c>
      <c r="G39" s="14">
        <v>39.201999999999998</v>
      </c>
      <c r="H39" s="14">
        <v>4253694</v>
      </c>
      <c r="I39" s="6">
        <f t="shared" si="6"/>
        <v>10.119286037056998</v>
      </c>
      <c r="K39" s="14" t="s">
        <v>19</v>
      </c>
      <c r="L39" s="14">
        <v>39.201999999999998</v>
      </c>
      <c r="M39" s="14">
        <v>4104094</v>
      </c>
      <c r="N39" s="6">
        <f t="shared" si="7"/>
        <v>9.7026382084214653</v>
      </c>
      <c r="Q39" s="14" t="s">
        <v>19</v>
      </c>
      <c r="R39" s="6">
        <f t="shared" si="8"/>
        <v>9.82659397532945</v>
      </c>
      <c r="S39" s="14">
        <f t="shared" si="9"/>
        <v>0.20777039598035879</v>
      </c>
    </row>
    <row r="40" spans="1:19" x14ac:dyDescent="0.35">
      <c r="A40" s="14" t="s">
        <v>19</v>
      </c>
      <c r="B40" s="14">
        <v>39.305</v>
      </c>
      <c r="C40" s="14">
        <v>1803132</v>
      </c>
      <c r="D40" s="6">
        <f t="shared" si="5"/>
        <v>4.1333975067190876</v>
      </c>
      <c r="F40" s="14" t="s">
        <v>19</v>
      </c>
      <c r="G40" s="14">
        <v>39.305999999999997</v>
      </c>
      <c r="H40" s="14">
        <v>1782748</v>
      </c>
      <c r="I40" s="6">
        <f t="shared" si="6"/>
        <v>4.2410518819621936</v>
      </c>
      <c r="K40" s="14" t="s">
        <v>19</v>
      </c>
      <c r="L40" s="14">
        <v>39.305999999999997</v>
      </c>
      <c r="M40" s="14">
        <v>1780132</v>
      </c>
      <c r="N40" s="6">
        <f t="shared" si="7"/>
        <v>4.2084749421513541</v>
      </c>
      <c r="Q40" s="14" t="s">
        <v>19</v>
      </c>
      <c r="R40" s="6">
        <f t="shared" si="8"/>
        <v>4.1943081102775457</v>
      </c>
      <c r="S40" s="14">
        <f t="shared" si="9"/>
        <v>4.5076900745662403E-2</v>
      </c>
    </row>
    <row r="41" spans="1:19" x14ac:dyDescent="0.35">
      <c r="A41" s="14" t="s">
        <v>19</v>
      </c>
      <c r="D41" s="6">
        <f t="shared" si="5"/>
        <v>0</v>
      </c>
      <c r="F41" s="14" t="s">
        <v>19</v>
      </c>
      <c r="I41" s="6">
        <f t="shared" si="6"/>
        <v>0</v>
      </c>
      <c r="K41" s="14" t="s">
        <v>19</v>
      </c>
      <c r="N41" s="6">
        <f t="shared" si="7"/>
        <v>0</v>
      </c>
      <c r="Q41" s="14" t="s">
        <v>19</v>
      </c>
      <c r="R41" s="6">
        <f t="shared" si="8"/>
        <v>0</v>
      </c>
      <c r="S41" s="14">
        <f t="shared" si="9"/>
        <v>0</v>
      </c>
    </row>
    <row r="42" spans="1:19" x14ac:dyDescent="0.35">
      <c r="A42" s="14" t="s">
        <v>20</v>
      </c>
      <c r="B42" s="14">
        <v>39.667999999999999</v>
      </c>
      <c r="C42" s="14">
        <v>13735225</v>
      </c>
      <c r="D42" s="6">
        <f t="shared" si="5"/>
        <v>31.485850602854189</v>
      </c>
      <c r="F42" s="14" t="s">
        <v>20</v>
      </c>
      <c r="G42" s="14">
        <v>39.667999999999999</v>
      </c>
      <c r="H42" s="14">
        <v>12153794</v>
      </c>
      <c r="I42" s="6">
        <f t="shared" si="6"/>
        <v>28.913155934927882</v>
      </c>
      <c r="K42" s="14" t="s">
        <v>20</v>
      </c>
      <c r="L42" s="14">
        <v>39.667999999999999</v>
      </c>
      <c r="M42" s="14">
        <v>12834225</v>
      </c>
      <c r="N42" s="6">
        <f t="shared" si="7"/>
        <v>30.341859094961759</v>
      </c>
      <c r="Q42" s="14" t="s">
        <v>20</v>
      </c>
      <c r="R42" s="6">
        <f t="shared" si="8"/>
        <v>30.24695521091461</v>
      </c>
      <c r="S42" s="14">
        <f t="shared" si="9"/>
        <v>1.052439871283086</v>
      </c>
    </row>
    <row r="43" spans="1:19" x14ac:dyDescent="0.35">
      <c r="A43" s="14" t="s">
        <v>21</v>
      </c>
      <c r="B43" s="14">
        <v>40.527999999999999</v>
      </c>
      <c r="C43" s="14">
        <v>698630</v>
      </c>
      <c r="D43" s="6">
        <f t="shared" si="5"/>
        <v>1.6014997793390366</v>
      </c>
      <c r="F43" s="14" t="s">
        <v>21</v>
      </c>
      <c r="G43" s="14">
        <v>40.512999999999998</v>
      </c>
      <c r="H43" s="14">
        <v>730203</v>
      </c>
      <c r="I43" s="6">
        <f t="shared" si="6"/>
        <v>1.7371096797553214</v>
      </c>
      <c r="K43" s="14" t="s">
        <v>21</v>
      </c>
      <c r="L43" s="14">
        <v>40.521999999999998</v>
      </c>
      <c r="M43" s="14">
        <v>726630</v>
      </c>
      <c r="N43" s="6">
        <f t="shared" si="7"/>
        <v>1.7178524666796837</v>
      </c>
      <c r="Q43" s="14" t="s">
        <v>21</v>
      </c>
      <c r="R43" s="6">
        <f t="shared" si="8"/>
        <v>1.6854873085913473</v>
      </c>
      <c r="S43" s="14">
        <f t="shared" si="9"/>
        <v>5.9906253798697427E-2</v>
      </c>
    </row>
    <row r="44" spans="1:19" x14ac:dyDescent="0.35">
      <c r="A44" s="14" t="s">
        <v>21</v>
      </c>
      <c r="D44" s="6">
        <f t="shared" si="5"/>
        <v>0</v>
      </c>
      <c r="F44" s="14" t="s">
        <v>21</v>
      </c>
      <c r="I44" s="6">
        <f t="shared" si="6"/>
        <v>0</v>
      </c>
      <c r="K44" s="14" t="s">
        <v>21</v>
      </c>
      <c r="N44" s="6">
        <f t="shared" si="7"/>
        <v>0</v>
      </c>
      <c r="Q44" s="14" t="s">
        <v>21</v>
      </c>
      <c r="R44" s="6">
        <f t="shared" si="8"/>
        <v>0</v>
      </c>
      <c r="S44" s="14">
        <f t="shared" si="9"/>
        <v>0</v>
      </c>
    </row>
    <row r="45" spans="1:19" x14ac:dyDescent="0.35">
      <c r="A45" s="14" t="s">
        <v>22</v>
      </c>
      <c r="B45" s="14">
        <v>41.472000000000001</v>
      </c>
      <c r="C45" s="14">
        <v>223728</v>
      </c>
      <c r="D45" s="6">
        <f t="shared" si="5"/>
        <v>0.51286137530876719</v>
      </c>
      <c r="F45" s="14" t="s">
        <v>22</v>
      </c>
      <c r="G45" s="14">
        <v>41.469000000000001</v>
      </c>
      <c r="H45" s="14">
        <v>212348</v>
      </c>
      <c r="I45" s="6">
        <f t="shared" si="6"/>
        <v>0.50516331249896673</v>
      </c>
      <c r="K45" s="14" t="s">
        <v>22</v>
      </c>
      <c r="L45" s="14">
        <v>40.773000000000003</v>
      </c>
      <c r="M45" s="14">
        <v>214628</v>
      </c>
      <c r="N45" s="6">
        <f t="shared" si="7"/>
        <v>0.50740987740463117</v>
      </c>
      <c r="Q45" s="14" t="s">
        <v>22</v>
      </c>
      <c r="R45" s="6">
        <f t="shared" si="8"/>
        <v>0.50847818840412173</v>
      </c>
      <c r="S45" s="14">
        <f t="shared" si="9"/>
        <v>3.2322344231849429E-3</v>
      </c>
    </row>
    <row r="46" spans="1:19" x14ac:dyDescent="0.35">
      <c r="A46" s="14" t="s">
        <v>22</v>
      </c>
      <c r="D46" s="6">
        <f t="shared" si="5"/>
        <v>0</v>
      </c>
      <c r="F46" s="14" t="s">
        <v>22</v>
      </c>
      <c r="I46" s="6">
        <f t="shared" si="6"/>
        <v>0</v>
      </c>
      <c r="K46" s="14" t="s">
        <v>22</v>
      </c>
      <c r="N46" s="6">
        <f t="shared" si="7"/>
        <v>0</v>
      </c>
      <c r="Q46" s="14" t="s">
        <v>22</v>
      </c>
      <c r="R46" s="6">
        <f t="shared" si="8"/>
        <v>0</v>
      </c>
      <c r="S46" s="14">
        <f t="shared" si="9"/>
        <v>0</v>
      </c>
    </row>
    <row r="47" spans="1:19" x14ac:dyDescent="0.35">
      <c r="A47" s="14" t="s">
        <v>23</v>
      </c>
      <c r="B47" s="14">
        <v>42.024000000000001</v>
      </c>
      <c r="C47" s="14">
        <v>159612</v>
      </c>
      <c r="D47" s="6">
        <f t="shared" si="5"/>
        <v>0.36588549415264493</v>
      </c>
      <c r="F47" s="14" t="s">
        <v>23</v>
      </c>
      <c r="G47" s="14">
        <v>42.070999999999998</v>
      </c>
      <c r="H47" s="14">
        <v>156173</v>
      </c>
      <c r="I47" s="6">
        <f t="shared" si="6"/>
        <v>0.37152631530742514</v>
      </c>
      <c r="K47" s="14" t="s">
        <v>23</v>
      </c>
      <c r="L47" s="14">
        <v>42.098999999999997</v>
      </c>
      <c r="M47" s="14">
        <v>161610</v>
      </c>
      <c r="N47" s="6">
        <f t="shared" si="7"/>
        <v>0.38206809124327878</v>
      </c>
      <c r="Q47" s="14" t="s">
        <v>23</v>
      </c>
      <c r="R47" s="6">
        <f t="shared" si="8"/>
        <v>0.3731599669011163</v>
      </c>
      <c r="S47" s="14">
        <f t="shared" si="9"/>
        <v>6.706749103036683E-3</v>
      </c>
    </row>
    <row r="48" spans="1:19" x14ac:dyDescent="0.35">
      <c r="A48" s="14" t="s">
        <v>23</v>
      </c>
      <c r="D48" s="6">
        <f t="shared" si="5"/>
        <v>0</v>
      </c>
      <c r="F48" s="14" t="s">
        <v>23</v>
      </c>
      <c r="I48" s="6">
        <f t="shared" si="6"/>
        <v>0</v>
      </c>
      <c r="K48" s="14" t="s">
        <v>23</v>
      </c>
      <c r="N48" s="6">
        <f t="shared" si="7"/>
        <v>0</v>
      </c>
      <c r="Q48" s="14" t="s">
        <v>23</v>
      </c>
      <c r="R48" s="6">
        <f t="shared" si="8"/>
        <v>0</v>
      </c>
      <c r="S48" s="14">
        <f t="shared" si="9"/>
        <v>0</v>
      </c>
    </row>
    <row r="49" spans="1:19" x14ac:dyDescent="0.35">
      <c r="A49" s="14" t="s">
        <v>24</v>
      </c>
      <c r="B49" s="14">
        <v>42.280999999999999</v>
      </c>
      <c r="C49" s="14">
        <v>445321</v>
      </c>
      <c r="D49" s="6">
        <f t="shared" si="5"/>
        <v>1.0208285977341929</v>
      </c>
      <c r="F49" s="14" t="s">
        <v>24</v>
      </c>
      <c r="G49" s="14">
        <v>42.277999999999999</v>
      </c>
      <c r="H49" s="14">
        <v>453267</v>
      </c>
      <c r="I49" s="6">
        <f t="shared" si="6"/>
        <v>1.0782953414511516</v>
      </c>
      <c r="K49" s="14" t="s">
        <v>24</v>
      </c>
      <c r="L49" s="14">
        <v>42.259</v>
      </c>
      <c r="M49" s="14">
        <v>444433</v>
      </c>
      <c r="N49" s="6">
        <f t="shared" si="7"/>
        <v>1.0507002536694767</v>
      </c>
      <c r="Q49" s="14" t="s">
        <v>24</v>
      </c>
      <c r="R49" s="6">
        <f t="shared" si="8"/>
        <v>1.0499413976182737</v>
      </c>
      <c r="S49" s="14">
        <f t="shared" si="9"/>
        <v>2.3466835537803678E-2</v>
      </c>
    </row>
    <row r="50" spans="1:19" x14ac:dyDescent="0.35">
      <c r="A50" s="14" t="s">
        <v>25</v>
      </c>
      <c r="B50" s="14">
        <v>42.472999999999999</v>
      </c>
      <c r="C50" s="14">
        <v>2134087</v>
      </c>
      <c r="D50" s="6">
        <f t="shared" si="5"/>
        <v>4.8920599739351402</v>
      </c>
      <c r="F50" s="14" t="s">
        <v>25</v>
      </c>
      <c r="G50" s="14">
        <v>42.481000000000002</v>
      </c>
      <c r="H50" s="14">
        <v>2001706</v>
      </c>
      <c r="I50" s="6">
        <f t="shared" si="6"/>
        <v>4.7619399928845878</v>
      </c>
      <c r="K50" s="14" t="s">
        <v>25</v>
      </c>
      <c r="L50" s="14">
        <v>42.472000000000001</v>
      </c>
      <c r="M50" s="14">
        <v>2000887</v>
      </c>
      <c r="N50" s="6">
        <f t="shared" si="7"/>
        <v>4.7303698835684074</v>
      </c>
      <c r="Q50" s="14" t="s">
        <v>25</v>
      </c>
      <c r="R50" s="6">
        <f t="shared" si="8"/>
        <v>4.7947899501293785</v>
      </c>
      <c r="S50" s="14">
        <f t="shared" si="9"/>
        <v>6.9977430165918467E-2</v>
      </c>
    </row>
    <row r="51" spans="1:19" x14ac:dyDescent="0.35">
      <c r="A51" s="14" t="s">
        <v>50</v>
      </c>
      <c r="B51" s="14">
        <v>45.281999999999996</v>
      </c>
      <c r="C51" s="14">
        <v>9783435</v>
      </c>
      <c r="D51" s="6">
        <f t="shared" si="5"/>
        <v>22.42699138839988</v>
      </c>
      <c r="F51" s="14" t="s">
        <v>50</v>
      </c>
      <c r="G51" s="14">
        <v>45.277999999999999</v>
      </c>
      <c r="H51" s="14">
        <v>9780532</v>
      </c>
      <c r="I51" s="6">
        <f t="shared" si="6"/>
        <v>23.267306229030378</v>
      </c>
      <c r="K51" s="14" t="s">
        <v>50</v>
      </c>
      <c r="L51" s="14">
        <v>45.277999999999999</v>
      </c>
      <c r="M51" s="14">
        <v>9691635</v>
      </c>
      <c r="N51" s="6">
        <f t="shared" si="7"/>
        <v>22.912347537136032</v>
      </c>
      <c r="Q51" s="14" t="s">
        <v>50</v>
      </c>
      <c r="R51" s="6">
        <f t="shared" si="8"/>
        <v>22.868881718188764</v>
      </c>
      <c r="S51" s="14">
        <f t="shared" si="9"/>
        <v>0.34443114058645774</v>
      </c>
    </row>
    <row r="52" spans="1:19" x14ac:dyDescent="0.35">
      <c r="A52" s="14" t="s">
        <v>26</v>
      </c>
      <c r="B52" s="14">
        <v>45.36</v>
      </c>
      <c r="C52" s="14">
        <v>478713</v>
      </c>
      <c r="D52" s="6">
        <f t="shared" si="5"/>
        <v>1.0973745242356159</v>
      </c>
      <c r="F52" s="14" t="s">
        <v>26</v>
      </c>
      <c r="G52" s="14">
        <v>45.356999999999999</v>
      </c>
      <c r="H52" s="14">
        <v>483271</v>
      </c>
      <c r="I52" s="6">
        <f t="shared" si="6"/>
        <v>1.1496730800134125</v>
      </c>
      <c r="K52" s="14" t="s">
        <v>26</v>
      </c>
      <c r="L52" s="14">
        <v>45.356000000000002</v>
      </c>
      <c r="M52" s="14">
        <v>479933</v>
      </c>
      <c r="N52" s="6">
        <f t="shared" si="7"/>
        <v>1.1346270975475561</v>
      </c>
      <c r="Q52" s="14" t="s">
        <v>26</v>
      </c>
      <c r="R52" s="6">
        <f t="shared" si="8"/>
        <v>1.1272249005988615</v>
      </c>
      <c r="S52" s="14">
        <f t="shared" si="9"/>
        <v>2.1983010468105801E-2</v>
      </c>
    </row>
    <row r="53" spans="1:19" x14ac:dyDescent="0.35">
      <c r="A53" s="14" t="s">
        <v>27</v>
      </c>
      <c r="B53" s="14">
        <v>45.518999999999998</v>
      </c>
      <c r="C53" s="14">
        <v>400871</v>
      </c>
      <c r="D53" s="6">
        <f t="shared" si="5"/>
        <v>0.91893393934331324</v>
      </c>
      <c r="F53" s="14" t="s">
        <v>27</v>
      </c>
      <c r="G53" s="14">
        <v>45.521000000000001</v>
      </c>
      <c r="H53" s="14">
        <v>400145</v>
      </c>
      <c r="I53" s="6">
        <f t="shared" si="6"/>
        <v>0.95192125039981079</v>
      </c>
      <c r="K53" s="14" t="s">
        <v>27</v>
      </c>
      <c r="L53" s="14">
        <v>45.523000000000003</v>
      </c>
      <c r="M53" s="14">
        <v>395871</v>
      </c>
      <c r="N53" s="6">
        <f t="shared" si="7"/>
        <v>0.93589305951715873</v>
      </c>
      <c r="Q53" s="14" t="s">
        <v>27</v>
      </c>
      <c r="R53" s="6">
        <f t="shared" si="8"/>
        <v>0.93558274975342759</v>
      </c>
      <c r="S53" s="14">
        <f t="shared" si="9"/>
        <v>1.3468800782960881E-2</v>
      </c>
    </row>
    <row r="54" spans="1:19" x14ac:dyDescent="0.35">
      <c r="A54" s="14" t="s">
        <v>27</v>
      </c>
      <c r="B54" s="14">
        <v>45.72</v>
      </c>
      <c r="C54" s="14">
        <v>691053</v>
      </c>
      <c r="D54" s="6">
        <f t="shared" si="5"/>
        <v>1.584130694375534</v>
      </c>
      <c r="F54" s="14" t="s">
        <v>27</v>
      </c>
      <c r="G54" s="14">
        <v>45.664999999999999</v>
      </c>
      <c r="H54" s="14">
        <v>690523</v>
      </c>
      <c r="I54" s="6">
        <f t="shared" si="6"/>
        <v>1.6427133103995513</v>
      </c>
      <c r="K54" s="14" t="s">
        <v>27</v>
      </c>
      <c r="L54" s="14">
        <v>45.668999999999997</v>
      </c>
      <c r="M54" s="14">
        <v>680743</v>
      </c>
      <c r="N54" s="6">
        <f t="shared" si="7"/>
        <v>1.6093693375238125</v>
      </c>
      <c r="Q54" s="14" t="s">
        <v>27</v>
      </c>
      <c r="R54" s="6">
        <f t="shared" si="8"/>
        <v>1.6120711140996324</v>
      </c>
      <c r="S54" s="14">
        <f t="shared" si="9"/>
        <v>2.3992435232153192E-2</v>
      </c>
    </row>
    <row r="55" spans="1:19" x14ac:dyDescent="0.35">
      <c r="A55" s="14" t="s">
        <v>28</v>
      </c>
      <c r="B55" s="14">
        <v>46.174999999999997</v>
      </c>
      <c r="C55" s="14">
        <v>590108</v>
      </c>
      <c r="D55" s="6">
        <f t="shared" si="5"/>
        <v>1.352730102895954</v>
      </c>
      <c r="F55" s="14" t="s">
        <v>28</v>
      </c>
      <c r="G55" s="14">
        <v>46.186999999999998</v>
      </c>
      <c r="H55" s="14">
        <v>590246</v>
      </c>
      <c r="I55" s="6">
        <f t="shared" si="6"/>
        <v>1.4041602678116349</v>
      </c>
      <c r="K55" s="14" t="s">
        <v>28</v>
      </c>
      <c r="L55" s="14">
        <v>46.183</v>
      </c>
      <c r="M55" s="14">
        <v>585068</v>
      </c>
      <c r="N55" s="6">
        <f t="shared" si="7"/>
        <v>1.3831805829312707</v>
      </c>
      <c r="Q55" s="14" t="s">
        <v>28</v>
      </c>
      <c r="R55" s="6">
        <f t="shared" si="8"/>
        <v>1.3800236512129533</v>
      </c>
      <c r="S55" s="14">
        <f t="shared" si="9"/>
        <v>2.1114609937499435E-2</v>
      </c>
    </row>
    <row r="56" spans="1:19" x14ac:dyDescent="0.35">
      <c r="A56" s="14" t="s">
        <v>29</v>
      </c>
      <c r="B56" s="14">
        <v>46.685000000000002</v>
      </c>
      <c r="C56" s="14">
        <v>276344</v>
      </c>
      <c r="D56" s="6">
        <f t="shared" si="5"/>
        <v>0.63347530884970116</v>
      </c>
      <c r="F56" s="14" t="s">
        <v>29</v>
      </c>
      <c r="G56" s="14">
        <v>46.703000000000003</v>
      </c>
      <c r="H56" s="14">
        <v>256792</v>
      </c>
      <c r="I56" s="6">
        <f t="shared" si="6"/>
        <v>0.6108929556352527</v>
      </c>
      <c r="K56" s="14" t="s">
        <v>29</v>
      </c>
      <c r="L56" s="14">
        <v>46.706000000000003</v>
      </c>
      <c r="M56" s="14">
        <v>254754</v>
      </c>
      <c r="N56" s="6">
        <f t="shared" si="7"/>
        <v>0.60227321648778065</v>
      </c>
      <c r="Q56" s="14" t="s">
        <v>29</v>
      </c>
      <c r="R56" s="6">
        <f t="shared" si="8"/>
        <v>0.61554716032424484</v>
      </c>
      <c r="S56" s="14">
        <f t="shared" si="9"/>
        <v>1.315646502435797E-2</v>
      </c>
    </row>
    <row r="57" spans="1:19" x14ac:dyDescent="0.35">
      <c r="A57" s="14" t="s">
        <v>30</v>
      </c>
      <c r="B57" s="14">
        <v>47.203000000000003</v>
      </c>
      <c r="C57" s="14">
        <v>253482</v>
      </c>
      <c r="D57" s="6">
        <f t="shared" si="5"/>
        <v>0.58106775699070712</v>
      </c>
      <c r="F57" s="14" t="s">
        <v>30</v>
      </c>
      <c r="G57" s="14">
        <v>47.195999999999998</v>
      </c>
      <c r="H57" s="14">
        <v>285462</v>
      </c>
      <c r="I57" s="6">
        <f t="shared" si="6"/>
        <v>0.67909718722370838</v>
      </c>
      <c r="K57" s="14" t="s">
        <v>30</v>
      </c>
      <c r="L57" s="14">
        <v>47.192999999999998</v>
      </c>
      <c r="M57" s="14">
        <v>248181</v>
      </c>
      <c r="N57" s="6">
        <f t="shared" si="7"/>
        <v>0.58673374761987618</v>
      </c>
      <c r="Q57" s="14" t="s">
        <v>30</v>
      </c>
      <c r="R57" s="6">
        <f t="shared" si="8"/>
        <v>0.61563289727809722</v>
      </c>
      <c r="S57" s="14">
        <f t="shared" si="9"/>
        <v>4.4935605304909441E-2</v>
      </c>
    </row>
    <row r="58" spans="1:19" x14ac:dyDescent="0.35">
      <c r="B58" s="16" t="s">
        <v>31</v>
      </c>
      <c r="C58" s="7">
        <f>SUM(C34:C57)</f>
        <v>43623484</v>
      </c>
      <c r="G58" s="16" t="s">
        <v>31</v>
      </c>
      <c r="H58" s="7">
        <f>SUM(H34:H57)</f>
        <v>42035515</v>
      </c>
      <c r="L58" s="16" t="s">
        <v>31</v>
      </c>
      <c r="M58" s="7">
        <f>SUM(M34:M57)</f>
        <v>42298743</v>
      </c>
    </row>
    <row r="61" spans="1:19" x14ac:dyDescent="0.35">
      <c r="A61" s="7" t="s">
        <v>53</v>
      </c>
      <c r="Q61" s="7" t="s">
        <v>53</v>
      </c>
    </row>
    <row r="62" spans="1:19" x14ac:dyDescent="0.35">
      <c r="A62" s="7" t="s">
        <v>1</v>
      </c>
      <c r="B62" s="7"/>
      <c r="F62" s="7" t="s">
        <v>2</v>
      </c>
      <c r="G62" s="7"/>
      <c r="K62" s="7" t="s">
        <v>3</v>
      </c>
      <c r="L62" s="7"/>
    </row>
    <row r="63" spans="1:19" x14ac:dyDescent="0.35">
      <c r="A63" s="7" t="s">
        <v>4</v>
      </c>
      <c r="B63" s="7" t="s">
        <v>5</v>
      </c>
      <c r="C63" s="7" t="s">
        <v>6</v>
      </c>
      <c r="D63" s="7" t="s">
        <v>7</v>
      </c>
      <c r="F63" s="7" t="s">
        <v>4</v>
      </c>
      <c r="G63" s="7" t="s">
        <v>5</v>
      </c>
      <c r="H63" s="7" t="s">
        <v>6</v>
      </c>
      <c r="I63" s="7" t="s">
        <v>7</v>
      </c>
      <c r="K63" s="7" t="s">
        <v>4</v>
      </c>
      <c r="L63" s="7" t="s">
        <v>5</v>
      </c>
      <c r="M63" s="7" t="s">
        <v>6</v>
      </c>
      <c r="N63" s="7" t="s">
        <v>7</v>
      </c>
      <c r="Q63" s="15" t="s">
        <v>4</v>
      </c>
      <c r="R63" s="7" t="s">
        <v>8</v>
      </c>
      <c r="S63" s="15" t="s">
        <v>9</v>
      </c>
    </row>
    <row r="64" spans="1:19" x14ac:dyDescent="0.35">
      <c r="A64" s="14" t="s">
        <v>12</v>
      </c>
      <c r="B64" s="14">
        <v>35.801000000000002</v>
      </c>
      <c r="C64" s="14">
        <v>130627</v>
      </c>
      <c r="D64" s="6">
        <f>C64/$C$88*100</f>
        <v>0.33496030733051174</v>
      </c>
      <c r="F64" s="14" t="s">
        <v>12</v>
      </c>
      <c r="G64" s="14">
        <v>35.795000000000002</v>
      </c>
      <c r="H64" s="14">
        <v>125827</v>
      </c>
      <c r="I64" s="6">
        <f>H64/$H$88*100</f>
        <v>0.32612272946895338</v>
      </c>
      <c r="K64" s="14" t="s">
        <v>12</v>
      </c>
      <c r="L64" s="14">
        <v>35.81</v>
      </c>
      <c r="M64" s="14">
        <v>238325</v>
      </c>
      <c r="N64" s="6">
        <f>M64/$M$88*100</f>
        <v>0.43702159017766534</v>
      </c>
      <c r="Q64" s="14" t="s">
        <v>12</v>
      </c>
      <c r="R64" s="6">
        <f>AVERAGE(N64,I64,D64)</f>
        <v>0.36603487565904347</v>
      </c>
      <c r="S64" s="14">
        <f>_xlfn.STDEV.P(N64,I64,D64)</f>
        <v>5.03246852894682E-2</v>
      </c>
    </row>
    <row r="65" spans="1:19" x14ac:dyDescent="0.35">
      <c r="A65" s="14" t="s">
        <v>13</v>
      </c>
      <c r="B65" s="14">
        <v>35.914000000000001</v>
      </c>
      <c r="C65" s="14">
        <v>4312820</v>
      </c>
      <c r="D65" s="6">
        <f t="shared" ref="D65:D87" si="10">C65/$C$88*100</f>
        <v>11.059149430524911</v>
      </c>
      <c r="F65" s="14" t="s">
        <v>13</v>
      </c>
      <c r="G65" s="14">
        <v>35.917000000000002</v>
      </c>
      <c r="H65" s="14">
        <v>4290820</v>
      </c>
      <c r="I65" s="6">
        <f t="shared" ref="I65:I87" si="11">H65/$H$88*100</f>
        <v>11.121094280718562</v>
      </c>
      <c r="K65" s="14" t="s">
        <v>13</v>
      </c>
      <c r="L65" s="14">
        <v>35.911000000000001</v>
      </c>
      <c r="M65" s="14">
        <v>4697451</v>
      </c>
      <c r="N65" s="6">
        <f t="shared" ref="N65:N87" si="12">M65/$M$88*100</f>
        <v>8.6138151927060296</v>
      </c>
      <c r="Q65" s="14" t="s">
        <v>13</v>
      </c>
      <c r="R65" s="6">
        <f t="shared" ref="R65:R87" si="13">AVERAGE(N65,I65,D65)</f>
        <v>10.264686301316502</v>
      </c>
      <c r="S65" s="14">
        <f t="shared" ref="S65:S87" si="14">_xlfn.STDEV.P(N65,I65,D65)</f>
        <v>1.1676160482081819</v>
      </c>
    </row>
    <row r="66" spans="1:19" x14ac:dyDescent="0.35">
      <c r="A66" s="14" t="s">
        <v>16</v>
      </c>
      <c r="B66" s="14">
        <v>37.729999999999997</v>
      </c>
      <c r="C66" s="14">
        <v>754460</v>
      </c>
      <c r="D66" s="6">
        <f t="shared" si="10"/>
        <v>1.934624185417853</v>
      </c>
      <c r="F66" s="14" t="s">
        <v>16</v>
      </c>
      <c r="G66" s="14">
        <v>37.722999999999999</v>
      </c>
      <c r="H66" s="14">
        <v>753860</v>
      </c>
      <c r="I66" s="6">
        <f t="shared" si="11"/>
        <v>1.9538801754588855</v>
      </c>
      <c r="K66" s="14" t="s">
        <v>16</v>
      </c>
      <c r="L66" s="14">
        <v>37.732999999999997</v>
      </c>
      <c r="M66" s="14">
        <v>1059863</v>
      </c>
      <c r="N66" s="6">
        <f t="shared" si="12"/>
        <v>1.9434931863231764</v>
      </c>
      <c r="Q66" s="14" t="s">
        <v>16</v>
      </c>
      <c r="R66" s="6">
        <f t="shared" si="13"/>
        <v>1.9439991823999716</v>
      </c>
      <c r="S66" s="14">
        <f t="shared" si="14"/>
        <v>7.8693630465404649E-3</v>
      </c>
    </row>
    <row r="67" spans="1:19" x14ac:dyDescent="0.35">
      <c r="A67" s="14" t="s">
        <v>17</v>
      </c>
      <c r="B67" s="14">
        <v>37.841999999999999</v>
      </c>
      <c r="C67" s="14">
        <v>45212</v>
      </c>
      <c r="D67" s="6">
        <f t="shared" si="10"/>
        <v>0.11593487881546001</v>
      </c>
      <c r="F67" s="14" t="s">
        <v>17</v>
      </c>
      <c r="G67" s="14">
        <v>37.840000000000003</v>
      </c>
      <c r="H67" s="14">
        <v>45062</v>
      </c>
      <c r="I67" s="6">
        <f t="shared" si="11"/>
        <v>0.11679323543698869</v>
      </c>
      <c r="K67" s="14" t="s">
        <v>17</v>
      </c>
      <c r="L67" s="14">
        <v>37.840000000000003</v>
      </c>
      <c r="M67" s="14">
        <v>226464</v>
      </c>
      <c r="N67" s="6">
        <f t="shared" si="12"/>
        <v>0.41527182376164828</v>
      </c>
      <c r="Q67" s="14" t="s">
        <v>17</v>
      </c>
      <c r="R67" s="6">
        <f t="shared" si="13"/>
        <v>0.21599997933803236</v>
      </c>
      <c r="S67" s="14">
        <f t="shared" si="14"/>
        <v>0.14090690822670773</v>
      </c>
    </row>
    <row r="68" spans="1:19" x14ac:dyDescent="0.35">
      <c r="A68" s="14" t="s">
        <v>18</v>
      </c>
      <c r="B68" s="14">
        <v>39.113999999999997</v>
      </c>
      <c r="C68" s="14">
        <v>7902784</v>
      </c>
      <c r="D68" s="6">
        <f t="shared" si="10"/>
        <v>20.264715238095114</v>
      </c>
      <c r="F68" s="14" t="s">
        <v>18</v>
      </c>
      <c r="G68" s="14">
        <v>39.109000000000002</v>
      </c>
      <c r="H68" s="14">
        <v>7841784</v>
      </c>
      <c r="I68" s="6">
        <f t="shared" si="11"/>
        <v>20.32460443295928</v>
      </c>
      <c r="K68" s="14" t="s">
        <v>18</v>
      </c>
      <c r="L68" s="14">
        <v>39.11</v>
      </c>
      <c r="M68" s="14">
        <v>10256057</v>
      </c>
      <c r="N68" s="6">
        <f t="shared" si="12"/>
        <v>18.8067485118757</v>
      </c>
      <c r="Q68" s="14" t="s">
        <v>18</v>
      </c>
      <c r="R68" s="6">
        <f t="shared" si="13"/>
        <v>19.798689394310031</v>
      </c>
      <c r="S68" s="14">
        <f t="shared" si="14"/>
        <v>0.70183412788626898</v>
      </c>
    </row>
    <row r="69" spans="1:19" x14ac:dyDescent="0.35">
      <c r="A69" s="14" t="s">
        <v>19</v>
      </c>
      <c r="C69" s="14">
        <v>5104230</v>
      </c>
      <c r="D69" s="6">
        <f t="shared" si="10"/>
        <v>13.088522659830035</v>
      </c>
      <c r="F69" s="14" t="s">
        <v>19</v>
      </c>
      <c r="G69" s="14">
        <v>39.209000000000003</v>
      </c>
      <c r="H69" s="14">
        <v>5134030</v>
      </c>
      <c r="I69" s="6">
        <f t="shared" si="11"/>
        <v>13.306554847333965</v>
      </c>
      <c r="K69" s="14" t="s">
        <v>19</v>
      </c>
      <c r="L69" s="14">
        <v>39.207000000000001</v>
      </c>
      <c r="M69" s="14">
        <v>6452757</v>
      </c>
      <c r="N69" s="6">
        <f t="shared" si="12"/>
        <v>11.832556908297752</v>
      </c>
      <c r="Q69" s="14" t="s">
        <v>19</v>
      </c>
      <c r="R69" s="6">
        <f t="shared" si="13"/>
        <v>12.742544805153917</v>
      </c>
      <c r="S69" s="14">
        <f t="shared" si="14"/>
        <v>0.64958601586726894</v>
      </c>
    </row>
    <row r="70" spans="1:19" x14ac:dyDescent="0.35">
      <c r="A70" s="14" t="s">
        <v>19</v>
      </c>
      <c r="B70" s="14">
        <v>39.204999999999998</v>
      </c>
      <c r="D70" s="6">
        <f t="shared" si="10"/>
        <v>0</v>
      </c>
      <c r="F70" s="14" t="s">
        <v>19</v>
      </c>
      <c r="G70" s="14">
        <v>39.311</v>
      </c>
      <c r="I70" s="6">
        <f t="shared" si="11"/>
        <v>0</v>
      </c>
      <c r="K70" s="14" t="s">
        <v>19</v>
      </c>
      <c r="N70" s="6">
        <f t="shared" si="12"/>
        <v>0</v>
      </c>
      <c r="Q70" s="14" t="s">
        <v>19</v>
      </c>
      <c r="R70" s="6">
        <f t="shared" si="13"/>
        <v>0</v>
      </c>
      <c r="S70" s="14">
        <f t="shared" si="14"/>
        <v>0</v>
      </c>
    </row>
    <row r="71" spans="1:19" x14ac:dyDescent="0.35">
      <c r="A71" s="14" t="s">
        <v>19</v>
      </c>
      <c r="B71" s="14">
        <v>39.313000000000002</v>
      </c>
      <c r="C71" s="14">
        <v>1821338</v>
      </c>
      <c r="D71" s="6">
        <f t="shared" si="10"/>
        <v>4.6703662813410673</v>
      </c>
      <c r="F71" s="14" t="s">
        <v>19</v>
      </c>
      <c r="G71" s="14">
        <v>39.679000000000002</v>
      </c>
      <c r="H71" s="14">
        <v>1771838</v>
      </c>
      <c r="I71" s="6">
        <f t="shared" si="11"/>
        <v>4.5923104320758776</v>
      </c>
      <c r="K71" s="14" t="s">
        <v>19</v>
      </c>
      <c r="L71" s="14">
        <v>39.308</v>
      </c>
      <c r="M71" s="14">
        <v>2283282</v>
      </c>
      <c r="N71" s="6">
        <f t="shared" si="12"/>
        <v>4.186902467068248</v>
      </c>
      <c r="Q71" s="14" t="s">
        <v>19</v>
      </c>
      <c r="R71" s="6">
        <f t="shared" si="13"/>
        <v>4.4831930601617307</v>
      </c>
      <c r="S71" s="14">
        <f t="shared" si="14"/>
        <v>0.21191864094174356</v>
      </c>
    </row>
    <row r="72" spans="1:19" x14ac:dyDescent="0.35">
      <c r="A72" s="14" t="s">
        <v>20</v>
      </c>
      <c r="B72" s="14">
        <v>39.668999999999997</v>
      </c>
      <c r="C72" s="14">
        <v>9567464</v>
      </c>
      <c r="D72" s="6">
        <f t="shared" si="10"/>
        <v>24.533371215855887</v>
      </c>
      <c r="F72" s="14" t="s">
        <v>20</v>
      </c>
      <c r="G72" s="14">
        <v>40.024999999999999</v>
      </c>
      <c r="H72" s="14">
        <v>9380464</v>
      </c>
      <c r="I72" s="6">
        <f t="shared" si="11"/>
        <v>24.312607972575488</v>
      </c>
      <c r="K72" s="14" t="s">
        <v>20</v>
      </c>
      <c r="L72" s="14">
        <v>39.674999999999997</v>
      </c>
      <c r="M72" s="14">
        <v>16444092</v>
      </c>
      <c r="N72" s="6">
        <f t="shared" si="12"/>
        <v>30.153879093120008</v>
      </c>
      <c r="Q72" s="14" t="s">
        <v>20</v>
      </c>
      <c r="R72" s="6">
        <f t="shared" si="13"/>
        <v>26.333286093850461</v>
      </c>
      <c r="S72" s="14">
        <f t="shared" si="14"/>
        <v>2.7030701374482016</v>
      </c>
    </row>
    <row r="73" spans="1:19" x14ac:dyDescent="0.35">
      <c r="A73" s="14" t="s">
        <v>21</v>
      </c>
      <c r="B73" s="14">
        <v>40.42</v>
      </c>
      <c r="C73" s="14">
        <v>493610</v>
      </c>
      <c r="D73" s="6">
        <f t="shared" si="10"/>
        <v>1.2657395278266659</v>
      </c>
      <c r="E73" s="14">
        <v>40.502000000000002</v>
      </c>
      <c r="F73" s="14" t="s">
        <v>21</v>
      </c>
      <c r="G73" s="14">
        <v>40.494999999999997</v>
      </c>
      <c r="H73" s="14">
        <v>484610</v>
      </c>
      <c r="I73" s="6">
        <f t="shared" si="11"/>
        <v>1.2560288008769938</v>
      </c>
      <c r="K73" s="14" t="s">
        <v>21</v>
      </c>
      <c r="L73" s="14">
        <v>40.527999999999999</v>
      </c>
      <c r="M73" s="14">
        <v>586566</v>
      </c>
      <c r="N73" s="6">
        <f t="shared" si="12"/>
        <v>1.0755984729430503</v>
      </c>
      <c r="Q73" s="14" t="s">
        <v>21</v>
      </c>
      <c r="R73" s="6">
        <f t="shared" si="13"/>
        <v>1.1991222672155699</v>
      </c>
      <c r="S73" s="14">
        <f t="shared" si="14"/>
        <v>8.7434433979916598E-2</v>
      </c>
    </row>
    <row r="74" spans="1:19" x14ac:dyDescent="0.35">
      <c r="A74" s="14" t="s">
        <v>21</v>
      </c>
      <c r="D74" s="6">
        <f t="shared" si="10"/>
        <v>0</v>
      </c>
      <c r="E74" s="14">
        <v>40.795999999999999</v>
      </c>
      <c r="F74" s="14" t="s">
        <v>21</v>
      </c>
      <c r="I74" s="6">
        <f t="shared" si="11"/>
        <v>0</v>
      </c>
      <c r="K74" s="14" t="s">
        <v>21</v>
      </c>
      <c r="N74" s="6">
        <f t="shared" si="12"/>
        <v>0</v>
      </c>
      <c r="Q74" s="14" t="s">
        <v>21</v>
      </c>
      <c r="R74" s="6">
        <f t="shared" si="13"/>
        <v>0</v>
      </c>
      <c r="S74" s="14">
        <f t="shared" si="14"/>
        <v>0</v>
      </c>
    </row>
    <row r="75" spans="1:19" x14ac:dyDescent="0.35">
      <c r="A75" s="14" t="s">
        <v>22</v>
      </c>
      <c r="B75" s="14">
        <v>40.502000000000002</v>
      </c>
      <c r="C75" s="14">
        <v>111144</v>
      </c>
      <c r="D75" s="6">
        <f t="shared" si="10"/>
        <v>0.28500102121263138</v>
      </c>
      <c r="F75" s="14" t="s">
        <v>22</v>
      </c>
      <c r="G75" s="14">
        <v>40.780999999999999</v>
      </c>
      <c r="H75" s="14">
        <v>105044</v>
      </c>
      <c r="I75" s="6">
        <f t="shared" si="11"/>
        <v>0.27225663803743821</v>
      </c>
      <c r="K75" s="14" t="s">
        <v>22</v>
      </c>
      <c r="L75" s="14">
        <v>40.783000000000001</v>
      </c>
      <c r="M75" s="14">
        <v>162984</v>
      </c>
      <c r="N75" s="6">
        <f t="shared" si="12"/>
        <v>0.29886720593104632</v>
      </c>
      <c r="Q75" s="14" t="s">
        <v>22</v>
      </c>
      <c r="R75" s="6">
        <f t="shared" si="13"/>
        <v>0.28537495506037197</v>
      </c>
      <c r="S75" s="14">
        <f t="shared" si="14"/>
        <v>1.0866936115175127E-2</v>
      </c>
    </row>
    <row r="76" spans="1:19" x14ac:dyDescent="0.35">
      <c r="A76" s="14" t="s">
        <v>22</v>
      </c>
      <c r="D76" s="6">
        <f t="shared" si="10"/>
        <v>0</v>
      </c>
      <c r="E76" s="14">
        <v>41.451999999999998</v>
      </c>
      <c r="F76" s="14" t="s">
        <v>22</v>
      </c>
      <c r="I76" s="6">
        <f t="shared" si="11"/>
        <v>0</v>
      </c>
      <c r="K76" s="14" t="s">
        <v>22</v>
      </c>
      <c r="N76" s="6">
        <f t="shared" si="12"/>
        <v>0</v>
      </c>
      <c r="Q76" s="14" t="s">
        <v>22</v>
      </c>
      <c r="R76" s="6">
        <f t="shared" si="13"/>
        <v>0</v>
      </c>
      <c r="S76" s="14">
        <f t="shared" si="14"/>
        <v>0</v>
      </c>
    </row>
    <row r="77" spans="1:19" x14ac:dyDescent="0.35">
      <c r="A77" s="14" t="s">
        <v>23</v>
      </c>
      <c r="B77" s="14">
        <v>40.892000000000003</v>
      </c>
      <c r="C77" s="14">
        <v>178104</v>
      </c>
      <c r="D77" s="6">
        <f t="shared" si="10"/>
        <v>0.45670321278750531</v>
      </c>
      <c r="E77" s="14">
        <v>42.061</v>
      </c>
      <c r="F77" s="14" t="s">
        <v>23</v>
      </c>
      <c r="G77" s="14">
        <v>40.893000000000001</v>
      </c>
      <c r="H77" s="14">
        <v>178203</v>
      </c>
      <c r="I77" s="6">
        <f t="shared" si="11"/>
        <v>0.4618726406856708</v>
      </c>
      <c r="K77" s="14" t="s">
        <v>23</v>
      </c>
      <c r="L77" s="14">
        <v>40.893999999999998</v>
      </c>
      <c r="M77" s="14">
        <v>224013</v>
      </c>
      <c r="N77" s="6">
        <f t="shared" si="12"/>
        <v>0.41077737325278235</v>
      </c>
      <c r="Q77" s="14" t="s">
        <v>23</v>
      </c>
      <c r="R77" s="6">
        <f t="shared" si="13"/>
        <v>0.44311774224198613</v>
      </c>
      <c r="S77" s="14">
        <f t="shared" si="14"/>
        <v>2.2965268645891837E-2</v>
      </c>
    </row>
    <row r="78" spans="1:19" x14ac:dyDescent="0.35">
      <c r="A78" s="14" t="s">
        <v>23</v>
      </c>
      <c r="D78" s="6">
        <f t="shared" si="10"/>
        <v>0</v>
      </c>
      <c r="F78" s="14" t="s">
        <v>23</v>
      </c>
      <c r="I78" s="6">
        <f t="shared" si="11"/>
        <v>0</v>
      </c>
      <c r="K78" s="14" t="s">
        <v>23</v>
      </c>
      <c r="N78" s="6">
        <f t="shared" si="12"/>
        <v>0</v>
      </c>
      <c r="Q78" s="14" t="s">
        <v>23</v>
      </c>
      <c r="R78" s="6">
        <f t="shared" si="13"/>
        <v>0</v>
      </c>
      <c r="S78" s="14">
        <f t="shared" si="14"/>
        <v>0</v>
      </c>
    </row>
    <row r="79" spans="1:19" x14ac:dyDescent="0.35">
      <c r="A79" s="14" t="s">
        <v>24</v>
      </c>
      <c r="D79" s="6">
        <f t="shared" si="10"/>
        <v>0</v>
      </c>
      <c r="E79" s="14">
        <v>42.283999999999999</v>
      </c>
      <c r="F79" s="14" t="s">
        <v>24</v>
      </c>
      <c r="I79" s="6">
        <f t="shared" si="11"/>
        <v>0</v>
      </c>
      <c r="K79" s="14" t="s">
        <v>24</v>
      </c>
      <c r="N79" s="6">
        <f t="shared" si="12"/>
        <v>0</v>
      </c>
      <c r="Q79" s="14" t="s">
        <v>24</v>
      </c>
      <c r="R79" s="6">
        <f t="shared" si="13"/>
        <v>0</v>
      </c>
      <c r="S79" s="14">
        <f t="shared" si="14"/>
        <v>0</v>
      </c>
    </row>
    <row r="80" spans="1:19" x14ac:dyDescent="0.35">
      <c r="A80" s="14" t="s">
        <v>25</v>
      </c>
      <c r="B80" s="14">
        <v>42.368000000000002</v>
      </c>
      <c r="C80" s="14">
        <v>112092</v>
      </c>
      <c r="D80" s="6">
        <f t="shared" si="10"/>
        <v>0.287431930376505</v>
      </c>
      <c r="E80" s="14">
        <v>43.418999999999997</v>
      </c>
      <c r="F80" s="14" t="s">
        <v>25</v>
      </c>
      <c r="G80" s="14">
        <v>42.351999999999997</v>
      </c>
      <c r="H80" s="14">
        <v>111902</v>
      </c>
      <c r="I80" s="6">
        <f t="shared" si="11"/>
        <v>0.29003143739447673</v>
      </c>
      <c r="K80" s="14" t="s">
        <v>25</v>
      </c>
      <c r="L80" s="14">
        <v>42.369</v>
      </c>
      <c r="M80" s="14">
        <v>138505</v>
      </c>
      <c r="N80" s="6">
        <f t="shared" si="12"/>
        <v>0.25397954619766094</v>
      </c>
      <c r="Q80" s="14" t="s">
        <v>25</v>
      </c>
      <c r="R80" s="6">
        <f t="shared" si="13"/>
        <v>0.2771476379895475</v>
      </c>
      <c r="S80" s="14">
        <f t="shared" si="14"/>
        <v>1.6416652463115699E-2</v>
      </c>
    </row>
    <row r="81" spans="1:19" x14ac:dyDescent="0.35">
      <c r="A81" s="14" t="s">
        <v>50</v>
      </c>
      <c r="B81" s="14">
        <v>45.281999999999996</v>
      </c>
      <c r="C81" s="14">
        <v>4910451</v>
      </c>
      <c r="D81" s="6">
        <f t="shared" si="10"/>
        <v>12.591624825582908</v>
      </c>
      <c r="E81" s="14">
        <v>45.279000000000003</v>
      </c>
      <c r="F81" s="14" t="s">
        <v>50</v>
      </c>
      <c r="G81" s="14">
        <v>45.283000000000001</v>
      </c>
      <c r="H81" s="14">
        <v>4860451</v>
      </c>
      <c r="I81" s="6">
        <f t="shared" si="11"/>
        <v>12.597483422239296</v>
      </c>
      <c r="K81" s="14" t="s">
        <v>50</v>
      </c>
      <c r="L81" s="14">
        <v>45.277000000000001</v>
      </c>
      <c r="M81" s="14">
        <v>7916081</v>
      </c>
      <c r="N81" s="6">
        <f t="shared" si="12"/>
        <v>14.515885058618288</v>
      </c>
      <c r="Q81" s="14" t="s">
        <v>50</v>
      </c>
      <c r="R81" s="6">
        <f t="shared" si="13"/>
        <v>13.234997768813498</v>
      </c>
      <c r="S81" s="14">
        <f t="shared" si="14"/>
        <v>0.90572724653591363</v>
      </c>
    </row>
    <row r="82" spans="1:19" x14ac:dyDescent="0.35">
      <c r="A82" s="14" t="s">
        <v>26</v>
      </c>
      <c r="B82" s="14">
        <v>45.37</v>
      </c>
      <c r="C82" s="14">
        <v>260324</v>
      </c>
      <c r="D82" s="6">
        <f t="shared" si="10"/>
        <v>0.66753586200026127</v>
      </c>
      <c r="E82" s="14">
        <v>45.363</v>
      </c>
      <c r="F82" s="14" t="s">
        <v>26</v>
      </c>
      <c r="G82" s="14">
        <v>45.366999999999997</v>
      </c>
      <c r="H82" s="14">
        <v>259724</v>
      </c>
      <c r="I82" s="6">
        <f t="shared" si="11"/>
        <v>0.67316156141841144</v>
      </c>
      <c r="K82" s="14" t="s">
        <v>26</v>
      </c>
      <c r="L82" s="14">
        <v>45.363</v>
      </c>
      <c r="M82" s="14">
        <v>315167</v>
      </c>
      <c r="N82" s="6">
        <f t="shared" si="12"/>
        <v>0.57792838985219452</v>
      </c>
      <c r="Q82" s="14" t="s">
        <v>26</v>
      </c>
      <c r="R82" s="6">
        <f t="shared" si="13"/>
        <v>0.63954193775695567</v>
      </c>
      <c r="S82" s="14">
        <f t="shared" si="14"/>
        <v>4.3627851101065193E-2</v>
      </c>
    </row>
    <row r="83" spans="1:19" x14ac:dyDescent="0.35">
      <c r="A83" s="14" t="s">
        <v>27</v>
      </c>
      <c r="B83" s="14">
        <v>45.524000000000001</v>
      </c>
      <c r="C83" s="14">
        <v>30101</v>
      </c>
      <c r="D83" s="6">
        <f t="shared" si="10"/>
        <v>7.7186494453334559E-2</v>
      </c>
      <c r="E83" s="14">
        <v>45.521000000000001</v>
      </c>
      <c r="F83" s="14" t="s">
        <v>27</v>
      </c>
      <c r="G83" s="14">
        <v>45.526000000000003</v>
      </c>
      <c r="H83" s="14">
        <v>30201</v>
      </c>
      <c r="I83" s="6">
        <f t="shared" si="11"/>
        <v>7.8275986494884736E-2</v>
      </c>
      <c r="K83" s="14" t="s">
        <v>27</v>
      </c>
      <c r="L83" s="14">
        <v>45.521999999999998</v>
      </c>
      <c r="M83" s="14">
        <v>1186938</v>
      </c>
      <c r="N83" s="6">
        <f t="shared" si="12"/>
        <v>2.1765132999152326</v>
      </c>
      <c r="Q83" s="14" t="s">
        <v>27</v>
      </c>
      <c r="R83" s="6">
        <f t="shared" si="13"/>
        <v>0.77732526028781723</v>
      </c>
      <c r="S83" s="14">
        <f t="shared" si="14"/>
        <v>0.98937545095396229</v>
      </c>
    </row>
    <row r="84" spans="1:19" x14ac:dyDescent="0.35">
      <c r="A84" s="14" t="s">
        <v>27</v>
      </c>
      <c r="B84" s="14">
        <v>45.713000000000001</v>
      </c>
      <c r="C84" s="14">
        <v>1929426</v>
      </c>
      <c r="D84" s="6">
        <f t="shared" si="10"/>
        <v>4.9475309540254298</v>
      </c>
      <c r="E84" s="14">
        <v>45.662999999999997</v>
      </c>
      <c r="F84" s="14" t="s">
        <v>27</v>
      </c>
      <c r="G84" s="14">
        <v>46.185000000000002</v>
      </c>
      <c r="H84" s="14">
        <v>1889426</v>
      </c>
      <c r="I84" s="6">
        <f t="shared" si="11"/>
        <v>4.8970790390743373</v>
      </c>
      <c r="K84" s="14" t="s">
        <v>27</v>
      </c>
      <c r="N84" s="6">
        <f t="shared" si="12"/>
        <v>0</v>
      </c>
      <c r="Q84" s="14" t="s">
        <v>27</v>
      </c>
      <c r="R84" s="6">
        <f t="shared" si="13"/>
        <v>3.2815366643665889</v>
      </c>
      <c r="S84" s="14">
        <f t="shared" si="14"/>
        <v>2.3204882400933369</v>
      </c>
    </row>
    <row r="85" spans="1:19" x14ac:dyDescent="0.35">
      <c r="A85" s="14" t="s">
        <v>28</v>
      </c>
      <c r="B85" s="14">
        <v>46.189</v>
      </c>
      <c r="C85" s="14">
        <v>170270</v>
      </c>
      <c r="D85" s="6">
        <f t="shared" si="10"/>
        <v>0.43661487693330037</v>
      </c>
      <c r="E85" s="14">
        <v>46.186999999999998</v>
      </c>
      <c r="F85" s="14" t="s">
        <v>28</v>
      </c>
      <c r="G85" s="14">
        <v>46.716999999999999</v>
      </c>
      <c r="H85" s="14">
        <v>168280</v>
      </c>
      <c r="I85" s="6">
        <f t="shared" si="11"/>
        <v>0.43615386932085703</v>
      </c>
      <c r="K85" s="14" t="s">
        <v>28</v>
      </c>
      <c r="L85" s="14">
        <v>46.189</v>
      </c>
      <c r="M85" s="14">
        <v>922008</v>
      </c>
      <c r="N85" s="6">
        <f t="shared" si="12"/>
        <v>1.6907055588651168</v>
      </c>
      <c r="Q85" s="14" t="s">
        <v>28</v>
      </c>
      <c r="R85" s="6">
        <f t="shared" si="13"/>
        <v>0.854491435039758</v>
      </c>
      <c r="S85" s="14">
        <f t="shared" si="14"/>
        <v>0.59129270743333429</v>
      </c>
    </row>
    <row r="86" spans="1:19" x14ac:dyDescent="0.35">
      <c r="A86" s="14" t="s">
        <v>29</v>
      </c>
      <c r="B86" s="14">
        <v>46.71</v>
      </c>
      <c r="C86" s="14">
        <v>470243</v>
      </c>
      <c r="D86" s="6">
        <f t="shared" si="10"/>
        <v>1.2058206940373877</v>
      </c>
      <c r="E86" s="14">
        <v>46.698999999999998</v>
      </c>
      <c r="F86" s="14" t="s">
        <v>29</v>
      </c>
      <c r="G86" s="14">
        <v>46.796999999999997</v>
      </c>
      <c r="H86" s="14">
        <v>469133</v>
      </c>
      <c r="I86" s="6">
        <f t="shared" si="11"/>
        <v>1.2159149820305537</v>
      </c>
      <c r="K86" s="14" t="s">
        <v>29</v>
      </c>
      <c r="L86" s="14">
        <v>46.384999999999998</v>
      </c>
      <c r="M86" s="14">
        <v>1423366</v>
      </c>
      <c r="N86" s="6">
        <f t="shared" si="12"/>
        <v>2.6100563210943997</v>
      </c>
      <c r="Q86" s="14" t="s">
        <v>29</v>
      </c>
      <c r="R86" s="6">
        <f t="shared" si="13"/>
        <v>1.6772639990541138</v>
      </c>
      <c r="S86" s="14">
        <f t="shared" si="14"/>
        <v>0.65959664983255939</v>
      </c>
    </row>
    <row r="87" spans="1:19" x14ac:dyDescent="0.35">
      <c r="A87" s="14" t="s">
        <v>30</v>
      </c>
      <c r="B87" s="14">
        <v>47.210999999999999</v>
      </c>
      <c r="C87" s="14">
        <v>693055</v>
      </c>
      <c r="D87" s="6">
        <f t="shared" si="10"/>
        <v>1.7771664035532302</v>
      </c>
      <c r="E87" s="14">
        <v>47.207999999999998</v>
      </c>
      <c r="F87" s="14" t="s">
        <v>30</v>
      </c>
      <c r="G87" s="14">
        <v>47.198999999999998</v>
      </c>
      <c r="H87" s="14">
        <v>682055</v>
      </c>
      <c r="I87" s="6">
        <f t="shared" si="11"/>
        <v>1.7677735163990798</v>
      </c>
      <c r="K87" s="14" t="s">
        <v>30</v>
      </c>
      <c r="N87" s="6">
        <f t="shared" si="12"/>
        <v>0</v>
      </c>
      <c r="Q87" s="14" t="s">
        <v>30</v>
      </c>
      <c r="R87" s="6">
        <f t="shared" si="13"/>
        <v>1.1816466399841035</v>
      </c>
      <c r="S87" s="14">
        <f t="shared" si="14"/>
        <v>0.8355591512759839</v>
      </c>
    </row>
    <row r="88" spans="1:19" x14ac:dyDescent="0.35">
      <c r="B88" s="16" t="s">
        <v>31</v>
      </c>
      <c r="C88" s="7">
        <f>SUM(C64:C87)</f>
        <v>38997755</v>
      </c>
      <c r="G88" s="16" t="s">
        <v>31</v>
      </c>
      <c r="H88" s="7">
        <f>SUM(H64:H87)</f>
        <v>38582714</v>
      </c>
      <c r="L88" s="16" t="s">
        <v>31</v>
      </c>
      <c r="M88" s="7">
        <f>SUM(M64:M87)</f>
        <v>54533919</v>
      </c>
    </row>
    <row r="91" spans="1:19" x14ac:dyDescent="0.35">
      <c r="A91" s="7" t="s">
        <v>54</v>
      </c>
      <c r="Q91" s="7" t="s">
        <v>54</v>
      </c>
    </row>
    <row r="92" spans="1:19" x14ac:dyDescent="0.35">
      <c r="A92" s="7" t="s">
        <v>1</v>
      </c>
      <c r="B92" s="7"/>
      <c r="F92" s="7" t="s">
        <v>2</v>
      </c>
      <c r="G92" s="7"/>
      <c r="K92" s="7" t="s">
        <v>3</v>
      </c>
      <c r="L92" s="7"/>
    </row>
    <row r="93" spans="1:19" x14ac:dyDescent="0.35">
      <c r="A93" s="7" t="s">
        <v>4</v>
      </c>
      <c r="B93" s="7" t="s">
        <v>5</v>
      </c>
      <c r="C93" s="7" t="s">
        <v>6</v>
      </c>
      <c r="D93" s="7" t="s">
        <v>7</v>
      </c>
      <c r="F93" s="7" t="s">
        <v>4</v>
      </c>
      <c r="G93" s="7" t="s">
        <v>5</v>
      </c>
      <c r="H93" s="7" t="s">
        <v>6</v>
      </c>
      <c r="I93" s="7" t="s">
        <v>7</v>
      </c>
      <c r="J93" s="6"/>
      <c r="K93" s="7" t="s">
        <v>4</v>
      </c>
      <c r="L93" s="7" t="s">
        <v>5</v>
      </c>
      <c r="M93" s="7" t="s">
        <v>6</v>
      </c>
      <c r="N93" s="7" t="s">
        <v>7</v>
      </c>
      <c r="Q93" s="15" t="s">
        <v>4</v>
      </c>
      <c r="R93" s="7" t="s">
        <v>8</v>
      </c>
      <c r="S93" s="15" t="s">
        <v>9</v>
      </c>
    </row>
    <row r="94" spans="1:19" x14ac:dyDescent="0.35">
      <c r="A94" s="14" t="s">
        <v>12</v>
      </c>
      <c r="B94" s="14">
        <v>35.789000000000001</v>
      </c>
      <c r="C94" s="14">
        <v>68332</v>
      </c>
      <c r="D94" s="6">
        <f>C94/$C$124*100</f>
        <v>0.26444332825682532</v>
      </c>
      <c r="F94" s="14" t="s">
        <v>12</v>
      </c>
      <c r="G94" s="14">
        <v>35.792000000000002</v>
      </c>
      <c r="H94" s="14">
        <v>40141</v>
      </c>
      <c r="I94" s="6">
        <f>H94/$H$124*100</f>
        <v>0.33935342355874132</v>
      </c>
      <c r="J94" s="6"/>
      <c r="K94" s="14" t="s">
        <v>12</v>
      </c>
      <c r="L94" s="14">
        <v>35.795999999999999</v>
      </c>
      <c r="M94" s="14">
        <v>292032</v>
      </c>
      <c r="N94" s="6">
        <f>M94/$M$124*100</f>
        <v>0.30669549176362887</v>
      </c>
      <c r="Q94" s="14" t="s">
        <v>12</v>
      </c>
      <c r="R94" s="6">
        <f>AVERAGE(N94,I94,D94)</f>
        <v>0.3034974145263985</v>
      </c>
      <c r="S94" s="14">
        <f>_xlfn.STDEV.P(N94,I94,D94)</f>
        <v>3.066541339519167E-2</v>
      </c>
    </row>
    <row r="95" spans="1:19" x14ac:dyDescent="0.35">
      <c r="A95" s="14" t="s">
        <v>13</v>
      </c>
      <c r="B95" s="14">
        <v>35.909999999999997</v>
      </c>
      <c r="C95" s="14">
        <v>2466398</v>
      </c>
      <c r="D95" s="6">
        <f t="shared" ref="D95:D123" si="15">C95/$C$124*100</f>
        <v>9.544905694637615</v>
      </c>
      <c r="F95" s="14" t="s">
        <v>13</v>
      </c>
      <c r="G95" s="14">
        <v>35.914999999999999</v>
      </c>
      <c r="H95" s="14">
        <v>758755</v>
      </c>
      <c r="I95" s="6">
        <f t="shared" ref="I95:I123" si="16">H95/$H$124*100</f>
        <v>6.4145414138240886</v>
      </c>
      <c r="J95" s="6"/>
      <c r="K95" s="14" t="s">
        <v>13</v>
      </c>
      <c r="L95" s="14">
        <v>35.890999999999998</v>
      </c>
      <c r="M95" s="14">
        <v>7181552</v>
      </c>
      <c r="N95" s="6">
        <f t="shared" ref="N95:N123" si="17">M95/$M$124*100</f>
        <v>7.5421516212814774</v>
      </c>
      <c r="Q95" s="14" t="s">
        <v>13</v>
      </c>
      <c r="R95" s="6">
        <f t="shared" ref="R95:R123" si="18">AVERAGE(N95,I95,D95)</f>
        <v>7.8338662432477264</v>
      </c>
      <c r="S95" s="14">
        <f t="shared" ref="S95:S123" si="19">_xlfn.STDEV.P(N95,I95,D95)</f>
        <v>1.2945058769404356</v>
      </c>
    </row>
    <row r="96" spans="1:19" x14ac:dyDescent="0.35">
      <c r="D96" s="6">
        <f t="shared" si="15"/>
        <v>0</v>
      </c>
      <c r="I96" s="6">
        <f t="shared" si="16"/>
        <v>0</v>
      </c>
      <c r="J96" s="6"/>
      <c r="N96" s="6">
        <f t="shared" si="17"/>
        <v>0</v>
      </c>
      <c r="R96" s="6">
        <f t="shared" si="18"/>
        <v>0</v>
      </c>
      <c r="S96" s="14">
        <f t="shared" si="19"/>
        <v>0</v>
      </c>
    </row>
    <row r="97" spans="1:19" x14ac:dyDescent="0.35">
      <c r="A97" s="14" t="s">
        <v>16</v>
      </c>
      <c r="B97" s="14">
        <v>37.722999999999999</v>
      </c>
      <c r="C97" s="14">
        <v>179732</v>
      </c>
      <c r="D97" s="6">
        <f t="shared" si="15"/>
        <v>0.69555886369864384</v>
      </c>
      <c r="F97" s="14" t="s">
        <v>16</v>
      </c>
      <c r="G97" s="14">
        <v>37.725999999999999</v>
      </c>
      <c r="H97" s="14">
        <v>75717</v>
      </c>
      <c r="I97" s="6">
        <f t="shared" si="16"/>
        <v>0.64011417681665161</v>
      </c>
      <c r="J97" s="6"/>
      <c r="K97" s="14" t="s">
        <v>16</v>
      </c>
      <c r="L97" s="14">
        <v>37.713000000000001</v>
      </c>
      <c r="M97" s="14">
        <v>977083</v>
      </c>
      <c r="N97" s="6">
        <f t="shared" si="17"/>
        <v>1.0261442279574902</v>
      </c>
      <c r="Q97" s="14" t="s">
        <v>16</v>
      </c>
      <c r="R97" s="6">
        <f t="shared" si="18"/>
        <v>0.78727242282426191</v>
      </c>
      <c r="S97" s="14">
        <f t="shared" si="19"/>
        <v>0.1704177862226941</v>
      </c>
    </row>
    <row r="98" spans="1:19" x14ac:dyDescent="0.35">
      <c r="A98" s="14" t="s">
        <v>17</v>
      </c>
      <c r="B98" s="14">
        <v>37.834000000000003</v>
      </c>
      <c r="C98" s="14">
        <v>179361</v>
      </c>
      <c r="D98" s="6">
        <f t="shared" si="15"/>
        <v>0.69412310190646331</v>
      </c>
      <c r="F98" s="14" t="s">
        <v>17</v>
      </c>
      <c r="G98" s="14">
        <v>37.834000000000003</v>
      </c>
      <c r="H98" s="14">
        <v>212538</v>
      </c>
      <c r="I98" s="6">
        <f t="shared" si="16"/>
        <v>1.7968037153117202</v>
      </c>
      <c r="J98" s="6"/>
      <c r="K98" s="14" t="s">
        <v>17</v>
      </c>
      <c r="L98" s="14">
        <v>37.817999999999998</v>
      </c>
      <c r="M98" s="14">
        <v>593753</v>
      </c>
      <c r="N98" s="6">
        <f t="shared" si="17"/>
        <v>0.62356648696420236</v>
      </c>
      <c r="Q98" s="14" t="s">
        <v>17</v>
      </c>
      <c r="R98" s="6">
        <f t="shared" si="18"/>
        <v>1.0381644347274619</v>
      </c>
      <c r="S98" s="14">
        <f t="shared" si="19"/>
        <v>0.53721176923821445</v>
      </c>
    </row>
    <row r="99" spans="1:19" x14ac:dyDescent="0.35">
      <c r="A99" s="14" t="s">
        <v>18</v>
      </c>
      <c r="B99" s="14">
        <v>39.113</v>
      </c>
      <c r="C99" s="14">
        <v>4404800</v>
      </c>
      <c r="D99" s="6">
        <f t="shared" si="15"/>
        <v>17.046478550396071</v>
      </c>
      <c r="F99" s="14" t="s">
        <v>18</v>
      </c>
      <c r="G99" s="14">
        <v>39.116999999999997</v>
      </c>
      <c r="H99" s="14">
        <v>1567053</v>
      </c>
      <c r="I99" s="6">
        <f t="shared" si="16"/>
        <v>13.247921089359913</v>
      </c>
      <c r="J99" s="6"/>
      <c r="K99" s="14" t="s">
        <v>18</v>
      </c>
      <c r="L99" s="14">
        <v>39.091999999999999</v>
      </c>
      <c r="M99" s="14">
        <v>19843538</v>
      </c>
      <c r="N99" s="6">
        <f t="shared" si="17"/>
        <v>20.839920437624155</v>
      </c>
      <c r="Q99" s="14" t="s">
        <v>18</v>
      </c>
      <c r="R99" s="6">
        <f t="shared" si="18"/>
        <v>17.044773359126712</v>
      </c>
      <c r="S99" s="14">
        <f t="shared" si="19"/>
        <v>3.099420989665548</v>
      </c>
    </row>
    <row r="100" spans="1:19" x14ac:dyDescent="0.35">
      <c r="A100" s="14" t="s">
        <v>19</v>
      </c>
      <c r="B100" s="14">
        <v>39.207999999999998</v>
      </c>
      <c r="C100" s="14">
        <v>4834775</v>
      </c>
      <c r="D100" s="6">
        <f t="shared" si="15"/>
        <v>18.710472287843071</v>
      </c>
      <c r="F100" s="14" t="s">
        <v>19</v>
      </c>
      <c r="G100" s="14">
        <v>39.206000000000003</v>
      </c>
      <c r="H100" s="14">
        <v>876364</v>
      </c>
      <c r="I100" s="6">
        <f t="shared" si="16"/>
        <v>7.4088120296861755</v>
      </c>
      <c r="J100" s="6"/>
      <c r="K100" s="14" t="s">
        <v>19</v>
      </c>
      <c r="L100" s="14">
        <v>39.192999999999998</v>
      </c>
      <c r="M100" s="14">
        <v>12295233</v>
      </c>
      <c r="N100" s="6">
        <f t="shared" si="17"/>
        <v>12.91260043859371</v>
      </c>
      <c r="Q100" s="14" t="s">
        <v>19</v>
      </c>
      <c r="R100" s="6">
        <f t="shared" si="18"/>
        <v>13.010628252040986</v>
      </c>
      <c r="S100" s="14">
        <f t="shared" si="19"/>
        <v>4.6144041317637612</v>
      </c>
    </row>
    <row r="101" spans="1:19" x14ac:dyDescent="0.35">
      <c r="D101" s="6">
        <f t="shared" si="15"/>
        <v>0</v>
      </c>
      <c r="I101" s="6">
        <f t="shared" si="16"/>
        <v>0</v>
      </c>
      <c r="J101" s="6"/>
      <c r="N101" s="6">
        <f t="shared" si="17"/>
        <v>0</v>
      </c>
      <c r="Q101" s="14" t="s">
        <v>19</v>
      </c>
      <c r="R101" s="6">
        <f t="shared" si="18"/>
        <v>0</v>
      </c>
      <c r="S101" s="14">
        <f t="shared" si="19"/>
        <v>0</v>
      </c>
    </row>
    <row r="102" spans="1:19" x14ac:dyDescent="0.35">
      <c r="A102" s="14" t="s">
        <v>19</v>
      </c>
      <c r="B102" s="14">
        <v>39.308</v>
      </c>
      <c r="C102" s="14">
        <v>1316862</v>
      </c>
      <c r="D102" s="6">
        <f t="shared" si="15"/>
        <v>5.0962268064002156</v>
      </c>
      <c r="F102" s="14" t="s">
        <v>19</v>
      </c>
      <c r="G102" s="14">
        <v>39.311999999999998</v>
      </c>
      <c r="H102" s="14">
        <v>79557</v>
      </c>
      <c r="I102" s="6">
        <f t="shared" si="16"/>
        <v>0.67257767165897164</v>
      </c>
      <c r="J102" s="6"/>
      <c r="K102" s="14" t="s">
        <v>19</v>
      </c>
      <c r="L102" s="14">
        <v>39.295999999999999</v>
      </c>
      <c r="M102" s="14">
        <v>4495151</v>
      </c>
      <c r="N102" s="6">
        <f t="shared" si="17"/>
        <v>4.7208612292377827</v>
      </c>
      <c r="Q102" s="14" t="s">
        <v>19</v>
      </c>
      <c r="R102" s="6">
        <f t="shared" si="18"/>
        <v>3.4965552357656566</v>
      </c>
      <c r="S102" s="14">
        <f t="shared" si="19"/>
        <v>2.0027251086229265</v>
      </c>
    </row>
    <row r="103" spans="1:19" x14ac:dyDescent="0.35">
      <c r="A103" s="14" t="s">
        <v>20</v>
      </c>
      <c r="B103" s="14">
        <v>39.677</v>
      </c>
      <c r="C103" s="14">
        <v>6446820</v>
      </c>
      <c r="D103" s="6">
        <f t="shared" si="15"/>
        <v>24.949050773761442</v>
      </c>
      <c r="F103" s="14" t="s">
        <v>20</v>
      </c>
      <c r="G103" s="14">
        <v>39.674999999999997</v>
      </c>
      <c r="H103" s="14">
        <v>3417088</v>
      </c>
      <c r="I103" s="6">
        <f t="shared" si="16"/>
        <v>28.888181943685815</v>
      </c>
      <c r="J103" s="6"/>
      <c r="K103" s="14" t="s">
        <v>20</v>
      </c>
      <c r="L103" s="14">
        <v>39.664999999999999</v>
      </c>
      <c r="M103" s="14">
        <v>34869902</v>
      </c>
      <c r="N103" s="6">
        <f t="shared" si="17"/>
        <v>36.620787248108243</v>
      </c>
      <c r="Q103" s="14" t="s">
        <v>20</v>
      </c>
      <c r="R103" s="6">
        <f t="shared" si="18"/>
        <v>30.152673321851832</v>
      </c>
      <c r="S103" s="14">
        <f t="shared" si="19"/>
        <v>4.8481310430406657</v>
      </c>
    </row>
    <row r="104" spans="1:19" x14ac:dyDescent="0.35">
      <c r="D104" s="6">
        <f t="shared" si="15"/>
        <v>0</v>
      </c>
      <c r="I104" s="6">
        <f t="shared" si="16"/>
        <v>0</v>
      </c>
      <c r="J104" s="6"/>
      <c r="N104" s="6">
        <f t="shared" si="17"/>
        <v>0</v>
      </c>
      <c r="R104" s="6">
        <f t="shared" si="18"/>
        <v>0</v>
      </c>
      <c r="S104" s="14">
        <f t="shared" si="19"/>
        <v>0</v>
      </c>
    </row>
    <row r="105" spans="1:19" x14ac:dyDescent="0.35">
      <c r="A105" s="14" t="s">
        <v>21</v>
      </c>
      <c r="B105" s="14">
        <v>40.529000000000003</v>
      </c>
      <c r="C105" s="14">
        <v>98023</v>
      </c>
      <c r="D105" s="6">
        <f t="shared" si="15"/>
        <v>0.37934684138791186</v>
      </c>
      <c r="F105" s="14" t="s">
        <v>21</v>
      </c>
      <c r="G105" s="14">
        <v>40.595999999999997</v>
      </c>
      <c r="H105" s="14">
        <v>97122</v>
      </c>
      <c r="I105" s="6">
        <f t="shared" si="16"/>
        <v>0.82107279845724002</v>
      </c>
      <c r="J105" s="6"/>
      <c r="K105" s="14" t="s">
        <v>21</v>
      </c>
      <c r="L105" s="14">
        <v>40.529000000000003</v>
      </c>
      <c r="M105" s="14">
        <v>552758</v>
      </c>
      <c r="N105" s="6">
        <f t="shared" si="17"/>
        <v>0.58051304869425258</v>
      </c>
      <c r="Q105" s="14" t="s">
        <v>21</v>
      </c>
      <c r="R105" s="6">
        <f t="shared" si="18"/>
        <v>0.59364422951313489</v>
      </c>
      <c r="S105" s="14">
        <f t="shared" si="19"/>
        <v>0.18057274844131765</v>
      </c>
    </row>
    <row r="106" spans="1:19" x14ac:dyDescent="0.35">
      <c r="A106" s="14" t="s">
        <v>21</v>
      </c>
      <c r="D106" s="6">
        <f t="shared" si="15"/>
        <v>0</v>
      </c>
      <c r="F106" s="14" t="s">
        <v>21</v>
      </c>
      <c r="I106" s="6">
        <f t="shared" si="16"/>
        <v>0</v>
      </c>
      <c r="J106" s="6"/>
      <c r="K106" s="14" t="s">
        <v>21</v>
      </c>
      <c r="N106" s="6">
        <f t="shared" si="17"/>
        <v>0</v>
      </c>
      <c r="Q106" s="14" t="s">
        <v>21</v>
      </c>
      <c r="R106" s="6">
        <f t="shared" si="18"/>
        <v>0</v>
      </c>
      <c r="S106" s="14">
        <f t="shared" si="19"/>
        <v>0</v>
      </c>
    </row>
    <row r="107" spans="1:19" x14ac:dyDescent="0.35">
      <c r="A107" s="14" t="s">
        <v>22</v>
      </c>
      <c r="B107" s="14">
        <v>41.411999999999999</v>
      </c>
      <c r="C107" s="14">
        <v>241094</v>
      </c>
      <c r="D107" s="6">
        <f t="shared" si="15"/>
        <v>0.93302844615628189</v>
      </c>
      <c r="F107" s="14" t="s">
        <v>22</v>
      </c>
      <c r="G107" s="14">
        <v>41.415999999999997</v>
      </c>
      <c r="H107" s="14">
        <v>240634</v>
      </c>
      <c r="I107" s="6">
        <f t="shared" si="16"/>
        <v>2.0343282859080278</v>
      </c>
      <c r="J107" s="6"/>
      <c r="K107" s="14" t="s">
        <v>22</v>
      </c>
      <c r="L107" s="14">
        <v>41.414999999999999</v>
      </c>
      <c r="M107" s="14">
        <v>454931</v>
      </c>
      <c r="N107" s="6">
        <f t="shared" si="17"/>
        <v>0.47777396574183462</v>
      </c>
      <c r="Q107" s="14" t="s">
        <v>22</v>
      </c>
      <c r="R107" s="6">
        <f t="shared" si="18"/>
        <v>1.1483768992687147</v>
      </c>
      <c r="S107" s="14">
        <f t="shared" si="19"/>
        <v>0.65345061282418204</v>
      </c>
    </row>
    <row r="108" spans="1:19" x14ac:dyDescent="0.35">
      <c r="A108" s="14" t="s">
        <v>22</v>
      </c>
      <c r="D108" s="6">
        <f t="shared" si="15"/>
        <v>0</v>
      </c>
      <c r="F108" s="14" t="s">
        <v>22</v>
      </c>
      <c r="I108" s="6">
        <f t="shared" si="16"/>
        <v>0</v>
      </c>
      <c r="J108" s="6"/>
      <c r="K108" s="14" t="s">
        <v>22</v>
      </c>
      <c r="N108" s="6">
        <f t="shared" si="17"/>
        <v>0</v>
      </c>
      <c r="Q108" s="14" t="s">
        <v>22</v>
      </c>
      <c r="R108" s="6">
        <f t="shared" si="18"/>
        <v>0</v>
      </c>
      <c r="S108" s="14">
        <f t="shared" si="19"/>
        <v>0</v>
      </c>
    </row>
    <row r="109" spans="1:19" x14ac:dyDescent="0.35">
      <c r="D109" s="6">
        <f t="shared" si="15"/>
        <v>0</v>
      </c>
      <c r="I109" s="6">
        <f t="shared" si="16"/>
        <v>0</v>
      </c>
      <c r="J109" s="6"/>
      <c r="N109" s="6">
        <f t="shared" si="17"/>
        <v>0</v>
      </c>
      <c r="Q109" s="14" t="s">
        <v>23</v>
      </c>
      <c r="R109" s="6">
        <f t="shared" si="18"/>
        <v>0</v>
      </c>
      <c r="S109" s="14">
        <f t="shared" si="19"/>
        <v>0</v>
      </c>
    </row>
    <row r="110" spans="1:19" x14ac:dyDescent="0.35">
      <c r="D110" s="6">
        <f t="shared" si="15"/>
        <v>0</v>
      </c>
      <c r="I110" s="6">
        <f t="shared" si="16"/>
        <v>0</v>
      </c>
      <c r="J110" s="6"/>
      <c r="N110" s="6">
        <f t="shared" si="17"/>
        <v>0</v>
      </c>
      <c r="R110" s="6">
        <f t="shared" si="18"/>
        <v>0</v>
      </c>
      <c r="S110" s="14">
        <f t="shared" si="19"/>
        <v>0</v>
      </c>
    </row>
    <row r="111" spans="1:19" x14ac:dyDescent="0.35">
      <c r="D111" s="6">
        <f t="shared" si="15"/>
        <v>0</v>
      </c>
      <c r="I111" s="6">
        <f t="shared" si="16"/>
        <v>0</v>
      </c>
      <c r="J111" s="6"/>
      <c r="N111" s="6">
        <f t="shared" si="17"/>
        <v>0</v>
      </c>
      <c r="R111" s="6">
        <f t="shared" si="18"/>
        <v>0</v>
      </c>
      <c r="S111" s="14">
        <f t="shared" si="19"/>
        <v>0</v>
      </c>
    </row>
    <row r="112" spans="1:19" x14ac:dyDescent="0.35">
      <c r="A112" s="14" t="s">
        <v>23</v>
      </c>
      <c r="B112" s="14">
        <v>42.078000000000003</v>
      </c>
      <c r="C112" s="14">
        <v>678662</v>
      </c>
      <c r="D112" s="6">
        <f t="shared" si="15"/>
        <v>2.6264069256195284</v>
      </c>
      <c r="F112" s="14" t="s">
        <v>23</v>
      </c>
      <c r="G112" s="14">
        <v>42.039000000000001</v>
      </c>
      <c r="H112" s="14">
        <v>613940</v>
      </c>
      <c r="I112" s="6">
        <f t="shared" si="16"/>
        <v>5.1902703186182118</v>
      </c>
      <c r="J112" s="6"/>
      <c r="K112" s="14" t="s">
        <v>23</v>
      </c>
      <c r="L112" s="14">
        <v>42.040999999999997</v>
      </c>
      <c r="M112" s="14">
        <v>290111</v>
      </c>
      <c r="N112" s="6">
        <f t="shared" si="17"/>
        <v>0.30467803463674575</v>
      </c>
      <c r="Q112" s="14" t="s">
        <v>23</v>
      </c>
      <c r="R112" s="6">
        <f t="shared" si="18"/>
        <v>2.7071184262914954</v>
      </c>
      <c r="S112" s="14">
        <f t="shared" si="19"/>
        <v>1.995351055341783</v>
      </c>
    </row>
    <row r="113" spans="1:19" x14ac:dyDescent="0.35">
      <c r="A113" s="14" t="s">
        <v>23</v>
      </c>
      <c r="D113" s="6">
        <f t="shared" si="15"/>
        <v>0</v>
      </c>
      <c r="F113" s="14" t="s">
        <v>23</v>
      </c>
      <c r="I113" s="6">
        <f t="shared" si="16"/>
        <v>0</v>
      </c>
      <c r="J113" s="6"/>
      <c r="K113" s="14" t="s">
        <v>23</v>
      </c>
      <c r="N113" s="6">
        <f t="shared" si="17"/>
        <v>0</v>
      </c>
      <c r="Q113" s="14" t="s">
        <v>23</v>
      </c>
      <c r="R113" s="6">
        <f t="shared" si="18"/>
        <v>0</v>
      </c>
      <c r="S113" s="14">
        <f t="shared" si="19"/>
        <v>0</v>
      </c>
    </row>
    <row r="114" spans="1:19" x14ac:dyDescent="0.35">
      <c r="D114" s="6">
        <f t="shared" si="15"/>
        <v>0</v>
      </c>
      <c r="I114" s="6">
        <f t="shared" si="16"/>
        <v>0</v>
      </c>
      <c r="J114" s="6"/>
      <c r="N114" s="6">
        <f t="shared" si="17"/>
        <v>0</v>
      </c>
      <c r="R114" s="6">
        <f t="shared" si="18"/>
        <v>0</v>
      </c>
      <c r="S114" s="14">
        <f t="shared" si="19"/>
        <v>0</v>
      </c>
    </row>
    <row r="115" spans="1:19" x14ac:dyDescent="0.35">
      <c r="A115" s="14" t="s">
        <v>24</v>
      </c>
      <c r="D115" s="6">
        <f t="shared" si="15"/>
        <v>0</v>
      </c>
      <c r="F115" s="14" t="s">
        <v>24</v>
      </c>
      <c r="I115" s="6">
        <f t="shared" si="16"/>
        <v>0</v>
      </c>
      <c r="J115" s="6"/>
      <c r="K115" s="14" t="s">
        <v>24</v>
      </c>
      <c r="N115" s="6">
        <f t="shared" si="17"/>
        <v>0</v>
      </c>
      <c r="Q115" s="14" t="s">
        <v>24</v>
      </c>
      <c r="R115" s="6">
        <f t="shared" si="18"/>
        <v>0</v>
      </c>
      <c r="S115" s="14">
        <f t="shared" si="19"/>
        <v>0</v>
      </c>
    </row>
    <row r="116" spans="1:19" x14ac:dyDescent="0.35">
      <c r="A116" s="14" t="s">
        <v>25</v>
      </c>
      <c r="B116" s="14">
        <v>42.485999999999997</v>
      </c>
      <c r="C116" s="14">
        <v>1120257</v>
      </c>
      <c r="D116" s="6">
        <f t="shared" si="15"/>
        <v>4.3353698059914301</v>
      </c>
      <c r="F116" s="14" t="s">
        <v>25</v>
      </c>
      <c r="G116" s="14">
        <v>42.491</v>
      </c>
      <c r="H116" s="14">
        <v>639562</v>
      </c>
      <c r="I116" s="6">
        <f t="shared" si="16"/>
        <v>5.4068796063395457</v>
      </c>
      <c r="J116" s="6"/>
      <c r="K116" s="14" t="s">
        <v>25</v>
      </c>
      <c r="L116" s="14">
        <v>42.484999999999999</v>
      </c>
      <c r="M116" s="14">
        <v>2898509</v>
      </c>
      <c r="N116" s="6">
        <f t="shared" si="17"/>
        <v>3.0440487451248637</v>
      </c>
      <c r="Q116" s="14" t="s">
        <v>25</v>
      </c>
      <c r="R116" s="6">
        <f t="shared" si="18"/>
        <v>4.2620993858186127</v>
      </c>
      <c r="S116" s="14">
        <f t="shared" si="19"/>
        <v>0.96601202046743073</v>
      </c>
    </row>
    <row r="117" spans="1:19" x14ac:dyDescent="0.35">
      <c r="A117" s="14" t="s">
        <v>50</v>
      </c>
      <c r="B117" s="14">
        <v>45.280999999999999</v>
      </c>
      <c r="C117" s="14">
        <v>2476069</v>
      </c>
      <c r="D117" s="6">
        <f t="shared" si="15"/>
        <v>9.5823322506812225</v>
      </c>
      <c r="F117" s="14" t="s">
        <v>50</v>
      </c>
      <c r="G117" s="14">
        <v>45.292999999999999</v>
      </c>
      <c r="H117" s="14">
        <v>1160493</v>
      </c>
      <c r="I117" s="6">
        <f t="shared" si="16"/>
        <v>9.8108485729292827</v>
      </c>
      <c r="J117" s="6"/>
      <c r="K117" s="14" t="s">
        <v>50</v>
      </c>
      <c r="L117" s="14">
        <v>43.423999999999999</v>
      </c>
      <c r="M117" s="14">
        <v>4647688</v>
      </c>
      <c r="N117" s="6">
        <f t="shared" si="17"/>
        <v>4.8810574071468773</v>
      </c>
      <c r="Q117" s="14" t="s">
        <v>50</v>
      </c>
      <c r="R117" s="6">
        <f t="shared" si="18"/>
        <v>8.0914127435857939</v>
      </c>
      <c r="S117" s="14">
        <f t="shared" si="19"/>
        <v>2.2719801887391555</v>
      </c>
    </row>
    <row r="118" spans="1:19" x14ac:dyDescent="0.35">
      <c r="A118" s="14" t="s">
        <v>26</v>
      </c>
      <c r="B118" s="14">
        <v>45.369</v>
      </c>
      <c r="C118" s="14">
        <v>178595</v>
      </c>
      <c r="D118" s="6">
        <f t="shared" si="15"/>
        <v>0.69115869885306624</v>
      </c>
      <c r="F118" s="14" t="s">
        <v>26</v>
      </c>
      <c r="G118" s="14">
        <v>45.360999999999997</v>
      </c>
      <c r="H118" s="14">
        <v>29597</v>
      </c>
      <c r="I118" s="6">
        <f t="shared" si="16"/>
        <v>0.25021407730420436</v>
      </c>
      <c r="J118" s="6"/>
      <c r="K118" s="14" t="s">
        <v>26</v>
      </c>
      <c r="L118" s="14">
        <v>46.03</v>
      </c>
      <c r="M118" s="14">
        <v>260280</v>
      </c>
      <c r="N118" s="6">
        <f t="shared" si="17"/>
        <v>0.27334916240767221</v>
      </c>
      <c r="Q118" s="14" t="s">
        <v>26</v>
      </c>
      <c r="R118" s="6">
        <f t="shared" si="18"/>
        <v>0.40490731285498094</v>
      </c>
      <c r="S118" s="14">
        <f t="shared" si="19"/>
        <v>0.20263053410917586</v>
      </c>
    </row>
    <row r="119" spans="1:19" x14ac:dyDescent="0.35">
      <c r="A119" s="14" t="s">
        <v>27</v>
      </c>
      <c r="B119" s="14">
        <v>45.527000000000001</v>
      </c>
      <c r="C119" s="14">
        <v>114295</v>
      </c>
      <c r="D119" s="6">
        <f t="shared" si="15"/>
        <v>0.4423191213942787</v>
      </c>
      <c r="F119" s="14" t="s">
        <v>27</v>
      </c>
      <c r="G119" s="14">
        <v>45.527000000000001</v>
      </c>
      <c r="H119" s="14">
        <v>306250</v>
      </c>
      <c r="I119" s="6">
        <f t="shared" si="16"/>
        <v>2.5890482540261708</v>
      </c>
      <c r="J119" s="6"/>
      <c r="K119" s="14" t="s">
        <v>27</v>
      </c>
      <c r="L119" s="14">
        <v>46.198999999999998</v>
      </c>
      <c r="M119" s="14">
        <v>3364934</v>
      </c>
      <c r="N119" s="6">
        <f t="shared" si="17"/>
        <v>3.5338938468460812</v>
      </c>
      <c r="Q119" s="14" t="s">
        <v>27</v>
      </c>
      <c r="R119" s="6">
        <f t="shared" si="18"/>
        <v>2.1884204074221771</v>
      </c>
      <c r="S119" s="14">
        <f t="shared" si="19"/>
        <v>1.2935314902413502</v>
      </c>
    </row>
    <row r="120" spans="1:19" x14ac:dyDescent="0.35">
      <c r="A120" s="14" t="s">
        <v>27</v>
      </c>
      <c r="B120" s="14">
        <v>45.715000000000003</v>
      </c>
      <c r="C120" s="14">
        <v>719830</v>
      </c>
      <c r="D120" s="6">
        <f t="shared" si="15"/>
        <v>2.7857261748391764</v>
      </c>
      <c r="F120" s="14" t="s">
        <v>27</v>
      </c>
      <c r="G120" s="14">
        <v>45.710999999999999</v>
      </c>
      <c r="H120" s="14">
        <v>681559</v>
      </c>
      <c r="I120" s="6">
        <f t="shared" si="16"/>
        <v>5.7619237190720751</v>
      </c>
      <c r="J120" s="6"/>
      <c r="K120" s="14" t="s">
        <v>27</v>
      </c>
      <c r="L120" s="14">
        <v>46.725000000000001</v>
      </c>
      <c r="M120" s="14">
        <v>597611</v>
      </c>
      <c r="N120" s="6">
        <f t="shared" si="17"/>
        <v>0.62761820460892648</v>
      </c>
      <c r="Q120" s="14" t="s">
        <v>27</v>
      </c>
      <c r="R120" s="6">
        <f t="shared" si="18"/>
        <v>3.0584226995067261</v>
      </c>
      <c r="S120" s="14">
        <f t="shared" si="19"/>
        <v>2.1049221402680582</v>
      </c>
    </row>
    <row r="121" spans="1:19" x14ac:dyDescent="0.35">
      <c r="A121" s="14" t="s">
        <v>28</v>
      </c>
      <c r="B121" s="14">
        <v>46.186</v>
      </c>
      <c r="C121" s="14">
        <v>105361</v>
      </c>
      <c r="D121" s="6">
        <f t="shared" si="15"/>
        <v>0.40774473904565028</v>
      </c>
      <c r="F121" s="14" t="s">
        <v>28</v>
      </c>
      <c r="G121" s="14">
        <v>46.183999999999997</v>
      </c>
      <c r="H121" s="14">
        <v>721130</v>
      </c>
      <c r="I121" s="6">
        <f t="shared" si="16"/>
        <v>6.0964583426151595</v>
      </c>
      <c r="J121" s="6"/>
      <c r="K121" s="14" t="s">
        <v>28</v>
      </c>
      <c r="N121" s="6">
        <f t="shared" si="17"/>
        <v>0</v>
      </c>
      <c r="Q121" s="14" t="s">
        <v>28</v>
      </c>
      <c r="R121" s="6">
        <f t="shared" si="18"/>
        <v>2.1680676938869365</v>
      </c>
      <c r="S121" s="14">
        <f t="shared" si="19"/>
        <v>2.7827748453436856</v>
      </c>
    </row>
    <row r="122" spans="1:19" x14ac:dyDescent="0.35">
      <c r="A122" s="14" t="s">
        <v>29</v>
      </c>
      <c r="B122" s="14">
        <v>46.728000000000002</v>
      </c>
      <c r="C122" s="14">
        <v>210675</v>
      </c>
      <c r="D122" s="6">
        <f t="shared" si="15"/>
        <v>0.81530758913110524</v>
      </c>
      <c r="F122" s="14" t="s">
        <v>29</v>
      </c>
      <c r="G122" s="14">
        <v>46.689</v>
      </c>
      <c r="H122" s="14">
        <v>116361</v>
      </c>
      <c r="I122" s="6">
        <f t="shared" si="16"/>
        <v>0.98371998003833239</v>
      </c>
      <c r="J122" s="6"/>
      <c r="K122" s="14" t="s">
        <v>29</v>
      </c>
      <c r="L122" s="14">
        <v>47.219000000000001</v>
      </c>
      <c r="M122" s="14">
        <v>947407</v>
      </c>
      <c r="N122" s="6">
        <f t="shared" si="17"/>
        <v>0.9949781385783214</v>
      </c>
      <c r="Q122" s="14" t="s">
        <v>29</v>
      </c>
      <c r="R122" s="6">
        <f t="shared" si="18"/>
        <v>0.93133523591591982</v>
      </c>
      <c r="S122" s="14">
        <f t="shared" si="19"/>
        <v>8.2172573069299815E-2</v>
      </c>
    </row>
    <row r="123" spans="1:19" x14ac:dyDescent="0.35">
      <c r="A123" s="14" t="s">
        <v>30</v>
      </c>
      <c r="D123" s="6">
        <f t="shared" si="15"/>
        <v>0</v>
      </c>
      <c r="F123" s="14" t="s">
        <v>30</v>
      </c>
      <c r="G123" s="14">
        <v>47.207999999999998</v>
      </c>
      <c r="H123" s="14">
        <v>194810</v>
      </c>
      <c r="I123" s="6">
        <f t="shared" si="16"/>
        <v>1.6469305807896764</v>
      </c>
      <c r="J123" s="6"/>
      <c r="K123" s="14" t="s">
        <v>30</v>
      </c>
      <c r="L123" s="14">
        <v>48.895000000000003</v>
      </c>
      <c r="M123" s="14">
        <v>656403</v>
      </c>
      <c r="N123" s="6">
        <f t="shared" si="17"/>
        <v>0.68936226468373774</v>
      </c>
      <c r="Q123" s="14" t="s">
        <v>30</v>
      </c>
      <c r="R123" s="6">
        <f t="shared" si="18"/>
        <v>0.77876428182447144</v>
      </c>
      <c r="S123" s="14">
        <f t="shared" si="19"/>
        <v>0.67532196024645852</v>
      </c>
    </row>
    <row r="124" spans="1:19" x14ac:dyDescent="0.35">
      <c r="B124" s="16" t="s">
        <v>31</v>
      </c>
      <c r="C124" s="14">
        <f>SUM(C94:C123)</f>
        <v>25839941</v>
      </c>
      <c r="G124" s="16" t="s">
        <v>31</v>
      </c>
      <c r="H124" s="14">
        <f>SUM(H94:H123)</f>
        <v>11828671</v>
      </c>
      <c r="L124" s="16" t="s">
        <v>31</v>
      </c>
      <c r="M124" s="14">
        <f>SUM(M94:M123)</f>
        <v>952188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F in SDM-79 with 10% FBS</vt:lpstr>
      <vt:lpstr>PCF in SDM-79 with 1.25% FBS</vt:lpstr>
      <vt:lpstr>PCF in SDM-79 1.25% FBS+DH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a Cerone</dc:creator>
  <cp:keywords/>
  <dc:description/>
  <cp:lastModifiedBy>Michela Cerone</cp:lastModifiedBy>
  <cp:revision/>
  <dcterms:created xsi:type="dcterms:W3CDTF">2023-08-14T11:23:57Z</dcterms:created>
  <dcterms:modified xsi:type="dcterms:W3CDTF">2024-10-20T15:07:03Z</dcterms:modified>
  <cp:category/>
  <cp:contentStatus/>
</cp:coreProperties>
</file>